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8"/>
  <workbookPr defaultThemeVersion="166925"/>
  <mc:AlternateContent xmlns:mc="http://schemas.openxmlformats.org/markup-compatibility/2006">
    <mc:Choice Requires="x15">
      <x15ac:absPath xmlns:x15ac="http://schemas.microsoft.com/office/spreadsheetml/2010/11/ac" url="/Volumes/RubensBrain/Documents for accepted manuscript/24072024 Files to be submitted/Nescesssary corrections for Print Processing/"/>
    </mc:Choice>
  </mc:AlternateContent>
  <xr:revisionPtr revIDLastSave="0" documentId="13_ncr:1_{431F9037-C1F7-9345-AEC0-481D849F032F}" xr6:coauthVersionLast="47" xr6:coauthVersionMax="47" xr10:uidLastSave="{00000000-0000-0000-0000-000000000000}"/>
  <bookViews>
    <workbookView xWindow="3060" yWindow="2800" windowWidth="17820" windowHeight="10460" xr2:uid="{C03D6ED6-90CE-4134-9EE5-15F60E5E337E}"/>
  </bookViews>
  <sheets>
    <sheet name="Description" sheetId="10" r:id="rId1"/>
    <sheet name="Y2H" sheetId="1" r:id="rId2"/>
    <sheet name="Co-IP" sheetId="9" r:id="rId3"/>
    <sheet name="Core Interactors" sheetId="3" r:id="rId4"/>
    <sheet name="Go Term Enrichment" sheetId="6" r:id="rId5"/>
  </sheets>
  <calcPr calcId="191029" iterateCount="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4219" uniqueCount="2220">
  <si>
    <t>Accession</t>
  </si>
  <si>
    <t>Score</t>
  </si>
  <si>
    <t>Mass</t>
  </si>
  <si>
    <t>Num. of matches</t>
  </si>
  <si>
    <t>Num. of significant matches</t>
  </si>
  <si>
    <t>Num. of sequences</t>
  </si>
  <si>
    <t>Num. of significant sequences</t>
  </si>
  <si>
    <t>emPAI</t>
  </si>
  <si>
    <t>NbS00031648g0011.1</t>
  </si>
  <si>
    <t>XP_002268311.1 PREDICTED: XP_002268311.1 dynamin-2B [Vitis vinifera]; PREDICTED: dynamin-2A-like [Nicotiana sylvestris].</t>
  </si>
  <si>
    <t>AT1G59610</t>
  </si>
  <si>
    <t>Encodes a dynamin-like protein related to phragmoplastin. Mutations in this gene, in combination with mutation in ADL1E, result in defects in embryogenesis, cell plate formation and trichome branching. Also controls vascular patterning in combination with VAN3 and GNOM. DRP2B and DRP1A participate together in clathrin-coated vesicle formation during endocytosis.</t>
  </si>
  <si>
    <t>XP_009773427 [Nicotiana sylvestris].</t>
  </si>
  <si>
    <t>NbS00056353g0008.1</t>
  </si>
  <si>
    <t>NP_567094 Dynamin-related protein 1E [Arabidopsis thaliana]; OIT33421 dynamin-related protein 1e [Nicotiana attenuata]</t>
  </si>
  <si>
    <t>AT3G60190</t>
  </si>
  <si>
    <t>At3g60190 encodes Arabidopsis dynamin-related protein 1E, DRP1E, also known as EDR3, ADL4 and ADL1E, which is 624 amino acid residues long, has a predicted mass of 69.8 kDa and a pI of 7.5. Dynamin-related protein 1E belongs to a plant-specific subclass of dynamin-related proteins (DRP1), consisting of five members in Arabidopsis (A, B, C, D, E). This class is characterized by having an N-terminal GTPase domain, a central `dynamin 2` domain and a C-terminal GTPase effector domain (GED), a typical structure for plant dynamin-related proteins. However, this class lacks a PH domain and a proline-rich domain, which are found in classical animal dynamin-like proteins. Based on work on animal dynamins, the plant DRP1 proteins should be able to form polymeric structures that wrap around membranes to facilitate membrane tubulation and pinching off of vesicles, processes that are essential to vesicle trafficking and membrane compartmentalization. The edr3 mutation causes a P77L substitution in the G2 motif of the GTPase domain of DRP1E. edr3 mutant Arabidopsis plants display enhanced cell death in response to powdery mildew infection.</t>
  </si>
  <si>
    <t>OIT33421 [Nicotiana attenuata]</t>
  </si>
  <si>
    <t>NbS00000867g0011.1</t>
  </si>
  <si>
    <t>XP_002284740.2 PREDICTED: uncharacterized protein LOC100254082 [Vitis vinifera]; PREDICTED: ribonuclease P protein subunit p25-like protein isoform X1 [Nicotiana attenuata]; NP_001319386 Alba DNA/RNA-binding protein [Arabidopsis thaliana].</t>
  </si>
  <si>
    <t>Together with other ALBA proteins phase separates into stress granules and processing bodies under heat stress and directly binds to and recruits mRNAs to protect from degradation. Confers thermotolerance through stabilizing HSF messenger RNAs in cytoplasmic granules.</t>
  </si>
  <si>
    <t>XP_019244926 [Nicotiana attenuata]</t>
  </si>
  <si>
    <t>NbS00054358g0003.1</t>
  </si>
  <si>
    <t>XP_003633899.1|PREDICTED: dynamin-related protein 1E [Vitis vinifera]; PREDICTED: dynamin-related protein 1E [Nicotiana attenuata]; NP_567094 Dynamin-related protein 1E [Arabidopsis thaliana]</t>
  </si>
  <si>
    <t>XP_019260331 [Nicotiana attenuata]</t>
  </si>
  <si>
    <t>NbS00021492g0001.1</t>
  </si>
  <si>
    <t>Q39828 Dynamin-related protein 5A [Glycine max]; XP_009762092 PREDICTED: dynamin-related protein 5A [Nicotiana sylvestris]; NP_001331306 dynamin-like protein [Arabidopsis thaliana].</t>
  </si>
  <si>
    <t>AT5G42080</t>
  </si>
  <si>
    <t>XP_009762092 [Nicotiana sylvestris]</t>
  </si>
  <si>
    <t>NbS00033686g0006.1</t>
  </si>
  <si>
    <t>XP_002265511.1 PREDICTED: dynamin-related protein 1E isoform 1 [Vitis vinifera]; XP_019224350 PREDICTED: dynamin-related protein 1E-like [Nicotiana attenuata]; NP_567094 Dynamin-related protein 1E [Arabidopsis thaliana].</t>
  </si>
  <si>
    <t>XP_019224350 [Nicotiana attenuata]</t>
  </si>
  <si>
    <t>NbS00014977g0008.1</t>
  </si>
  <si>
    <t>ABC61503.1 AGO1-2, partial [Nicotiana benthamiana]; QDM36924 argonaute 1b [Nicotiana benthamiana]; NP_175274 Stabilizer of iron transporter SufD / Polynucleotidyl transferase</t>
  </si>
  <si>
    <t>AT1G48410</t>
  </si>
  <si>
    <t>Encodes an RNA Slicer that selectively recruits microRNAs and siRNAs. There is currently no evidence that AGO1 Slicer is in a high molecular weight RNA-induced silencing complex (RISC). Mutants are defective in post-transcriptional gene silencing and have pleiotropic developmental and morphological defects. Through its action on the regulation of ARF17 expression, the protein regulates genes involved at the cross talk between auxin and light signaling during adventitious root development. AGO1 seems to be targeted for degradation by silencing suppressor F-box-containing proteins from Turnip yellow virus and Cucurbit aphid-borne yellow virus.</t>
  </si>
  <si>
    <t>QDM36924 [Nicotiana benthamiana]</t>
  </si>
  <si>
    <t>NbS00006820g0015.1</t>
  </si>
  <si>
    <t>1609235A chlorophyll a/b binding protein [Solanum lycopersicum]; XP_009631536 chlorophyll a-b binding protein 8, chloroplastic [Nicotiana tomentosiformis]; NP_001185280 PSI type III chlorophyll a/b-binding protein [Arabidopsis thaliana].</t>
  </si>
  <si>
    <t>AT1G61520</t>
  </si>
  <si>
    <t xml:space="preserve">PSI type III chlorophyll a/b-binding protein (Lhca3*1) The mRNA is cell-to-cell mobile.	</t>
  </si>
  <si>
    <t>XP_009631536 [Nicotiana tomentosiformis]</t>
  </si>
  <si>
    <t>NbS00012584g0001.1</t>
  </si>
  <si>
    <t>P29790.1 ATP synthase gamma chain, chloroplastic [Nicotiana tabacum]; XP_009760449 PREDICTED: ATP synthase gamma chain, chloroplastic [Nicotiana sylvestris]; NP_567265 ATPase, F1 complex, gamma subunit protein [Arabidopsis thaliana].</t>
  </si>
  <si>
    <t>AT4G04640</t>
  </si>
  <si>
    <t>One of two genes (with ATPC2) encoding the gamma subunit of Arabidopsis chloroplast ATP synthase.</t>
  </si>
  <si>
    <t>XP_009760449 [Nicotiana sylvestris]</t>
  </si>
  <si>
    <t>NbS00025223g0014.1</t>
  </si>
  <si>
    <t>CAG26902.1 ALY protein [Nicotiana benthamiana]; Q86V81 THOC4 [Homo sapiens]</t>
  </si>
  <si>
    <t>AT5G59950</t>
  </si>
  <si>
    <t>RNA-binding (RRM/RBD/RNP motifs) family protein;(source:Araport11)</t>
  </si>
  <si>
    <t>CAG26902 [Nicotiana benthamiana]</t>
  </si>
  <si>
    <t>NbS00042109g0018.1</t>
  </si>
  <si>
    <t>P27524 Chlorophyll a-b binding protein CP24 10A, chloroplastic [Solanum lycopersicum]; XP_016513581 PREDICTED: chlorophyll a-b binding protein CP24 10A,chloroplastic-like [Nicotiana tabacum]; NP_173034 light harvesting complex photosystem II subunit 6 [Arabidopsis thaliana].</t>
  </si>
  <si>
    <t>AT1G15820</t>
  </si>
  <si>
    <t>Lhcb6 protein (Lhcb6), light harvesting complex of photosystem II.</t>
  </si>
  <si>
    <t>XP_016513581 [Nicotiana tabacum]</t>
  </si>
  <si>
    <t>NbS00056669g0006.1</t>
  </si>
  <si>
    <t>B5FXN8 THO complex subunit 4 ALYREF [Taeniopygia guttata]; CAG26903 ALY protein [Nicotiana benthamiana]; NP_851229 RNA-binding (RRM/RBD/RNP motifs) family protein [Arabidopsis]</t>
  </si>
  <si>
    <t>CAG26903 [Nicotiana benthamiana]</t>
  </si>
  <si>
    <t>NbS00028679g0001.1</t>
  </si>
  <si>
    <t>XP_002512541.1 NAD dependent epimerase/dehydratase, putative [Ricinus communis]; XP_009780849 PREDICTED: chloroplast stem-loop binding protein of 41 kDa b, chloroplastic [Nicotiana sylvestris]; NP_172405 chloroplast RNA binding protein [Arabidopsis thaliana].</t>
  </si>
  <si>
    <t>AT1G09340</t>
  </si>
  <si>
    <t>Encodes CHLOROPLAST RNA BINDING (CRB), a putative RNA-binding protein. CRB is important for the proper functioning of the chloroplast. Mutations in CRB also affects the circadian system, altering the expression of both oscillator and output genes.The mRNA is cell-to-cell mobile.</t>
  </si>
  <si>
    <t>XP_009780849 [Nicotiana sylvestris]</t>
  </si>
  <si>
    <t>NbS00024580g0005.1</t>
  </si>
  <si>
    <t>Q641W4 Replication factor C subunit [Rattus norvegicus]; XP_009769681 PREDICTED: replication factor C subunit 2 [Nicotiana sylvestris]; NP_176504 replication factor C 2 [Arabidopsis thaliana].</t>
  </si>
  <si>
    <t>AT1G63160</t>
  </si>
  <si>
    <t>replication factor C 2;(source:Araport11)</t>
  </si>
  <si>
    <t>XP_009769681 [Nicotiana sylvestris]</t>
  </si>
  <si>
    <t>NbS00003134g0011.1</t>
  </si>
  <si>
    <t>P46942 ATP-dependent RNA helicase-like protein [Nicotiana sylvestris]; NP_566141 DEAD box RNA helicase 1 [Arabidopsis thaliana].</t>
  </si>
  <si>
    <t>AT3G01540</t>
  </si>
  <si>
    <t>RNA HELICASE DRH1</t>
  </si>
  <si>
    <t>NP_001289543.1 [Nicotiana sylvestris]</t>
  </si>
  <si>
    <t>NbS00001373g0014.1</t>
  </si>
  <si>
    <t xml:space="preserve">XP_002271622.1 PREDICTED: acyl-CoA dehydrogenase family member 10 isoform 1 [Vitis vinifera]; XP_009761200 PREDICTED: acyl-CoA dehydrogenase family member 10 [Nicotiana sylvestris]; NP_187337 acyl-CoA dehydrogenase-like protein [Arabidopsis thaliana].
</t>
  </si>
  <si>
    <t>AT3G06810</t>
  </si>
  <si>
    <t>Encodes a protein with similarity to acyl-CoA dehydrogenases. Mutations in IBR3 render plants resistant to indole-3-butryic acid, a putative storage form of the biologically active auxin IAA (indole-3-acetic acid). IBR3 is hypothesized to carry out the second step in a β-oxidation-like process of IBA metabolism in Arabidopsis. Though its subcellular location has not been determined, IBR3 has a peroxisomal targeting sequence and two other putative IBA metabolic enzymes (IBR1 and IBR10) can be found in this organelle. No specific enzymatic activity has been documented for IBR3, but double mutant analyses with CHY1 argue against a role for IBR3 in general fatty acid β-oxidation. The mRNA is cell-to-cell mobile.</t>
  </si>
  <si>
    <t>XP_009761200 [Nicotiana sylvestris]</t>
  </si>
  <si>
    <t>NbS00058945g0001.1</t>
  </si>
  <si>
    <t>NP_568879 TBP-associated factor 15B [Arabidopsis thaliana]; XP_009790083 PREDICTED: transcription initiation factor TFIID subunit 15b [Nicotiana sylvestris].</t>
  </si>
  <si>
    <t>AT5G58470</t>
  </si>
  <si>
    <t>TBP-associated factor 15B;(source:Araport11)</t>
  </si>
  <si>
    <t>XP_009790083 [Nicotiana sylvestris]</t>
  </si>
  <si>
    <t>NbS00016433g0017.1</t>
  </si>
  <si>
    <t>XP_002512983.1 clathrin binding protein, putative [Ricinus communis]; XP_016468394 PREDICTED: SH3 domain-containing protein 2 [Nicotiana tabacum]; NP_567969 SH3 domain-containing protein [Arabidopsis thaliana].</t>
  </si>
  <si>
    <t>AT4G34660</t>
  </si>
  <si>
    <t>Critical non-ATG regulator of plant autophagy which colocalizes with representative ATG proteins during autophagosome biogenesis in growing pollen tubes.</t>
  </si>
  <si>
    <t>XP_016468394 [Nicotiana tabacum]</t>
  </si>
  <si>
    <t>NbS00027647g0011.1</t>
  </si>
  <si>
    <t>CBI40505.3 unnamed protein product [Vitis vinifera]; XP_009757084 DEAD-box ATP-dependent RNA helicase 31-like [Nicotiana sylvestris]; NP_201168 P-loop containing nucleoside triphosphate hydrolases superfamily protein [Arabidopsis thaliana].</t>
  </si>
  <si>
    <t>AT5G63630</t>
  </si>
  <si>
    <t>P-loop containing nucleoside triphosphate hydrolases superfamily protein;(source:Araport11)</t>
  </si>
  <si>
    <t>XP_009757084 [Nicotiana sylvestris]</t>
  </si>
  <si>
    <t>NbS00007972g0020.1</t>
  </si>
  <si>
    <t>BAA04633.1 PSI-H precursor [Nicotiana sylvestris]; NP_175633 photosystem I subunit H2 [Arabidopsis thaliana].</t>
  </si>
  <si>
    <t>AT1G52230</t>
  </si>
  <si>
    <t>Phosphorylation of this protein is dependent on calcium. The mRNA is cell-to-cell mobile.</t>
  </si>
  <si>
    <t xml:space="preserve">XP_009777894 [Nicotiana sylvestris]             </t>
  </si>
  <si>
    <t>NbS00001161g0103.1</t>
  </si>
  <si>
    <t>XP_009619090 cleavage and polyadenylation specificity factor subunit 6 [Nicotiana tomentosiformis]; NP_172778 RNA-binding (RRM/RBD/RNP motifs) family protein [Arabidopsis thaliana]. (CPSF)</t>
  </si>
  <si>
    <t>AT1G13190</t>
  </si>
  <si>
    <t>XP_009619090 [Nicotiana tomentosiformis]</t>
  </si>
  <si>
    <t>XP_002823453.1</t>
  </si>
  <si>
    <t>XP_002823453.1PREDICTED: LOW QUALITY PROTEIN: ATP synthase subunit beta, mitochondrial-like [Pongo abelii]; XP_016447356 ATP synthase subunit beta, mitochondrial-like [Nicotiana tabacum]; NP_680155 ATP synthase alpha/beta family protein [Arabidopsis thaliana].</t>
  </si>
  <si>
    <t>AT5G08680</t>
  </si>
  <si>
    <t xml:space="preserve">Encodes the mitochondrial ATP synthase beta-subunit. This subunit is encoded by a multigene family of three members (At5g08670, At5g08680, At5g08690) that shared 98% sequence identity at the amino acid level. The mRNA is cell-to-cell mobile.	</t>
  </si>
  <si>
    <t>XP_016447356 [Nicotiana tabacum]</t>
  </si>
  <si>
    <t>NbS00019265g0001.1</t>
  </si>
  <si>
    <t>XP_016475273 chlorophyll a-b binding protein, chloroplastic-like [Nicotiana tabacum]; NP_191706 photosystem I light harvesting complex protein [Arabidopsis thaliana].</t>
  </si>
  <si>
    <t>AT3G61470</t>
  </si>
  <si>
    <t>Encodes a component of the light harvesting antenna complex of photosystem I. The mRNA is cell-to-cell mobile.</t>
  </si>
  <si>
    <t>XP_016475273 [Nicotiana tabacum]</t>
  </si>
  <si>
    <t>NbS00042812g0008.1</t>
  </si>
  <si>
    <t>QCS40508 ribulose-1,5-bisphosphate carboxylase/oxygenase small subunit [Nicotiana benthamiana]; NP_198657 Ribulose bisphosphate carboxylase (small chain) family protein [Arabidopsis thaliana].</t>
  </si>
  <si>
    <t>AT5G38410</t>
  </si>
  <si>
    <t>Encodes a member of the Rubisco small subunit (RBCS) multigene family: RBCS1A (At1g67090), RBCS1B (At5g38430), RBCS2B (At5g38420), and RBCS3B (At5g38410). Functions to yield sufficient Rubisco content for leaf photosynthetic capacity.</t>
  </si>
  <si>
    <t>QCS40508 [Nicotiana benthamiana]</t>
  </si>
  <si>
    <t>NbC24305910g0003.1</t>
  </si>
  <si>
    <t>CAA78704 ribulose bisphosphate carboxylase activase, partial [Nicotiana tabacum]; NP_850321 rubisco activase [Arabidopsis thaliana].</t>
  </si>
  <si>
    <t>AT2G39730</t>
  </si>
  <si>
    <t>Rubisco activase, a nuclear-encoded chloroplast protein that consists of two isoforms arising from alternative splicing in most plants. Required for the light activation of rubisco. Involved in jasmonate-induced leaf senescence.</t>
  </si>
  <si>
    <t>CAA78704 [Nicotiana tabacum]</t>
  </si>
  <si>
    <t>NbS00006841g0003.1</t>
  </si>
  <si>
    <t>ABI93215.1 water channel protein [Nicotiana tabacum]; XP_019241188 PREDICTED: probable aquaporin PIP-type pTOM75 [Nicotiana attenuata]; NP_567178 plasma membrane intrinsic protein 1;4 [Arabidopsis thaliana].</t>
  </si>
  <si>
    <t>AT4G00430</t>
  </si>
  <si>
    <t>a member of the plasma membrane intrinsic protein subfamily PIP1. involved redundantly with PIP1;1/2/3/5 in hydraulics and carbon fixation, regulates the expression of related genes that affect plant growth and development.</t>
  </si>
  <si>
    <t>XP_019241188 [Nicotiana attenuata]</t>
  </si>
  <si>
    <t>NbS00016136g0003.1</t>
  </si>
  <si>
    <t>BAM24707.1 Heat shock protein 70 [Nicotiana tabacum]; NP_001312527 heat shock cognate 70 kDa protein 2-like [Nicotiana tabacum]; NP_187864 heat shock protein 70 [Arabidopsis thaliana].</t>
  </si>
  <si>
    <t>AT3G12580</t>
  </si>
  <si>
    <t>Cytoplasmically localized member of the heat shock protein 70 family. Forms complex(heat shock granule) with J3. Mutants are heat sensitive and show increased accummulation of insoluble proteins suggesting a role in thermotolerance.</t>
  </si>
  <si>
    <t>NP_001312527 [Nicotiana tabacum]</t>
  </si>
  <si>
    <t>NbS00003826g0005.1</t>
  </si>
  <si>
    <t>NP_001312022 catalase isozyme 3 [Nicotiana tabacum]; NP_195235 catalase 2 [Arabidopsis thaliana].</t>
  </si>
  <si>
    <t>AT4G35090</t>
  </si>
  <si>
    <t>Encodes a peroxisomal catalase, highly expressed in bolts and leaves. mRNA expression patterns show circadian regulation with mRNA levels being high in the subjective early morning. Loss of function mutations have increased H2O2 levels and increased H2O2 sensitivity. Mutants accumulate more toxic ions yet show decreased sensitivity to Li+. This decreased sensitivity is most likely due to an insensitivity to ethylene. Note that in Queval et al. (2007) Plant Journal, 52(4):640, SALK_057998 is named as cat2-1, SALK_076998 is named as cat2-2; in Bueso et al. (2007) Plant Journal, 52(6):1052, SALK_076998 is named as cat2-1. TAIR has adopted the nomenclature consistent with that in Bueso et al. (2007) after consultation with the authors: SALK_076998 (cat2-1), SALK_057998 (cat2-2).</t>
  </si>
  <si>
    <t>NP_001312022 [Nicotiana tabacum]</t>
  </si>
  <si>
    <t>NbS00019862g0010.1</t>
  </si>
  <si>
    <t>CAB56619.1 phragmoplastin [Nicotiana tabacum]; XP_019236427 PREDICTED: dynamin-related protein 5A-like [Nicotiana attenuata]; NP_001190448 dynamin-like protein [Arabidopsis thaliana].</t>
  </si>
  <si>
    <t>XP_019236427 [Nicotiana attenuata]</t>
  </si>
  <si>
    <t>NbS00012365g0017.1</t>
  </si>
  <si>
    <t>XP_002520343.1 replication factor C / DNA polymerase III gamma-tau subunit, putative [Ricinus communis]; XP_009629771 replication factor C subunit 3 [Nicotiana tomentosiformis]; NP_177871 replication factor C subunit 3 [Arabidopsis thaliana].</t>
  </si>
  <si>
    <t>AT1G77470</t>
  </si>
  <si>
    <t>Encodes a protein with high homology to the Replication Factor C, Subunit 3 (RFC3) of yeast and other eukaryotes. rfc3 mutants are hypersensitive to salicylic acid and exhibit enhanced induction of PR genes and resistance against virulent oomycete Hyaloperonospora arabidopsidis Noco2. The enhanced pathogen resistance in the mutant is NPR1-independent.</t>
  </si>
  <si>
    <t>XP_009629771 [Nicotiana tomentosiformis]</t>
  </si>
  <si>
    <t>NbS00052235g0008.1</t>
  </si>
  <si>
    <t>NP_001234829.1 ascorbate oxidase precursor [Solanum lycopersicum]; XP_016446373 PREDICTED: L-ascorbate oxidase-like isoform X2 [Nicotiana tabacum]; CDN40973 Ascorbate oxidase [Nicotiana benthamiana]; NP_195693 Cupredoxin superfamily protein [Arabidopsis thaliana].</t>
  </si>
  <si>
    <t>AT4G39830</t>
  </si>
  <si>
    <t>role in the degradation of ascorbate to (mono)dehydroascorbate; putative ascorbate oxidase with ferroxidase activity, candidate for the regulation of apoplastic iron excess.</t>
  </si>
  <si>
    <t>XP_016446373 [Nicotiana tabacum]; CDN40973 [Nicotiana benthamiana]</t>
  </si>
  <si>
    <t>NbS00001148g0004.1</t>
  </si>
  <si>
    <t>NP_001141544.1 uncharacterized protein LOC100273658 [Zea mays]; XP_009792728 PREDICTED: tubulin beta chain [Nicotiana sylvestris]; NP_001190373 tubulin beta 8 [Arabidopsis thaliana].</t>
  </si>
  <si>
    <t>AT5G23860</t>
  </si>
  <si>
    <t>beta-tubulin, preferentially expressed in endodermal and phloem cells of primary roots and in the vascular tissues of leaves, stems, and flowers. The mRNA is cell-to-cell mobile.</t>
  </si>
  <si>
    <t>XP_009792728 [Nicotiana sylvestris]</t>
  </si>
  <si>
    <t>NbS00000565g0021.1</t>
  </si>
  <si>
    <t>Q8R3N6 THO complex subunit 1 [Mus musculus]; XP_009771507 PREDICTED: THO complex subunit 1 isoform X1 [Nicotiana sylvestris]; NP_568219  nuclear matrix protein-like protein [Arabidopsis thaliana].</t>
  </si>
  <si>
    <t>AT5G09860</t>
  </si>
  <si>
    <t>Encodes a component of the putative Arabidopsis THO/TREX complex: THO1 or HPR1 (At5g09860), THO2 (At1g24706), THO3 or TEX1 (At5g56130), THO5 (At5g42920, At1g45233), THO6 (At2g19430), and THO7 (At5g16790, At3g02950). THO/TREX complexes in animals have been implicated in the transport of mRNA precursors. Mutants of THO3/TEX1, THO1, THO6 accumulate reduced amount of small interfering (si)RNA, suggesting a role of the putative Arabidopsis THO/TREX in siRNA biosynthesis. One of the pathways affected by THO1 is the miRNA399-PHO2 pathway that regulates root APase activity. Together with RAE2 plays overlapping but distinct roles in the modulation of Al resistance and low Pi response.</t>
  </si>
  <si>
    <t>XP_009771507 [Nicotiana sylvestris]</t>
  </si>
  <si>
    <t>NbS00035166g0003.1</t>
  </si>
  <si>
    <t>CAC37356.1 putative membrane protein [Solanum tuberosum]; XP_009774831 PREDICTED: cytochrome b561 and DOMON domain-containing protein At5g47530-like [Nicotiana sylvestris]; NP_199564 Auxin-responsive family protein [Arabidopsis thaliana].</t>
  </si>
  <si>
    <t>AT5G47530</t>
  </si>
  <si>
    <t>Auxin-responsive family protein;(source:Araport11)</t>
  </si>
  <si>
    <t>XP_009774831 [Nicotiana sylvestris]</t>
  </si>
  <si>
    <t>NbS00000139g0007.1</t>
  </si>
  <si>
    <t>XP_009764483 PREDICTED: ATP synthase subunit gamma, mitochondrial-like [Nicotiana sylvestris]; NP_180863 gamma subunit of Mt ATP synthase [Arabidopsis thaliana].</t>
  </si>
  <si>
    <t>AT2G33040</t>
  </si>
  <si>
    <t>gamma subunit of Mt ATP synthase;(source:Araport11)</t>
  </si>
  <si>
    <t>XP_009764483 [Nicotiana sylvestris]</t>
  </si>
  <si>
    <t>NbS00002125g0002.1</t>
  </si>
  <si>
    <t>BAD22534.1 harpin inducing protein 1-like 18 [Nicotiana tabacum]; OIT35716 ndr1hin1-like protein 3 [Nicotiana attenuata]; NP_181142 Late embryogenesis abundant (LEA) hydroxyproline-rich glycoprotein family [Arabidopsis thaliana].</t>
  </si>
  <si>
    <t>AT2G35980</t>
  </si>
  <si>
    <t>Encodes a protein whose sequence is similar to tobacco hairpin-induced gene (HIN1) and Arabidopsis non-race specific disease resistance gene (NDR1). Expression of this gene is induced by cucumber mosaic virus, spermine and during senescence. The gene product is localized to the chloroplast. The mRNA is cell-to-cell mobile.</t>
  </si>
  <si>
    <t>OIT35716 [Nicotiana attenuata]</t>
  </si>
  <si>
    <t>NbS00004081g0106.1</t>
  </si>
  <si>
    <t>NP_001312172 14-3-3-like protein C [Nicotiana tabacum]; NP_565176 general regulatory factor 2 [Arabidopsis thaliana].</t>
  </si>
  <si>
    <t>AT1G78300</t>
  </si>
  <si>
    <t>G-box binding factor GF14 omega encoding a 14-3-3 protein The mRNA is cell-to-cell mobile.</t>
  </si>
  <si>
    <t>NP_001312172 [Nicotiana tabacum]</t>
  </si>
  <si>
    <t>NbS00005988g0006.1</t>
  </si>
  <si>
    <t>XP_009761744 PREDICTED: non-specific lipid-transfer protein 1 [Nicotiana sylvestris]; NP_190727 lipid transfer protein 12 [Arabidopsis thaliana].</t>
  </si>
  <si>
    <t>AT3G51590</t>
  </si>
  <si>
    <t xml:space="preserve">Encodes a member of the lipid transfer protein family. Proteins of this family are generally small (~9 kD), basic, expressed abundantly and contain eight Cys residues. The proteins can bind fatty acids and acylCoA esters and can transfer several different phospholipids. They are localized to the cell wall. The LTP12 promoter is active exclusively in the tapetum during the uninucleate microspore and bicellular pollen stages. Predicted to be a member of PR-14 pathogenesis-related protein family with the following members: At2g38540/LTP1, At2g38530/LTP2, At5g59320/LTP3, At5g59310/LTP4, At3g51600/LTP5, At3g08770/LTP6, At2g15050/LTP7, At2g18370/LTP8, At2g15325/LTP9, At5g01870/LTP10, At4g33355/LTP11, At3g51590/LTP12, At5g44265/LTP13, At5g62065/LTP14, At4g08530/LTP15.	</t>
  </si>
  <si>
    <t>XP_009761744 [Nicotiana sylvestris]</t>
  </si>
  <si>
    <t>NbS00003291g0003.1</t>
  </si>
  <si>
    <t>XP_019229848 PREDICTED: ribonuclease P protein subunit p25-like protein [Nicotiana attenuata]; NP_001327442 Alba DNA/RNA-binding protein [Arabidopsis thaliana].</t>
  </si>
  <si>
    <t>AT3G07030</t>
  </si>
  <si>
    <t>XP_019229848 [Nicotiana attenuata]</t>
  </si>
  <si>
    <t>NbS00005976g0007.1</t>
  </si>
  <si>
    <t>NP_001077530.1 glyceraldehyde 3-phosphate dehydrogenase [Arabidopsis thaliana]; AKH15660 cytosolic glyceraldehyde-3-phosphate dehydrogenase 1 [Nicotiana benthamiana]; NP_001077530 glyceraldehyde-3-phosphate dehydrogenase C2 [Arabidopsis thaliana].</t>
  </si>
  <si>
    <t>AT1G13440</t>
  </si>
  <si>
    <t>The expression level of GAPC-2 is upregulated in Arabidopsis seedlings exposed to cadmium.</t>
  </si>
  <si>
    <t>AKH15660 [Nicotiana benthamiana]</t>
  </si>
  <si>
    <t>NbS00010046g0020.1</t>
  </si>
  <si>
    <t>BAG16523.1 putative NADPH oxidoreductase [Capsicum chinense]; XP_009772544 PREDICTED: probable quinone oxidoreductase isoform X1 [Nicotiana sylvestris]; NP_175390 ARP protein (REF) [Arabidopsis thaliana].</t>
  </si>
  <si>
    <t>AT1G49670</t>
  </si>
  <si>
    <t>molecular function has not been defined. Was shown involved in oxidative stress tolerance.</t>
  </si>
  <si>
    <t>XP_009772544 [Nicotiana sylvestris]</t>
  </si>
  <si>
    <t>NbS00033024g0001.1</t>
  </si>
  <si>
    <t>XP_002518462.1 multicopper oxidase, putative [Ricinus communis]; XP_019224842 L-ascorbate oxidase homolog [Nicotiana attenuata]; NP_193932 SKU5 similar 4 [Arabidopsis thaliana].</t>
  </si>
  <si>
    <t>AT4G22010</t>
  </si>
  <si>
    <t>SKU5 similar 4;(source:Araport11)</t>
  </si>
  <si>
    <t>XP_019224842 [Nicotiana attenuata]</t>
  </si>
  <si>
    <t>NbS00002372g0015.1</t>
  </si>
  <si>
    <t>BAE97400.1 heat shock protein 90 [Nicotiana tabacum]; BBA20377 heat shock protein 90 [Nicotiana benthamiana]; NP_200414 heat shock protein 81-2 [Arabidopsis thaliana].</t>
  </si>
  <si>
    <t>AT5G56030</t>
  </si>
  <si>
    <t>A member of heat shock protein 90 (HSP90) gene family. Expressed in all tissues and abundant in root apical meristem, pollen and tapetum. Expression is NOT heat-induced but induced by IAA and NaCl. Interacts with HsfA1d in the cytosol and the nucleus and negatively regulates HsfA1d. Did not bind to AtHsfA4c. The mRNA is cell-to-cell mobile.</t>
  </si>
  <si>
    <t>BBA20377 [Nicotiana benthamiana]</t>
  </si>
  <si>
    <t>NbS00008558g0004.1</t>
  </si>
  <si>
    <t>BAA77603.1 plastidic aldolase [Nicotiana paniculata]; XP_009766551 PREDICTED: fructose-bisphosphate aldolase 1, chloroplastic-like [Nicotiana sylvestris]; NP_568049 fructose-bisphosphate aldolase 2 [Arabidopsis thaliana].</t>
  </si>
  <si>
    <t>AT4G38970</t>
  </si>
  <si>
    <t>Protein is tyrosine-phosphorylated and its phosphorylation state is modulated in response to ABA in Arabidopsis thaliana seeds.</t>
  </si>
  <si>
    <t>XP_009766551 [Nicotiana sylvestris]</t>
  </si>
  <si>
    <t>NbS00014241g0002.1</t>
  </si>
  <si>
    <t>NP_054481 ATP synthase CF1 alpha subunit (plastid) [Nicotiana tabacum]; NP_051044 ATP synthase CF1 alpha subunit (chloroplast) [Arabidopsis thaliana].</t>
  </si>
  <si>
    <t>ArthCp007</t>
  </si>
  <si>
    <t>/</t>
  </si>
  <si>
    <t>NP_054481 [Nicotiana tabacum]</t>
  </si>
  <si>
    <t>NbS00001587g0026.1</t>
  </si>
  <si>
    <t>Replication factor C subunit 1 [Mus musculus]; XP_009789266 PREDICTED: replication factor C subunit 1 [Nicotiana sylvestris]; NP_680188 replication factor C1 [Arabidopsis thaliana].</t>
  </si>
  <si>
    <t>AT5G22010</t>
  </si>
  <si>
    <t>Encodes RFC1, the largest subunit of replication factor C. Mediates genomic stability and transcriptional gene silencing.</t>
  </si>
  <si>
    <t>XP_009789266 [Nicotiana sylvestris]</t>
  </si>
  <si>
    <t>NbS00001970g0004.1</t>
  </si>
  <si>
    <t>ABB72798.1 40S ribosomal protein S4-like protein [Solanum tuberosum]; XP_009609731 40S ribosomal protein S4-like [Nicotiana tomentosiformis]; NP_568179 Ribosomal protein S4 (RPS4A) family protein [Arabidopsis thaliana].</t>
  </si>
  <si>
    <t>AT5G07090</t>
  </si>
  <si>
    <t>Ribosomal protein S4 (RPS4A) family protein;(source:Araport11)</t>
  </si>
  <si>
    <t>XP_009609731 [Nicotiana tomentosiformis]</t>
  </si>
  <si>
    <t>NbS00010947g0011.1</t>
  </si>
  <si>
    <t>NP_001312377 probable monogalactosyldiacylglycerol synthase, chloroplastic [Nicotiana tabacum]; NP_194906 monogalactosyl diacylglycerol synthase 1 [Arabidopsis thaliana].</t>
  </si>
  <si>
    <t>AT4G31780</t>
  </si>
  <si>
    <t>Encodes an A-type monogalactosyldiacylglycerol (MGDG) synthase. It represents the isoform responsible for the bulk of MGDG synthesis in Arabidopsis.</t>
  </si>
  <si>
    <t>NP_001312377 [Nicotiana tabacum]</t>
  </si>
  <si>
    <t>NbS00059407g0001.1</t>
  </si>
  <si>
    <t>P06005 Photosystem II D2 protein [Spinacia oleracea]; NP_054491 photosystem II protein D2 (plastid) [Nicotiana tabacum]; NP_051054 photosystem II protein D2 (chloroplast) [Arabidopsis thaliana].</t>
  </si>
  <si>
    <t>ArthCp017</t>
  </si>
  <si>
    <t>NP_054491 [Nicotiana tabacum]</t>
  </si>
  <si>
    <t>NbS00016165g0010.1</t>
  </si>
  <si>
    <t>XP_009777773 PREDICTED: endochitinase PR4-like [Nicotiana sylvestris]; NP_191010 homolog of carrot EP3-3 chitinase [Arabidopsis thaliana].</t>
  </si>
  <si>
    <t>AT3G54420</t>
  </si>
  <si>
    <t>encodes an EP3 chitinase that is expressed during somatic embryogenesis in 'nursing' cells surrounding the embryos but not in embryos themselves. The gene is also expressed in mature pollen and growing pollen tubes until they enter the receptive synergid, but not in endosperm and integuments as in carrot. Post-embryonically, expression is found in hydathodes, stipules, root epidermis and emerging root hairs.</t>
  </si>
  <si>
    <t>XP_009777773 [Nicotiana sylvestris]</t>
  </si>
  <si>
    <t>NbS00002028g0009.1</t>
  </si>
  <si>
    <t>XP_002281856.1 PREDICTED: protein SEC13 homolog [Vitis vinifera]; BAO49716 nuclear pore complex protein Sec13b [Nicotiana benthamiana]; NP_180566 transducin family protein / WD-40 repeat family protein [Arabidopsis thaliana].</t>
  </si>
  <si>
    <t>AT2G30050</t>
  </si>
  <si>
    <t>transducin family protein / WD-40 repeat family protein;(source:Araport11)</t>
  </si>
  <si>
    <t>BAO49716 [Nicotiana benthamiana]</t>
  </si>
  <si>
    <t>NbS00000215g0010.1</t>
  </si>
  <si>
    <t>XP_009793336 PREDICTED: ruBisCO large subunit-binding protein subunit beta, chloroplastic-like [Nicotiana sylvestris]; NP_001320637 chaperonin 60 beta [Arabidopsis thaliana].</t>
  </si>
  <si>
    <t>AT1G55490</t>
  </si>
  <si>
    <t>encodes the beta subunit of the chloroplast chaperonin 60, a homologue of bacterial GroEL. Mutants in this gene develops lesions on its leaves, expresses systemic acquired resistance (SAR) and develops accelerated cell death to heat shock stress. The protein has molecular chaperone activity for suppressing protein aggregation in vitro.</t>
  </si>
  <si>
    <t>XP_009793336 [Nicotiana sylvestris]</t>
  </si>
  <si>
    <t>NbS00000456g0109.1</t>
  </si>
  <si>
    <t>XP_019246776 PREDICTED: small nuclear ribonucleoprotein SmD3b-like [Nicotiana attenuata]; NP_564119 Small nuclear ribonucleoprotein family protein [Arabidopsis thaliana].</t>
  </si>
  <si>
    <t>AT1G20580</t>
  </si>
  <si>
    <t>Core component of spliceosomal snRNP.</t>
  </si>
  <si>
    <t>XP_019246776 [Nicotiana attenuata]</t>
  </si>
  <si>
    <t>NbS00007843g0002.1</t>
  </si>
  <si>
    <t>XP_009604237 heterogeneous nuclear ribonucleoprotein Q-like isoform X1 [Nicotiana tomentosiformis]; NP_001324821 RNA-binding (RRM/RBD/RNP motifs) family protein [Arabidopsis thaliana].</t>
  </si>
  <si>
    <t>AT2G44710</t>
  </si>
  <si>
    <t>RNA binding protein which cotranscriptional splicing of a key floral repressor gene FLOWERING LOCUS C (FLC), , facilitates R-loop formation near FLC intron I to repress its transcription, thereby promoting the floral transition. inhibition of cotranscriptional splicing of FLC by nuclear HRLP condensates constitutes the molecular basis for down-regulation of FLC transcript levels.</t>
  </si>
  <si>
    <t>XP_009604237 [Nicotiana tomentosiformis]</t>
  </si>
  <si>
    <t>NbS00008232g0008.1</t>
  </si>
  <si>
    <t>XP_002272702.2 apoptosis inhibitor 5-like [Vitis vinifera];  XP_009780339 PREDICTED: apoptosis inhibitor 5-like isoform X2 [Nicotiana sylvestris]; NP_001324420 Apoptosis inhibitory protein 5 (API5) [Arabidopsis thaliana].</t>
  </si>
  <si>
    <t>AT2G34040</t>
  </si>
  <si>
    <t>Apoptosis inhibitory protein 5 (API5);(source:Araport11)</t>
  </si>
  <si>
    <t>XP_009780339 [Nicotiana sylvestris]</t>
  </si>
  <si>
    <t>NbS00027615g0006.1</t>
  </si>
  <si>
    <t>XP_019263437 mitochondrial outer membrane protein porin of 34 kDa [Nicotiana attenuata]; UKR51179 voltage dependent anion channel 1 [Nicotiana benthamiana]; NP_186777 voltage dependent anion channel 1 [Arabidopsis thaliana].</t>
  </si>
  <si>
    <t>AT3G01280</t>
  </si>
  <si>
    <t>Encodes a voltage-dependent anion channel (VDAC: AT3G01280/VDAC1, AT5G67500/VDAC2, AT5G15090/VDAC3, AT5G57490/VDAC4, AT5G15090/VDAC5). VDACs are reported to be porin-type, beta-barrel diffusion pores. They are prominently localized in the outer mitochondrial membrane and are involved in metabolite exchange between the organelle and the cytosol. The mRNA is cell-to-cell mobile.</t>
  </si>
  <si>
    <t>XP_019263437 [Nicotiana attenuata]; UKR51179 [Nicotiana benthamiana]</t>
  </si>
  <si>
    <t>NbS00004901g0005.1</t>
  </si>
  <si>
    <t>XP_009773019 PREDICTED: actin-97 [Nicotiana sylvestris]; NP_196543 actin 7 [Arabidopsis thaliana].</t>
  </si>
  <si>
    <t>AT5G09810</t>
  </si>
  <si>
    <t>Member of Actin gene family.Mutants are defective in germination and root growth. The mRNA is cell-to-cell mobile.</t>
  </si>
  <si>
    <t>XP_009773019 [Nicotiana sylvestris]</t>
  </si>
  <si>
    <t>NbS00012784g0015.1</t>
  </si>
  <si>
    <t>ACL27272 catalase [Nicotiana benthamiana]; NP_195235 catalase 2 [Arabidopsis thaliana].</t>
  </si>
  <si>
    <t>ACL27272 [Nicotiana benthamiana]</t>
  </si>
  <si>
    <t>NbS00001471g0009.1</t>
  </si>
  <si>
    <t>XP_019255386 uncharacterized protein LOC109234023 isoform X1 [Nicotiana attenuata]; NP_001330123 Glycosyl hydrolase family protein [Arabidopsis thaliana].</t>
  </si>
  <si>
    <t>AT5G04885</t>
  </si>
  <si>
    <t>Encodes a beta-glucosidase involved in xyloglucan metabolism.</t>
  </si>
  <si>
    <t>XP_019255386 [Nicotiana attenuata]</t>
  </si>
  <si>
    <t>NbS00013115g0003.1</t>
  </si>
  <si>
    <t>XP_003564569.1 PREDICTED: 40S ribosomal protein S15a-1-like [Brachypodium distachyon]; XP_009592397 40S ribosomal protein S15a-1 isoform X1 [Nicotiana tomentosiformis]; NP_001318947 ribosomal protein S15A [Arabidopsis thaliana].</t>
  </si>
  <si>
    <t>AT1G07770</t>
  </si>
  <si>
    <t>Encodes cytoplasmic ribosomal protein S15a.</t>
  </si>
  <si>
    <t>XP_009592397 [Nicotiana tomentosiformis]</t>
  </si>
  <si>
    <t>NbS00041069g0013.1</t>
  </si>
  <si>
    <t>CBI34863.3 unnamed protein product [Vitis vinifera]; BAO49721 nuclear pore complex protein gp210b [Nicotiana benthamiana]; NP_198864 embryo defective 3012 [Arabidopsis thaliana].</t>
  </si>
  <si>
    <t>AT5G40480</t>
  </si>
  <si>
    <t>embryo defective 3012;(source:Araport11)</t>
  </si>
  <si>
    <t>BAO49721 [Nicotiana benthamiana]</t>
  </si>
  <si>
    <t>NbS00030095g0005.1</t>
  </si>
  <si>
    <t>XP_002281060.1 PREDICTED: uncharacterized protein LOC100242198 [Vitis vinifera]; XP_009782147 PREDICTED: protein decapping 5 isoform X1 [Nicotiana sylvestris]; NP_564239 decapping 5 [Arabidopsis thaliana].</t>
  </si>
  <si>
    <t>AT1G26110</t>
  </si>
  <si>
    <t>Encodes Decapping 5, required for mRNA decapping, P-body formation and translational repression during postembryonic development.</t>
  </si>
  <si>
    <t>XP_009782147 [Nicotiana sylvestris]</t>
  </si>
  <si>
    <t>NbS00008510g0008.1</t>
  </si>
  <si>
    <t>CBI28651.3 unnamed protein product [Vitis vinifera]; XP_016476858 PREDICTED: eIF-2-alpha kinase activator GCN1 isoform X1 [Nicotiana tabacum]; NP_176659 ILITYHIA [Arabidopsis thaliana].</t>
  </si>
  <si>
    <t>AT1G64790</t>
  </si>
  <si>
    <t>ILITHYIA (ILA) is a HEAT repeat protein involved in plant immunity. The gene is also involved in systemic acquired resistance induced by P. syringae expressing avrRps4. Loss-of-function mutants of ILA caused pleiotropic defects in the mutant plants. The mutant plants are smaller in size and the leaves are serrated and yellow to light green in color. Required for bacterium-triggered stomatal closure.</t>
  </si>
  <si>
    <t>XP_016476858 [Nicotiana tabacum]</t>
  </si>
  <si>
    <t>NbS00014998g0013.1</t>
  </si>
  <si>
    <t>XP_003634635.1 PREDICTED: uncharacterized protein LOC100264164 [Vitis vinifera]; XP_009604315 sodium/calcium exchanger NCL-like [Nicotiana tomentosiformis]; NP_564623 sodium/calcium exchanger family protein / calcium-binding EF hand family protein [Arabidopsis thaliana].</t>
  </si>
  <si>
    <t>AT1G53210</t>
  </si>
  <si>
    <t>Encodes a Na+/Ca 2+ exchanger-like protein that participates in the maintenance of Ca 2+ homeostasis. The mRNA is cell-to-cell mobile.</t>
  </si>
  <si>
    <t>XP_009604315 [Nicotiana tomentosiformis]</t>
  </si>
  <si>
    <t>NbS00027609g0007.1</t>
  </si>
  <si>
    <t>XP_009801541 PREDICTED: NADP-dependent malic enzyme-like isoform X1 [Nicotiana sylvestris]; BAJ51944 NADP-dependent malic enzyme, partial [Nicotiana benthamiana]; NP_178093 NADP-malic enzyme 4 [Arabidopsis thaliana].</t>
  </si>
  <si>
    <t>AT1G79750</t>
  </si>
  <si>
    <t>The malic enzyme (EC 1.1.1.40) encoded by AtNADP-ME4 is localized to chloroplasts. The gene is expressed throughout the whole plant and during embryogenesis and germination. A possible involvement in the fatty acid biosynthesis has been proposed.</t>
  </si>
  <si>
    <t>XP_009801541 [Nicotiana sylvestris]; BAJ51944 [Nicotiana benthamiana]</t>
  </si>
  <si>
    <t>NbS00015187g0009.1</t>
  </si>
  <si>
    <t>XP_003521054.1 PREDICTED: actin-related protein 4-like [Glycine max]; XP_019224821 PREDICTED: actin-related protein 4 [Nicotiana attenuata]; NP_564051 actin-related protein 4 [Arabidopsis thaliana].</t>
  </si>
  <si>
    <t>AT1G18450</t>
  </si>
  <si>
    <t>Encodes a gene similar to actin-related proteins in other organisms. Member of nuclear ARP family of genes. Component of chromatin remodeling complexes, involved in chromatin-mediated gene regulation. Phenotype of the arp4-1 mutant allele revealed partial sterility due to defects in anther development. Targeting the distinct, 3' UTR of AtARP4 transcripts with RNA interference caused a drastic reduction in the level of AtARP4 protein expression, and resulted in strong pleiotropic phenotypes such as altered organization of plant organs, early flowering, delayed flower senescence and high levels of sterility. Western blot analysis and immunolabelling demonstrated a clear correlation between reductions in the level of AtARP4 expression and severity of the phenotypes.Identified as subunit shared by NuA4, INO80, SWR1, BRM-, SYD-, and MINU1/2-associated SWI/SNF chromatin remodeling complexes(PMID:36471048).</t>
  </si>
  <si>
    <t>XP_019224821 [Nicotiana attenuata]</t>
  </si>
  <si>
    <t>NbS00020307g0016.1</t>
  </si>
  <si>
    <t>UUF87240 histone-lysine N-methyltransferase 1 [Nicotiana benthamiana]; NP_565056 histone-lysine N-methyltransferase, H3 lysine-9 specific SUVH3-like protein [Arabidopsis thaliana].</t>
  </si>
  <si>
    <t>AT1G73100</t>
  </si>
  <si>
    <t>Encodes a SU(VAR)3-9 homolog, a SET domain protein. Known SET domain proteins are involved in epigenetic control of gene expression and act as histone methyltransferases. There are 10 SUVH genes in Arabidopsis and members of this subfamily of the SET proteins have an additional conserved SRA domain.</t>
  </si>
  <si>
    <t>UUF87240 [Nicotiana benthamiana]</t>
  </si>
  <si>
    <t>NbS00014940g0015.1</t>
  </si>
  <si>
    <t xml:space="preserve">CBI31934.3 unnamed protein product [Vitis vinifera]; XP_009598503 protein SHORT ROOT IN SALT MEDIUM 1 [Nicotiana tomentosiformis]; NP_178414 ATP/GTP-binding protein family, embryo defective 1579 [Arabidopsis thaliana]. </t>
  </si>
  <si>
    <t>AT2G03150</t>
  </si>
  <si>
    <t>Encodes a nuclear-localized calcium-binding protein RSA1 (SHORT ROOT IN SALT MEDIUM 1), which is required for salt tolerance.</t>
  </si>
  <si>
    <t>XP_009598503 [Nicotiana tomentosiformis]</t>
  </si>
  <si>
    <t>NbS00002188g0022.1</t>
  </si>
  <si>
    <t>XP_009772157 PREDICTED: 60S ribosomal protein L6-like isoform X2 [Nicotiana sylvestris]; NP_177546 Ribosomal protein L6 family protein [Arabidopsis thaliana].</t>
  </si>
  <si>
    <t>AT1G74060</t>
  </si>
  <si>
    <t>Ribosomal protein L6 family protein;(source:Araport11)</t>
  </si>
  <si>
    <t>XP_009772157 [Nicotiana sylvestris]</t>
  </si>
  <si>
    <t>NbS00027670g0006.1</t>
  </si>
  <si>
    <t>P50433 Serine hydroxymethyltransferase, mitochondrial [Solanum tuberosum]; UUT39808 SHMT1-1 [Nicotiana benthamiana]; NP_195506 serine transhydroxymethyltransferase 1 [Arabidopsis thaliana].</t>
  </si>
  <si>
    <t>AT4G37930</t>
  </si>
  <si>
    <t>Encodes a protein with mitochondrial serine hydroxymethyltransferase activity, which functions in the photorespiratory pathway, catalyzes the conversion of serine and tetrahydrofolate to glycine and 5,10-methylene tetrahydrofolate. Involved in controlling cell damage caused by abiotic stress, such as high light and salt and the hypersensitive defense response of plants.</t>
  </si>
  <si>
    <t>UUT39808 [Nicotiana benthamiana]</t>
  </si>
  <si>
    <t>NbS00001709g0013.1</t>
  </si>
  <si>
    <t>CAD33241.1 putative mitochondrial NAD-dependent malate dehydrogenase [Solanum tuberosum]; XP_009611177 malate dehydrogenase 2, mitochondrial [Nicotiana tomentosiformis];  NP_188120 Lactate/malate dehydrogenase family protein [Arabidopsis thaliana].</t>
  </si>
  <si>
    <t>AT3G15020</t>
  </si>
  <si>
    <t>mMDH2 encodes a mitochrondrial malate dehydrogenase.Expressed at a lower level than mMDH1.</t>
  </si>
  <si>
    <t>XP_009611177 [Nicotiana tomentosiformis]</t>
  </si>
  <si>
    <t>NbS00003075g0012.1</t>
  </si>
  <si>
    <t>ABJ53197 myosin XI-2 [Nicotiana benthamiana]; NP_199203 myosin 2 [Arabidopsis thaliana].</t>
  </si>
  <si>
    <t>AT5G43900</t>
  </si>
  <si>
    <t>Encodes a member of the type XI myosin protein family that binds F-actin and co-localizes with actin filaments and peroxisomes. Homozygous mutants are reported to have pleiotropic effects in growth and fertility and may also be lethal. This protein is also involved in root hair growth and organelle trafficking. This protein interacts with RabC2a and RabD1 in a GTP-dependent manner.</t>
  </si>
  <si>
    <t>ABJ53197 [Nicotiana benthamiana]</t>
  </si>
  <si>
    <t>NbS00002044g0008.1</t>
  </si>
  <si>
    <t>XP_003546212.1 PREDICTED: ras-related protein RABB1c-like [Glycine max]; XP_009783946 PREDICTED: ras-related protein RABB1c-like [Nicotiana sylvestris]; NP_193450 RAB GTPase homolog B1C [Arabidopsis thaliana].</t>
  </si>
  <si>
    <t>AT4G17170</t>
  </si>
  <si>
    <t>member of RAB gene family</t>
  </si>
  <si>
    <t>XP_009783946 [Nicotiana sylvestris]</t>
  </si>
  <si>
    <t>NbS00022054g0014.1</t>
  </si>
  <si>
    <t>XP_002281594.1 PREDICTED: cleavage and polyadenylation specificity factor CPSF30-like [Vitis vinifera]; XP_009628296 30-kDa cleavage and polyadenylation specificity factor 30-like [Nicotiana tomentosiformis]; NP_174334 cleavage and polyadenylation specificity factor 30 [Arabidopsis thaliana].</t>
  </si>
  <si>
    <t>AT1G30460</t>
  </si>
  <si>
    <t>Encodes AtCPSF30, the 30-KDa subunit of cleavage and polyadenylation specificity factor. AtCPSF30 is a probable processing endonuclease. Nucleus-localized RNA binding protein capable of interacting with itself and with calmodulin. Its RNA-binding activity is inhibited by calmodulin in a calcium-dependent fashion.</t>
  </si>
  <si>
    <t>XP_009628296 [Nicotiana tomentosiformis]</t>
  </si>
  <si>
    <t>NbS00007600g0009.1</t>
  </si>
  <si>
    <t>XP_009773324 serine/threonine-protein kinase ATM isoform X2 [Nicotiana sylvestris]; NP_001326745 Serine/Threonine-kinase ATM-like protein [Arabidopsis thaliana].</t>
  </si>
  <si>
    <t>AT3G48190</t>
  </si>
  <si>
    <t>Encodes a homolog of the human ATM gene, which is mutated in ataxia telangiectasia, a chromosome instability disorder. Suppresses leaf senescence triggered by DNA double-strand break through epigenetic control of senescence-associated genes. Characterization of mutants suggest a role homologous recombination for DNA damage repair in response to ionizing radiation as well as during meiosis. The protein has kinase domains and shows kinase activity in orthologs. There is also evidence that ATM might be involved in the telomerase-independent process known as Alternative Lengthening of Telomeres.</t>
  </si>
  <si>
    <t>XP_009773324 [Nicotiana sylvestris]</t>
  </si>
  <si>
    <t>NbS00001075g0007.1</t>
  </si>
  <si>
    <t>BAR94045 PDR-type ACB transporter [Nicotiana benthamiana]; NP_001323077 pleiotropic drug resistance 12 [Arabidopsis thaliana].</t>
  </si>
  <si>
    <t>AT1G15520</t>
  </si>
  <si>
    <t>ABC transporter family involved in ABA transport and resistance to lead. Localizes to plasma membrane. Upregulated by lead. Expressed in leaves, flowers, stomata and roots.</t>
  </si>
  <si>
    <t>BAR94045 [Nicotiana benthamiana]</t>
  </si>
  <si>
    <t>NbS00004717g0103.1</t>
  </si>
  <si>
    <t>XP_009607067 14 kDa proline-rich protein DC2.15-like [Nicotiana tomentosiformis]; NP_566036 Bifunctional inhibitor/lipid-transfer protein/seed storage 2S albumin superfamily protein [Arabidopsis thaliana].</t>
  </si>
  <si>
    <t>AT2G45180</t>
  </si>
  <si>
    <t>nsLTP family-related gene. Expression is strongly suppressed by bacterial pathogens. Mutants are more susceptible to pathogens and abiotic stressors suggesting a function in basal stress response.</t>
  </si>
  <si>
    <t>XP_009607067 [Nicotiana tomentosiformis]</t>
  </si>
  <si>
    <t>NbS00017222g0017.1</t>
  </si>
  <si>
    <t>XP_002521003.1 hypothetical protein RCOM_0992860 [Ricinus communis]; XP_019267293 PREDICTED: myosin-binding protein 3-like isoform X1 [Nicotiana attenuata]; NP_001318321 lateral signaling target-like protein (Protein of unknown function, DUF593) [Arabidopsis thaliana].</t>
  </si>
  <si>
    <t>AT2G30690</t>
  </si>
  <si>
    <t>ateral signaling target-like protein (Protein of unknown function, DUF593);(source:Araport11)</t>
  </si>
  <si>
    <t>XP_019267293 [Nicotiana attenuata]</t>
  </si>
  <si>
    <t>0.15</t>
  </si>
  <si>
    <t>AT1G16610</t>
  </si>
  <si>
    <t>Encodes SR45, a member of the highly conserved family of serine/arginine-rich (SR) proteins, which play key roles in pre-mRNA splicing and other aspects of RNA metabolism. SR45 is a spliceosome protein, interacts with SR33 and the U1-70K protein of the U1 snRNP. Also involved in plant sugar response. sr45-1 mutation confers hypersensitivity to ABA and glucose during early seedling growth. Phosphorylation at T264 controls ABA-induced accumulation.</t>
  </si>
  <si>
    <t>NbS00000361g0007.1</t>
  </si>
  <si>
    <t>NP_001234129.1 calnexin-like protein precursor [Solanum lycopersicum]; XP_009792195 PREDICTED: calnexin homolog 1-like [Nicotiana sylvestris]; NP_200987 calnexin 1 [Arabidopsis thaliana].</t>
  </si>
  <si>
    <t>AT5G61790</t>
  </si>
  <si>
    <t>Calnexin is a conserved endoplasmic reticulum (ER) chaperone protein.</t>
  </si>
  <si>
    <t>XP_009792195 [Nicotiana sylvestris]</t>
  </si>
  <si>
    <t>NbS00008764g0022.1</t>
  </si>
  <si>
    <t>XP_002520136.1 Protein PPLZ12, putative [Ricinus communis]; XP_009779188 PREDICTED: hypersensitive-induced response protein 2 [Nicotiana sylvestris];  NP_201080 SPFH/Band 7/PHB domain-containing membrane-associated protein family [Arabidopsis thaliana].</t>
  </si>
  <si>
    <t>AT5G62740</t>
  </si>
  <si>
    <t>SPFH/Band 7/PHB domain-containing membrane-associated protein family;(source:Araport11)</t>
  </si>
  <si>
    <t>XP_009779188 [Nicotiana sylvestris]</t>
  </si>
  <si>
    <t>NbS00002134g0112.1</t>
  </si>
  <si>
    <t>XP_009619208 60S ribosomal protein L9-1 [Nicotiana tomentosiformis]; NP_564417 Ribosomal protein L6 family [Arabidopsis thaliana].</t>
  </si>
  <si>
    <t>AT1G33120</t>
  </si>
  <si>
    <t>Ribosomal protein L6 family;(source:Araport11)</t>
  </si>
  <si>
    <t>XP_009619208 [Nicotiana tomentosiformis]</t>
  </si>
  <si>
    <t>NbS00011040g0001.1</t>
  </si>
  <si>
    <t>XP_002529896.1 small nuclear ribonucleoprotein-associated protein, putative [Ricinus communis]; XP_009772618 PREDICTED: small nuclear ribonucleoprotein-associated protein B'-like [Nicotiana sylvestris]; NP_001031682 small nuclear ribonucleoprotein associated protein B [Arabidopsis thaliana].</t>
  </si>
  <si>
    <t>AT4G20440</t>
  </si>
  <si>
    <t>small nuclear ribonucleoprotein associated protein B;(source:Araport11)</t>
  </si>
  <si>
    <t>XP_009772618 [Nicotiana sylvestris]</t>
  </si>
  <si>
    <t>NbS00009707g0011.1</t>
  </si>
  <si>
    <t>XP_009595261 ADP-ribosylation factor 1-like [Nicotiana tomentosiformis]; NP_001190161 ADP-ribosylation factor A1E [Arabidopsis thaliana].</t>
  </si>
  <si>
    <t>AT3G62290</t>
  </si>
  <si>
    <t>A member of ARF GTPase family. A thaliana has 21 members of this family, known to be essential for vesicle coating and uncoating and functions in GTP-binding. The gene is shown to play a role in cell division, cell expansion and cellulose production using antisense construct. The mRNA is cell-to-cell mobile.</t>
  </si>
  <si>
    <t>XP_009595261 [Nicotiana tomentosiformis]</t>
  </si>
  <si>
    <t>NbS00002935g0006.1</t>
  </si>
  <si>
    <t>XP_019235987 PREDICTED: V-type proton ATPase subunit B2-like [Nicotiana attenuata];  NP_001190954 ATPase, V1 complex, subunit B protein [Arabidopsis thaliana].</t>
  </si>
  <si>
    <t>AT4G38510</t>
  </si>
  <si>
    <t>One of three genes encoding the vacuolar ATP synthase subunit B1. The protein binds to and co-localizes with F-actin, bundles F-actin to form higher-order structure, and stabilizes actin filaments in vitro.</t>
  </si>
  <si>
    <t>XP_019235987 [Nicotiana attenuata]</t>
  </si>
  <si>
    <t>NbS00001581g0007.1</t>
  </si>
  <si>
    <t>UKR51180 voltage dependent anion channel 2 [Nicotiana benthamiana]; NP_186777 voltage dependent anion channel 1 [Arabidopsis thaliana].</t>
  </si>
  <si>
    <t>UKR51180 [Nicotiana benthamiana]</t>
  </si>
  <si>
    <t>NbS00005939g0108.1</t>
  </si>
  <si>
    <t>XP_009628297 pyrophosphate-energized vacuolar membrane proton pump-like [Nicotiana tomentosiformis]; NP_173021 Inorganic H pyrophosphatase family protein [Arabidopsis thaliana].</t>
  </si>
  <si>
    <t>AT1G15690</t>
  </si>
  <si>
    <t>Encodes a H(+)-translocating (pyrophosphate-energized) inorganic pyrophosphatase (H(+)-PPase; EC 3.6.1.1) located in the vacuolar membrane. Expression is found in all tissues examined, including meristems and floral organ primordium. Expression is particularly enhanced in pollen, and is repressed by light. Over expression and loss of function phenotypes suggest AVP1 is involved in regulation of apoplastic pH and auxin transport. The effect on auxin transport likely involves effects of extracellular pH on subcellular localization of auxin efflux carriers such as PIN1. The mRNA is cell-to-cell mobile.</t>
  </si>
  <si>
    <t>XP_009628297 [Nicotiana tomentosiformis]</t>
  </si>
  <si>
    <t>NbS00002844g0211.1</t>
  </si>
  <si>
    <t>XP_019257550 PREDICTED: chaperonin CPN60-2, mitochondrial-like [Nicotiana attenuata]; NP_189041 heat shock protein 60 [Arabidopsis thaliana].</t>
  </si>
  <si>
    <t>AT3G23990</t>
  </si>
  <si>
    <t>mitochondrial chaperonin HSP. assist in rapid assembly of the oligomeric protein structures in the mitochondria.</t>
  </si>
  <si>
    <t>XP_019257550 [Nicotiana attenuata]</t>
  </si>
  <si>
    <t>NbS00009748g0101.1</t>
  </si>
  <si>
    <t>XP_009606238 H/ACA ribonucleoprotein complex subunit 4 [Nicotiana tomentosiformis];  NP_191274 homologue of NAP57 [Arabidopsis thaliana].</t>
  </si>
  <si>
    <t>AT3G57150</t>
  </si>
  <si>
    <t>Encodes a putative pseudouridine synthase (NAP57).</t>
  </si>
  <si>
    <t>XP_009606238 [Nicotiana tomentosiformis]</t>
  </si>
  <si>
    <t>NbS00005120g0006.1</t>
  </si>
  <si>
    <t>NbS00008453g0109.1</t>
  </si>
  <si>
    <t>NP_054526 photosystem II 47 kDa protein (plastid) [Nicotiana tabacum]; NP_051084 photosystem II 47 kDa protein (chloroplast) [Arabidopsis thaliana].</t>
  </si>
  <si>
    <t>ArthCp049</t>
  </si>
  <si>
    <t>NP_054526 [Nicotiana tabacum]</t>
  </si>
  <si>
    <t>NbS00010101g0016.1</t>
  </si>
  <si>
    <t>CBI25561.3 unnamed protein product [Vitis vinifera]; XP_019254679 PREDICTED: heparanase-like protein 3 [Nicotiana attenuata]; NP_851093 glucuronidase 3 [Arabidopsis thaliana].</t>
  </si>
  <si>
    <t>AT5G34940</t>
  </si>
  <si>
    <t>The protein is predicted (WoLF PSORT program) to be membrane-associated.</t>
  </si>
  <si>
    <t>XP_019254679 [Nicotiana attenuata]</t>
  </si>
  <si>
    <t>NbS00014411g0036.1</t>
  </si>
  <si>
    <t>CBI36167.3 unnamed protein product [Vitis vinifera]; OIT07890 coatomer subunit beta'-2 [Nicotiana attenuata]; NP_001322821 Coatomer, beta' subunit [Arabidopsis thaliana].</t>
  </si>
  <si>
    <t>AT1G52360</t>
  </si>
  <si>
    <t>Coatomer, beta subunit;(source:Araport11)</t>
  </si>
  <si>
    <t>OIT07890 [Nicotiana attenuata]</t>
  </si>
  <si>
    <t>AAH08189.1</t>
  </si>
  <si>
    <t>AAH08189.1 Unknown, partial [Mus musculus]; AAR12194 molecular chaperone Hsp90-2 [Nicotiana benthamiana]; NP_200411 HEAT SHOCK PROTEIN 81.4 [Arabidopsis thaliana].</t>
  </si>
  <si>
    <t>AT5G56000</t>
  </si>
  <si>
    <t>HEAT SHOCK PROTEIN 81.4;(source:Araport11)</t>
  </si>
  <si>
    <t>AAR12194 [Nicotiana benthamiana]</t>
  </si>
  <si>
    <t>NbS00010129g0001.1</t>
  </si>
  <si>
    <t>XP_009780913 glucan endo-1,3-beta-glucosidase, acidic isoform GI9-like [Nicotiana sylvestris]; NP_193361 Glycosyl hydrolase superfamily protein [Arabidopsis thaliana].</t>
  </si>
  <si>
    <t>AT4G16260</t>
  </si>
  <si>
    <t>Encodes a putative beta-1,3-endoglucanase that interacts with the 30C02 cyst nematode effector. May play a role in host defense.</t>
  </si>
  <si>
    <t>XP_009780913 [Nicotiana sylvestris]</t>
  </si>
  <si>
    <t>NbS00010282g0017.1</t>
  </si>
  <si>
    <t>XP_009601011 beta-fructofuranosidase, insoluble isoenzyme 1 [Nicotiana tomentosiformis]; NP_565837 cell wall invertase 4 [Arabidopsis thaliana].</t>
  </si>
  <si>
    <t>AT2G36190</t>
  </si>
  <si>
    <t>cwINV4 appears to function as a cell wall-localized invertase (that can catalyze the hydrolysis of sucrose into fructose and glucose) based on the phenotype of cwinv4 mutants. cwINV4 transcripts are expressed at high levels in lateral and median nectaries and this enzyme plays an important role in nectar production. Also expressed in ovary placenta and appears to play a role linking sugar sensing to ovule intitiation.</t>
  </si>
  <si>
    <t>XP_009601011 [Nicotiana tomentosiformis]</t>
  </si>
  <si>
    <t>NbS00004795g0001.1</t>
  </si>
  <si>
    <t>XP_002521739.1 auxin:hydrogen symporter, putative [Ricinus communis]; XP_019253346 PREDICTED: protein PIN-LIKES 5-like [Nicotiana attenuata]; NP_001031363 Auxin efflux carrier family protein [Arabidopsis thaliana].</t>
  </si>
  <si>
    <t>AT2G17500</t>
  </si>
  <si>
    <t>Intracellular auxin transport facilitator at the endoplasmic reticulum.</t>
  </si>
  <si>
    <t>XP_019253346 [Nicotiana attenuata]</t>
  </si>
  <si>
    <t>NbS00059593g0005.1</t>
  </si>
  <si>
    <t>CBI23721.3 unnamed protein product [Vitis vinifera]; XP_019253669 PREDICTED: putative G3BP-like protein isoform X1 [Nicotiana attenuata]; NP_199209 Nuclear transport factor 2 (NTF2) family protein with RNA binding (RRM-RBD-RNP motifs) domain-containing protein [Arabidopsis thaliana].</t>
  </si>
  <si>
    <t>AT5G43960</t>
  </si>
  <si>
    <t>Nuclear transport factor 2 (NTF2) family protein with RNA binding (RRM-RBD-RNP motifs) domain-containing protein;(source:Araport11)</t>
  </si>
  <si>
    <t>XP_019253669 [Nicotiana attenuata]</t>
  </si>
  <si>
    <t>NbS00001259g0107.1</t>
  </si>
  <si>
    <t>XP_009799817 PREDICTED: probable pectate lyase 8 [Nicotiana sylvestris]; NP_187357 Pectin lyase-like superfamily protein [Arabidopsis thaliana].</t>
  </si>
  <si>
    <t>AT3G07010</t>
  </si>
  <si>
    <t>Pectin lyase-like superfamily protein;(source:Araport11)</t>
  </si>
  <si>
    <t>XP_009799817 [Nicotiana sylvestris]</t>
  </si>
  <si>
    <t>NbS00005007g0108.1</t>
  </si>
  <si>
    <t xml:space="preserve">XP_016462056 PREDICTED: probable inactive ATP-dependent zinc metalloprotease FTSHI 3, chloroplastic isoform X2 [Nicotiana tabacum]; NP_186894 cell division protein ftsH [Arabidopsis thaliana].
</t>
  </si>
  <si>
    <t>AT3G02450</t>
  </si>
  <si>
    <t>Proteolytically inactive member of the FtsH (filamentation-temperature-sensitive protein H) protease family due to mutations in the protease domain.</t>
  </si>
  <si>
    <t>XP_016462056 [Nicotiana tabacum]</t>
  </si>
  <si>
    <t>NbS00007190g0001.1</t>
  </si>
  <si>
    <t>XP_002267178.1 PREDICTED: heterogeneous nuclear ribonucleoprotein G [Vitis vinifera]; UZH97724 glycine-rich RNA-binding protein RZ1C-like protein [Nicotiana benthamiana]; NP_196048 RNA-binding (RRM/RBD/RNP motifs) family protein with retrovirus zinc finger-like domain-containing protein [Arabidopsis thaliana].</t>
  </si>
  <si>
    <t>AT5G04280</t>
  </si>
  <si>
    <t>Encodes one of the zinc finger-containing glycine-rich RNA-binding proteins involved in cold tolerance: AT3G26420 (ATRZ-1A), AT1G60650 (AtRZ-1b), AT5G04280 (AtRZ-1c). It also, along with AtRZ-1b, plays important roles in plant development, pre- mRNA splicing, and general gene expression.</t>
  </si>
  <si>
    <t>UZH97724  [Nicotiana benthamiana]</t>
  </si>
  <si>
    <t>NbS00011397g0001.1</t>
  </si>
  <si>
    <t>A1XQR9 (e_value=3e-31) Small nuclear ribonucleoprotein E [Sus scrofa]; XP_009592410 small nuclear ribonucleoprotein E-like [Nicotiana tomentosiformis]; NP_567844                 88 aa Small nuclear ribonucleoprotein family protein [Arabidopsis thaliana].</t>
  </si>
  <si>
    <t>AT4G30330</t>
  </si>
  <si>
    <t>Differs from PCP only in two amino acids, expression is regulated in a manner opposite to that of PCP in that it was upregulated in response to increasing ambient temperature.</t>
  </si>
  <si>
    <t>XP_009592410 [Nicotiana tomentosiformis]</t>
  </si>
  <si>
    <t>NbS00005851g0011.1</t>
  </si>
  <si>
    <t>XP_002300771.1 predicted protein [Populus trichocarpa]; XP_019227518 PREDICTED: dolichyl-diphosphooligosaccharide--protein glycosyltransferase subunit 2-like [Nicotiana attenuata]; NP_001190785 ribophorin II (RPN2) family protein [Arabidopsis thaliana].</t>
  </si>
  <si>
    <t>AT4G21150</t>
  </si>
  <si>
    <t>ribophorin II (RPN2) family protein;(source:Araport11)</t>
  </si>
  <si>
    <t>XP_019227518 [Nicotiana attenuata]</t>
  </si>
  <si>
    <t>NbS00003153g0003.1</t>
  </si>
  <si>
    <t>XP_019239863 PREDICTED: probable RNA-dependent RNA polymerase 5 [Nicotiana attenuata]; CAD5318963 unnamed protein product [Arabidopsis thaliana].</t>
  </si>
  <si>
    <t>AT9943_LOCUS7172</t>
  </si>
  <si>
    <t>XP_019239863 [Nicotiana attenuata]</t>
  </si>
  <si>
    <t>NbS00014412g0011.1</t>
  </si>
  <si>
    <t>XP_009794197 50S ribosomal protein L3, chloroplastic [Nicotiana sylvestris]; NP_181831 Ribosomal protein L3 family protein [Arabidopsis thaliana].</t>
  </si>
  <si>
    <t>AT2G43030</t>
  </si>
  <si>
    <t>Ribosomal protein L3 family protein;(source:Araport11)</t>
  </si>
  <si>
    <t>XP_009794197 [Nicotiana sylvestris]</t>
  </si>
  <si>
    <t>NbS00001563g0013.1</t>
  </si>
  <si>
    <t>XP_002284939.1 PREDICTED: UPF0603 protein At1g54780, chloroplastic [Vitis vinifera]; XP_019230003 PREDICTED: UPF0603 protein At1g54780, chloroplastic [Nicotiana attenuata]; NP_564667 thylakoid lumen 18.3 kDa protein [Arabidopsis thaliana].</t>
  </si>
  <si>
    <t>AT1G54780</t>
  </si>
  <si>
    <t>Encodes a thylakoid lumen protein regulating photosystem II repair cycle. Has acid phosphatase activity. The mRNA is cell-to-cell mobile.</t>
  </si>
  <si>
    <t>XP_019230003 [Nicotiana attenuata]</t>
  </si>
  <si>
    <t>NbS00002808g0033.1</t>
  </si>
  <si>
    <t>XP_002285452.1 PREDICTED: U-box domain-containing protein 72 [Vitis vinifera]; OIT38921 pre-mrna-processing factor 19, partial [Nicotiana attenuata]; NP_563708 MOS4-associated complex 3A [Arabidopsis thaliana].</t>
  </si>
  <si>
    <t>AT1G04510</t>
  </si>
  <si>
    <t>Encodes MAC3A, a U-box proteins with homology to the yeast and human E3 ubiquitin ligase Prp19. Associated with the MOS4-Associated Complex (MAC). Involved in plant innate immunity. Regulator of flowering time.</t>
  </si>
  <si>
    <t>OIT38921 [Nicotiana attenuata]</t>
  </si>
  <si>
    <t>in Y2H identified</t>
  </si>
  <si>
    <t>NbS00023525g0004.1</t>
  </si>
  <si>
    <t>XP_003556299.1 PREDICTED: probable histone H2B.1-like [Glycine max]; ABM67703 histone 2b [Nicotiana benthamiana]; NP_190184 Histone superfamily protein [Arabidopsis thaliana].</t>
  </si>
  <si>
    <t>AT3G45980</t>
  </si>
  <si>
    <t>NbS00008178g0018.1</t>
  </si>
  <si>
    <t>XP_009778270 PREDICTED: histone H2A.1 [Nicotiana sylvestris]; NP_198119 histone H2A 7 [Arabidopsis thaliana].</t>
  </si>
  <si>
    <t>AT5G27670</t>
  </si>
  <si>
    <t>XP_009778270 [Nicotiana sylvestris]</t>
  </si>
  <si>
    <t>NbS00011945g0012.1</t>
  </si>
  <si>
    <t>ACG30677.1 histone H4 [Zea mays]; XP_009591402 histone H4 [Nicotiana tomentosiformis].</t>
  </si>
  <si>
    <t>AT5G59970</t>
  </si>
  <si>
    <t>XP_009591402 [Nicotiana tomentosiformis]</t>
  </si>
  <si>
    <t>NbS00014580g0002.1</t>
  </si>
  <si>
    <t>XP_009775650 PREDICTED: chlorophyll a-b binding protein 21, chloroplastic [Nicotiana sylvestris]; NP_174286 chlorophyll A/B binding protein 1 [Arabidopsis thaliana].</t>
  </si>
  <si>
    <t>AT1G29930</t>
  </si>
  <si>
    <t>XP_009775650 [Nicotiana sylvestris]</t>
  </si>
  <si>
    <t>NbS00000671g0042.1</t>
  </si>
  <si>
    <t>UZC53376 luminal binding protein-1 [Nicotiana benthamiana];  NP_851119 Heat shock protein 70 (Hsp 70) family protein [Arabidopsis thaliana].</t>
  </si>
  <si>
    <t>AT5G42020</t>
  </si>
  <si>
    <t>UZC53376 [Nicotiana benthamiana]</t>
  </si>
  <si>
    <t>NbS00033593g0008.1</t>
  </si>
  <si>
    <t>AFK33693.1 unknown [Lotus japonicus]; XP_009611212 cysteine-rich repeat secretory protein 55-like [Nicotiana tomentosiformis]; NP_199665 receptor-like protein kinase-related family protein [Arabidopsis thaliana].</t>
  </si>
  <si>
    <t>AT5G48540</t>
  </si>
  <si>
    <t>XP_009611212 [Nicotiana tomentosiformis]</t>
  </si>
  <si>
    <t>NbS00022486g0001.1</t>
  </si>
  <si>
    <t>NbS00016159g0006.1</t>
  </si>
  <si>
    <t>ASW15992 plastid carbonic anhydrase [Nicotiana benthamiana]; NP_850491 carbonic anhydrase 1 [Arabidopsis thaliana].</t>
  </si>
  <si>
    <t>AT3G01500</t>
  </si>
  <si>
    <t>ASW15992 [Nicotiana benthamiana]</t>
  </si>
  <si>
    <t>NbS00014345g0007.1</t>
  </si>
  <si>
    <t>XP_002281257.2 PREDICTED: nuclear pore complex protein Nup155-like [Vitis vinifera]; BAO49740 nuclear pore complex protein Nup155a [Nicotiana benthamiana];  NP_172938               1464 aa nucleoporin 155 [Arabidopsis thaliana].</t>
  </si>
  <si>
    <t>AT1G14850</t>
  </si>
  <si>
    <t>BAO49740 [Nicotiana benthamiana]</t>
  </si>
  <si>
    <t>NbS00047378g0007.1</t>
  </si>
  <si>
    <t>XP_002521645.1 arsenite-resistance protein, putative [Ricinus communis]; XP_019252012 PREDICTED: serrate RNA effector molecule isoform X1 [Nicotiana attenuata]; NP_565635 C2H2 zinc-finger protein SERRATE (SE) [Arabidopsis thaliana].</t>
  </si>
  <si>
    <t>AT2G27100</t>
  </si>
  <si>
    <t>XP_019252012 [Nicotiana attenuata]</t>
  </si>
  <si>
    <t>NbS00010277g0007.1</t>
  </si>
  <si>
    <t>NP_001234620.1 beta-mannosidase enzyme precursor [Solanum lycopersicum]; XP_009757932 PREDICTED: beta-glucosidase 44-like [Nicotiana sylvestris]; NP_188436 B-S glucosidase 44 [Arabidopsis thaliana].</t>
  </si>
  <si>
    <t>AT3G18080</t>
  </si>
  <si>
    <t>XP_009757932 [Nicotiana sylvestris]</t>
  </si>
  <si>
    <t>NbS00010087g0103.1</t>
  </si>
  <si>
    <t>XP_016482616 PREDICTED: heat shock cognate 70 kDa protein 1-like [Nicotiana tabacum]; NP_001119156 heat shock cognate protein 70-1 [Arabidopsis thaliana].</t>
  </si>
  <si>
    <t>AT5G02500</t>
  </si>
  <si>
    <t>XP_016482616 [Nicotiana tabacum]</t>
  </si>
  <si>
    <t>NbS00051197g0005.1</t>
  </si>
  <si>
    <t>XP_019228186 PREDICTED: DEAD-box ATP-dependent RNA helicase 31-like [Nicotiana attenuata]; NP_201168 P-loop containing nucleoside triphosphate hydrolases superfamily protein [Arabidopsis thaliana].</t>
  </si>
  <si>
    <t>XP_019228186 [Nicotiana attenuata]</t>
  </si>
  <si>
    <t>NbS00036674g0013.1</t>
  </si>
  <si>
    <t>XP_002266580.1 PREDICTED: U5 small nuclear ribonucleoprotein 200 kDa helicase [Vitis vinifera]; XP_019226652 PREDICTED: DExH-box ATP-dependent RNA helicase DExH12-like [Nicotiana attenuata]; NP_001185050 U5 small nuclear ribonucleoprotein helicase [Arabidopsis thaliana].</t>
  </si>
  <si>
    <t>AT1G20960</t>
  </si>
  <si>
    <t>XP_019226652 [Nicotiana attenuata]</t>
  </si>
  <si>
    <t>NbS00001413g0059.1</t>
  </si>
  <si>
    <t>YP_247599.1 photosystem I P700 chlorophyll a apoprotein A1 [Cucumis sativus]; XP_033515762 photosystem I P700 chlorophyll a apoprotein A1-like [Nicotiana tomentosiformis]; NP_051059 photosystem I P700 chlorophyll a apoprotein A1 (chloroplast) [Arabidopsis thaliana].</t>
  </si>
  <si>
    <t>ArthCp022</t>
  </si>
  <si>
    <t>XP_033515762 [Nicotiana tomentosiformis]</t>
  </si>
  <si>
    <t>XP_002823453 PREDICTED: LOW QUALITY PROTEIN: ATP synthase subunit beta, mitochondrial-like [Pongo abelii];   XP_016447356 PREDICTED: ATP synthase subunit beta, mitochondrial-like [Nicotiana tabacum].NP_680155 ATP synthase alpha/beta family protein [Arabidopsis thaliana].</t>
  </si>
  <si>
    <t>NbS00038786g0002.1</t>
  </si>
  <si>
    <t>XP_016482262 PREDICTED: pentatricopeptide repeat-containing protein MRL1, chloroplastic-like isoform X1 [Nicotiana tabacum]; NP_195209 Pentatricopeptide repeat (PPR) superfamily protein [Arabidopsis thaliana].</t>
  </si>
  <si>
    <t>AT4G34830</t>
  </si>
  <si>
    <t>XP_016482262 [Nicotiana tabacum]</t>
  </si>
  <si>
    <t>NbS00020253g0009.1</t>
  </si>
  <si>
    <t>NP_001312416 chlorophyll a-b binding protein 13, chloroplastic [Nicotiana tabacum]; NP_200238 light-harvesting chlorophyll B-binding protein 3 [Arabidopsis thaliana].</t>
  </si>
  <si>
    <t>AT5G54270</t>
  </si>
  <si>
    <t>NP_001312416 [Nicotiana tabacum]</t>
  </si>
  <si>
    <t>NbS00019153g0015.1</t>
  </si>
  <si>
    <t>EAY81974.1 hypothetical protein OsI_37152 [Oryza sativa Indica Group]; XP_009631458 clathrin heavy chain 1 [Nicotiana tomentosiformis]; NP_187466 Clathrin, heavy chain [Arabidopsis thaliana].</t>
  </si>
  <si>
    <t>AT3G08530</t>
  </si>
  <si>
    <t>XP_009631458 [Nicotiana tomentosiformis]</t>
  </si>
  <si>
    <t>NbS00044222g0007.1</t>
  </si>
  <si>
    <t>XP_009795541 PREDICTED: 116 kDa U5 small nuclear ribonucleoprotein component-like [Nicotiana sylvestris]; NP_001321282 Ribosomal protein S5/Elongation factor G/III/V family protein [Arabidopsis thaliana].</t>
  </si>
  <si>
    <t>AT1G06220</t>
  </si>
  <si>
    <t>XP_009795541 [Nicotiana sylvestris]</t>
  </si>
  <si>
    <t>NbS00006964g0008.1</t>
  </si>
  <si>
    <t>XP_009793289 PREDICTED: plasma membrane ATPase 2 [Nicotiana sylvestris]; NP_201073 H[+]-ATPase 11 [Arabidopsis thaliana].</t>
  </si>
  <si>
    <t>AT5G62670</t>
  </si>
  <si>
    <t>XP_009793289 [Nicotiana sylvestris]</t>
  </si>
  <si>
    <t>NbS00009996g0026.1</t>
  </si>
  <si>
    <t>XP_002304476.1 predicted protein [Populus trichocarpa]; XP_009621420 replication factor C subunit 2 [Nicotiana tomentosiformis]; NP_176504 replication factor C 2 [Arabidopsis thaliana].</t>
  </si>
  <si>
    <t>XP_009621420 [Nicotiana tomentosiformis]</t>
  </si>
  <si>
    <t>NbS00015339g0013.1</t>
  </si>
  <si>
    <t>XP_009799220 PREDICTED: plasma membrane ATPase 3 [Nicotiana sylvestris];  NP_201073 H[+]-ATPase 11 [Arabidopsis thaliana].</t>
  </si>
  <si>
    <t>XP_009799220 [Nicotiana sylvestris]</t>
  </si>
  <si>
    <t>NbS00005390g0012.1</t>
  </si>
  <si>
    <t>NbS00003616g0011.1</t>
  </si>
  <si>
    <t>NbS00004261g0112.1</t>
  </si>
  <si>
    <t>NbS00028776g0007.1</t>
  </si>
  <si>
    <t>NbS00013589g0010.1</t>
  </si>
  <si>
    <t>NbS00019903g0005.1</t>
  </si>
  <si>
    <t>NbS00056603g0002.1</t>
  </si>
  <si>
    <t>NbS00004937g0014.1</t>
  </si>
  <si>
    <t>NbS00061449g0009.1</t>
  </si>
  <si>
    <t>NbS00047628g0009.1</t>
  </si>
  <si>
    <t>NbS00004515g0209.1</t>
  </si>
  <si>
    <t>NbS00002447g0019.1</t>
  </si>
  <si>
    <t>NbS00030630g0007.1</t>
  </si>
  <si>
    <t>NbS00013799g0011.1</t>
  </si>
  <si>
    <t>NbS00002899g0003.1</t>
  </si>
  <si>
    <t>NbS00011076g0013.1</t>
  </si>
  <si>
    <t>NbC24809697g0001.1</t>
  </si>
  <si>
    <t>NbS00002401g0015.1</t>
  </si>
  <si>
    <t>NbS00045861g0008.1</t>
  </si>
  <si>
    <t>NbS00011440g0007.1</t>
  </si>
  <si>
    <t>NbS00007805g0017.1</t>
  </si>
  <si>
    <t>NbS00030026g0014.1</t>
  </si>
  <si>
    <t>NbS00009108g0010.1</t>
  </si>
  <si>
    <t>NbS00001513g0001.1</t>
  </si>
  <si>
    <t>NbS00000131g0001.1</t>
  </si>
  <si>
    <t>NbS00010015g0012.1</t>
  </si>
  <si>
    <t>NbS00042606g0008.1</t>
  </si>
  <si>
    <t>NbS00028472g0001.1</t>
  </si>
  <si>
    <t>NbS00006130g0035.1</t>
  </si>
  <si>
    <t>NbS00010382g0016.1</t>
  </si>
  <si>
    <t>NbS00001041g0113.1</t>
  </si>
  <si>
    <t>NbS00011116g0014.1</t>
  </si>
  <si>
    <t>NbS00008510g0009.1</t>
  </si>
  <si>
    <t>NbS00016035g0004.1</t>
  </si>
  <si>
    <t>NbS00002703g0009.1</t>
  </si>
  <si>
    <t>NbS00011278g0018.1</t>
  </si>
  <si>
    <t>NbS00014198g0009.1</t>
  </si>
  <si>
    <t>NbS00002201g0002.1</t>
  </si>
  <si>
    <t>NbS00005109g0003.1</t>
  </si>
  <si>
    <t>NbS00001671g0002.1</t>
  </si>
  <si>
    <t>NbS00000884g0011.1</t>
  </si>
  <si>
    <t>NbS00024271g0003.1</t>
  </si>
  <si>
    <t>NbS00009678g0004.1</t>
  </si>
  <si>
    <t>NbS00014581g0001.1</t>
  </si>
  <si>
    <t>NbS00020253g0010.1</t>
  </si>
  <si>
    <t>NbS00029951g0016.1</t>
  </si>
  <si>
    <t>NbS00013165g0006.1</t>
  </si>
  <si>
    <t>NbS00016832g0010.1</t>
  </si>
  <si>
    <t>NbS00017365g0003.1</t>
  </si>
  <si>
    <t>NbS00034416g0005.1</t>
  </si>
  <si>
    <t>NbS00040143g0002.1</t>
  </si>
  <si>
    <t>NbS00014198g0003.1</t>
  </si>
  <si>
    <t>NbS00026008g0003.1</t>
  </si>
  <si>
    <t>NbS00003479g0020.1</t>
  </si>
  <si>
    <t>NbS00022724g0010.1</t>
  </si>
  <si>
    <t>NbS00033933g0011.1</t>
  </si>
  <si>
    <t>NbS00012538g0018.1</t>
  </si>
  <si>
    <t>NbS00021709g0005.1</t>
  </si>
  <si>
    <t>NbS00054324g0011.1</t>
  </si>
  <si>
    <t>NbS00018164g0006.1</t>
  </si>
  <si>
    <t>NbS00012577g0009.1</t>
  </si>
  <si>
    <t>NbS00019818g0001.1</t>
  </si>
  <si>
    <t>NbS00006379g0022.1</t>
  </si>
  <si>
    <t>NbS00035965g0001.1</t>
  </si>
  <si>
    <t>NbS00027551g0008.1</t>
  </si>
  <si>
    <t>NbS00029120g0005.1</t>
  </si>
  <si>
    <t>NbS00004321g0109.1</t>
  </si>
  <si>
    <t>NbS00000561g0021.1</t>
  </si>
  <si>
    <t>NbS00008412g0009.1</t>
  </si>
  <si>
    <t>NbS00006168g0008.1</t>
  </si>
  <si>
    <t>NbS00005023g0005.1</t>
  </si>
  <si>
    <t>NbS00001184g0009.1</t>
  </si>
  <si>
    <t>NbS00017399g0001.1</t>
  </si>
  <si>
    <t>NbS00005732g0004.1</t>
  </si>
  <si>
    <t>NbS00006675g0003.1</t>
  </si>
  <si>
    <t>NbS00009355g0003.1</t>
  </si>
  <si>
    <t>NbS00046532g0005.1</t>
  </si>
  <si>
    <t>NbS00000211g0112.1</t>
  </si>
  <si>
    <t>NbS00056997g0003.1</t>
  </si>
  <si>
    <t>NbS00020649g0003.1</t>
  </si>
  <si>
    <t>NbS00007750g0014.1</t>
  </si>
  <si>
    <t>NbS00000250g0010.1</t>
  </si>
  <si>
    <t>NbS00002556g0019.1</t>
  </si>
  <si>
    <t>NbS00016013g0004.1</t>
  </si>
  <si>
    <t>NbS00001581g0012.1</t>
  </si>
  <si>
    <t>26*</t>
  </si>
  <si>
    <t xml:space="preserve"> </t>
  </si>
  <si>
    <t>Name</t>
  </si>
  <si>
    <t>Arabidopsis TAIR description</t>
  </si>
  <si>
    <t>RiSP7, RiSP31 against M. truncatula, RiSP5, RiSP7 against A. thaliana</t>
  </si>
  <si>
    <t>Medtr2g069490</t>
  </si>
  <si>
    <t>SR45</t>
  </si>
  <si>
    <t>SR protein</t>
  </si>
  <si>
    <t>RiSP2, RiSP5, RiSP31 against M. truncatula</t>
  </si>
  <si>
    <t>Medtr5g080300</t>
  </si>
  <si>
    <t>At3g55520</t>
  </si>
  <si>
    <t>FKBP-like peptidyl-prolyl cis-trans isomerase family protein;(source:Araport11)</t>
  </si>
  <si>
    <t>RiSP7, RiSP2 against M. truncatula</t>
  </si>
  <si>
    <t>Medtr1g035130</t>
  </si>
  <si>
    <t>At5g42820</t>
  </si>
  <si>
    <t>U2AF35b</t>
  </si>
  <si>
    <t>U2 auxiliary factor small subunit. The atU2AF35b protein and its homolog, atU2AF35a, contain most of the conserved domains of hsU2AF35, including the psiRRM, one RS domain, two zinc fingers, and the two regions for interacting with U2AF large subunit. Both proteins lack the stretch of glycines present in human U2AF35. The sequences are overall 83% identical, and each Arabidopsis homolog shows approximately 70% similarity to hsU2AF35. U2AF(35) homologs were also identified from maize, rice and other plants with large-scale EST projects. Both genes are expressed in all major tissues, with atU2AF(35)a expressed at a higher level than atU2AF(35)b in most tissues. The expression patterns were different in roots: atU2AF(35)b expressed strongly in whole young roots and root tips and atU2AF(35)a limited to root vascular regions.</t>
  </si>
  <si>
    <t>GmSP1, RiSP5 against M. truncatula</t>
  </si>
  <si>
    <t>Medtr0088s0100</t>
  </si>
  <si>
    <t>AT4G08870</t>
  </si>
  <si>
    <t>ARGAH2</t>
  </si>
  <si>
    <t>Encodes one of the two arginase in the genome. Gene expression is enhanced by methyl jasmonate treatment. It is involved in the defense response to B.cinerea.</t>
  </si>
  <si>
    <t>RiSP7, RiSP5 against M. truncatula</t>
  </si>
  <si>
    <t>Medtr4g022410</t>
  </si>
  <si>
    <t>At2g37580</t>
  </si>
  <si>
    <t>ATL33</t>
  </si>
  <si>
    <t>RING/U-box superfamily protein;(source:Araport11)</t>
  </si>
  <si>
    <t>Medtr1g061860</t>
  </si>
  <si>
    <t>At1g03910</t>
  </si>
  <si>
    <t>Encodes the Arabidopsis homolog of a conserved eukaryotic protein without known functional domains. The protein that localizes to nuclear speckles and colocalizes with known splicing proteins.</t>
  </si>
  <si>
    <t>Medtr1g087920</t>
  </si>
  <si>
    <t>At3g16770</t>
  </si>
  <si>
    <t>ERF19</t>
  </si>
  <si>
    <t>Encodes a member of the ERF (ethylene response factor) subfamily B-2 of the plant specific ERF/AP2 transcription factor family (RAP2.3). The protein contains one AP2 domain. There are 5 members in this subfamily including RAP2.2 AND RAP2.12.It is localized to the nucleus and acts as a transcriptional activator through the GCC-box. It has been identified as a suppressor of Bax-induced cell death by functional screening in yeast and can also suppress Bax-induced cell death in tobacco plants. Overexpression of this gene in tobacco BY-2 cells confers resistance to H2O2 and heat stresses. Overexpression in Arabidopsis causes upregulation of PDF1.2 and GST6. It is part of the ethylene signaling pathway and is predicted to act downstream of EIN2 and CTR1, but not under EIN3. The mRNA is cell-to-cell mobile.</t>
  </si>
  <si>
    <t>RiSP5 against M. truncatula</t>
  </si>
  <si>
    <t>Medtr8g033340</t>
  </si>
  <si>
    <t>At2g45640</t>
  </si>
  <si>
    <t>SAP18</t>
  </si>
  <si>
    <t>Involved in the regulation of salt stress. Expression of AtSAP18 is induced by NaCl, cold, drought, ABA, and ethylene treatment. AtSAP18 and HDA19 associate with ERF3 and ERF4 both in vitro and in vivo.</t>
  </si>
  <si>
    <t>Medtr8g095390</t>
  </si>
  <si>
    <t>At4g38620</t>
  </si>
  <si>
    <t>Encodes a R2R3 MYB protein which is involved in the response to UV-B. It functions as a repressor of target gene expression. One of its target genes encodes cinnamate 4-hydroxylase; mutants accumulate sinapate esters in their leaves. MYB4 binds to its own promoter and represses its own expression. Nuclear localization of MYB4 depends on the action of the beta importin SAD2. The mRNA is cell-to-cell mobile.</t>
  </si>
  <si>
    <t>Medtr8g031480</t>
  </si>
  <si>
    <t>At1g01770</t>
  </si>
  <si>
    <t>propionyl-CoA carboxylase;(source:Araport11)</t>
  </si>
  <si>
    <t>Medtr5g015570</t>
  </si>
  <si>
    <t>At5g67510</t>
  </si>
  <si>
    <t>Translation protein SH3-like family protein;(source:Araport11)</t>
  </si>
  <si>
    <t>mRNA processing</t>
  </si>
  <si>
    <t>Medtr4g080797</t>
  </si>
  <si>
    <t>AT4g05320</t>
  </si>
  <si>
    <t>One of five polyubiquitin genes in A. thaliana. These genes encode the highly conserved 76-amino acid protein ubiquitin that is covalently attached to substrate proteins targeting most for degradation. Polyubiquitin genes are characterized by the presence of tandem repeats of the 228 bp that encode a ubiquitin monomer. Induced by salicylic acid. Independent of NPR1 for their induction by salicylic acid. The mRNA is cell-to-cell mobile.</t>
  </si>
  <si>
    <t>Medtr1g011980</t>
  </si>
  <si>
    <t>At4g32420</t>
  </si>
  <si>
    <t>Cyclophilin-like peptidyl-prolyl cis-trans isomerase family protein;(source:Araport11)</t>
  </si>
  <si>
    <t>Medtr4g094908</t>
  </si>
  <si>
    <t>AT2G23320</t>
  </si>
  <si>
    <t>Encodes WRKY DNA-binding protein 15 (WRKY15).</t>
  </si>
  <si>
    <t>Medtr4g064230</t>
  </si>
  <si>
    <t>At1g28560</t>
  </si>
  <si>
    <t>Encodes a protein similar to human SNAP50. Mutants display different temperature sensitivities in the dedifferentiation of cells from different organs. Mutation inhibits the dedifferentiation-associated accumulation of U-snRNAs and some other small RNA species encoded by independent-type genes carrying the USE and TATA box. Required for the elevation of cell proliferation competence in hypocotyl dedifferentiation.</t>
  </si>
  <si>
    <t>Medtr4g029620</t>
  </si>
  <si>
    <t>At3g22142</t>
  </si>
  <si>
    <t>Encodes a Protease inhibitor/seed storage/LTP family protein</t>
  </si>
  <si>
    <t>Medtr6g026900</t>
  </si>
  <si>
    <t>At1g17760</t>
  </si>
  <si>
    <t>Medtr1g100810</t>
  </si>
  <si>
    <t>At4g25610</t>
  </si>
  <si>
    <t>C2H2-like zinc finger protein;(source:Araport11)</t>
  </si>
  <si>
    <t>Medtr4g104360</t>
  </si>
  <si>
    <t>AT4G24800</t>
  </si>
  <si>
    <t xml:space="preserve">AC174301.24  </t>
  </si>
  <si>
    <t>BAB01786.1</t>
  </si>
  <si>
    <t>Medtr5g075240</t>
  </si>
  <si>
    <t>AT2G09990</t>
  </si>
  <si>
    <t>Ribosomal protein S5 domain 2-like superfamily protein;(source:Araport11)</t>
  </si>
  <si>
    <t>Medtr8g099795</t>
  </si>
  <si>
    <t>At5g42020</t>
  </si>
  <si>
    <t>Luminal binding protein (BiP2) involved in polar nuclei fusion during proliferation of endosperm nuclei.</t>
  </si>
  <si>
    <t>Medtr3g069580</t>
  </si>
  <si>
    <t>AT5G05950</t>
  </si>
  <si>
    <t>maternal effect embryo arrest 60;(source:Araport11)</t>
  </si>
  <si>
    <t>LOC101510269</t>
  </si>
  <si>
    <t>At1g54490</t>
  </si>
  <si>
    <t>Involved in the ethylene response. XRN4 does not appear to regulate ethylene signaling via an RNA-INDUCED SILENCING COMPLEX-based RNA silencing mechanism but acts by independent means. Endogenous suppressor of posttranscriptional gene silencing. The mRNA is cell-to-cell mobile.</t>
  </si>
  <si>
    <t>Medtr6g005550</t>
  </si>
  <si>
    <t>At3g01540</t>
  </si>
  <si>
    <t>Medtr4g104880</t>
  </si>
  <si>
    <t>At4g24690</t>
  </si>
  <si>
    <t>Encodes NBR1, a selective autophagy substrate. The mRNA is cell-to-cell mobile.</t>
  </si>
  <si>
    <t>RiSP5 against A. thaliana</t>
  </si>
  <si>
    <t>Medtr4g046733</t>
  </si>
  <si>
    <t>AT5G54760</t>
  </si>
  <si>
    <t>Translation initiation factor SUI1 family protein;(source:Araport11)</t>
  </si>
  <si>
    <t>Medtr1g072560</t>
  </si>
  <si>
    <t>AT4G02880</t>
  </si>
  <si>
    <t>ELKS/Rab6-interacting/CAST family protein;(source:Araport11)</t>
  </si>
  <si>
    <t>Medtr7g013820</t>
  </si>
  <si>
    <t>AT3G29575</t>
  </si>
  <si>
    <t>ABI five binding protein 3;(source:Araport11)</t>
  </si>
  <si>
    <t>Medtr5g011910</t>
  </si>
  <si>
    <t>AT3G60770</t>
  </si>
  <si>
    <t>Ribosomal protein S13/S15;(source:Araport11)</t>
  </si>
  <si>
    <t>Medtr2g010160</t>
  </si>
  <si>
    <t>AT5G09620</t>
  </si>
  <si>
    <t>Octicosapeptide/Phox/Bem1p family protein;(source:Araport11)</t>
  </si>
  <si>
    <t>Medtr3g051270</t>
  </si>
  <si>
    <t>AT5G54920</t>
  </si>
  <si>
    <t>polyadenylate-binding protein interacting protein;(source:Araport11)</t>
  </si>
  <si>
    <t>Medtr5g023060</t>
  </si>
  <si>
    <t>AT4G35785</t>
  </si>
  <si>
    <t>Medtr6g087890</t>
  </si>
  <si>
    <t>AT4G28990</t>
  </si>
  <si>
    <t>RNA-binding protein-like protein;(source:Araport11)</t>
  </si>
  <si>
    <t>Medtr1g110980</t>
  </si>
  <si>
    <t>AT1G68560</t>
  </si>
  <si>
    <t>Encodes a bifunctional alpha-l-arabinofuranosidase/beta-d-xylosidase that belongs to family 3 of glycoside hydrolases.</t>
  </si>
  <si>
    <t>Medtr4g073420</t>
  </si>
  <si>
    <t>AT4G34990</t>
  </si>
  <si>
    <t>Medtr7g095750</t>
  </si>
  <si>
    <t>AT3G63400</t>
  </si>
  <si>
    <t>Medtr3g067585</t>
  </si>
  <si>
    <t>AT5G37740</t>
  </si>
  <si>
    <t>Calcium-dependent lipid-binding (CaLB domain) family protein;(source:Araport11)</t>
  </si>
  <si>
    <t>Medtr8g066040</t>
  </si>
  <si>
    <t>AT1G13635</t>
  </si>
  <si>
    <t>DNA glycosylase superfamily protein;(source:Araport11)</t>
  </si>
  <si>
    <t>AAB41904</t>
  </si>
  <si>
    <t>AT5G53460</t>
  </si>
  <si>
    <t>NADH-dependent glutamate synthase The mRNA is cell-to-cell mobile.</t>
  </si>
  <si>
    <t>Medtr5g030420</t>
  </si>
  <si>
    <t>AT5G46830</t>
  </si>
  <si>
    <t>Calcium-binding transcription factor involved in salt stress signaling.</t>
  </si>
  <si>
    <t>Medtr7g015120</t>
  </si>
  <si>
    <t>AT3G02170</t>
  </si>
  <si>
    <t>Encodes LONGIFOLIA2 (LNG2). Regulates leaf morphology by promoting cell expansion in the leaf-length direction. The LNG2 homologue LNG1 (At5g15580) has similar function.</t>
  </si>
  <si>
    <t>Medtr3g088140</t>
  </si>
  <si>
    <t>AT1G44160</t>
  </si>
  <si>
    <t>HSP40/DnaJ peptide-binding protein;(source:Araport11)</t>
  </si>
  <si>
    <t>Medtr7g032640</t>
  </si>
  <si>
    <t>AT3G01690</t>
  </si>
  <si>
    <t>alpha/beta-Hydrolases superfamily protein;(source:Araport11)</t>
  </si>
  <si>
    <t>Medtr4g076200</t>
  </si>
  <si>
    <t>AT3G20060</t>
  </si>
  <si>
    <t>Encodes one of two ubiquitin-conjugating enzymes belonging to the E2-C gene family (the other being UBC19). Transcript is always found in dividing cells, but also in other non-dividing cells. Protein is localized to the cytoplasm as well as to the nucleus.</t>
  </si>
  <si>
    <t>Medtr3g077050</t>
  </si>
  <si>
    <t>AT1G70600</t>
  </si>
  <si>
    <t>Ribosomal protein L18e/L15 superfamily protein;(source:Araport11)</t>
  </si>
  <si>
    <t>Medtr5g071550</t>
  </si>
  <si>
    <t>AT2G30020</t>
  </si>
  <si>
    <t>Encodes AP2C1. Belongs to the clade B of the PP2C-superfamily. Acts as a MAPK phosphatase that negatively regulates MPK4 and MPK6.</t>
  </si>
  <si>
    <t>Medtr2g096520</t>
  </si>
  <si>
    <t>AT5G59800</t>
  </si>
  <si>
    <t>Encodes a protein containing a methyl-CpG-binding domain that acts as an anti-silencing factor that prevent gene repression and DNA hypermethylation by tethering other anti-silencing factors to methylated DNA, which enables the function of DNA demethylases that in turn limit DNA methylation and prevent transcriptional gene silencing.</t>
  </si>
  <si>
    <t>Medtr1g090550</t>
  </si>
  <si>
    <t>AT5G06340</t>
  </si>
  <si>
    <t>RNA-decapping activity; cleaves almost all types of capped RNA at a tenfold lower concentration than other NUDT enzymes.</t>
  </si>
  <si>
    <t>Medtr5g009750</t>
  </si>
  <si>
    <t>AT2G46250</t>
  </si>
  <si>
    <t>myosin heavy chain-like protein;(source:Araport11)</t>
  </si>
  <si>
    <t>Medtr4g057845</t>
  </si>
  <si>
    <t>AT3G45050</t>
  </si>
  <si>
    <t>transmembrane protein;(source:Araport11)</t>
  </si>
  <si>
    <t>Medtr2g012750</t>
  </si>
  <si>
    <t>AT1G11125</t>
  </si>
  <si>
    <t>hypothetical protein;(source:Araport11)</t>
  </si>
  <si>
    <t>Medtr1g054675</t>
  </si>
  <si>
    <t>At3g13570</t>
  </si>
  <si>
    <t>encodes an SC35-like splicing factor of 30 kD that is localized to the nuclear specks. Barta et al (2010) have proposed a nomenclature for Serine/Arginine-Rich Protein Splicing Factors (SR proteins): Plant Cell. 2010, 22:2926.</t>
  </si>
  <si>
    <t>Medtr2g011940</t>
  </si>
  <si>
    <t>AT4G32010</t>
  </si>
  <si>
    <t>Transcriptional repressor involved in the recruitment of PRC2 for genome-wide polycomb silencing.</t>
  </si>
  <si>
    <t>Medtr1g083720</t>
  </si>
  <si>
    <t>At2g40650</t>
  </si>
  <si>
    <t>PRP38 family protein;(source:Araport11)</t>
  </si>
  <si>
    <t>Medtr3g462330</t>
  </si>
  <si>
    <t>At1g07350</t>
  </si>
  <si>
    <t>Encodes a serine/arginine rich-like protein, SR45a. Involved in the regulation of stress-responsive alternative splicing.</t>
  </si>
  <si>
    <t>Medtr8g006430</t>
  </si>
  <si>
    <t>At3g44110</t>
  </si>
  <si>
    <t>Homologous to the co-chaperon DNAJ protein from E coli. Member of the HSP40 family. Interacts with HSP70-4(AT3G12580) to mediate heat shock response. Formation of HSGs is dependent on the farnyslation status of J3.</t>
  </si>
  <si>
    <t>Medtr4g059630</t>
  </si>
  <si>
    <t>AT5G60520</t>
  </si>
  <si>
    <t>Late embryogenesis abundant (LEA) protein-like protein;(source:Araport11)</t>
  </si>
  <si>
    <t>Medtr8g099945</t>
  </si>
  <si>
    <t>At5g28540</t>
  </si>
  <si>
    <t>Encodes the luminal binding protein BiP, an ER-localized member of the HSP70 family. BiP is composed of an N-terminal ATP binding domain and a C-terminal domain that binds to hydrophobic patches on improperly/incompletely folded proteins in an ATP-dependent manner. Involved in polar nuclei fusion during proliferation of endosperm nuclei.</t>
  </si>
  <si>
    <t>Medtr3g083550</t>
  </si>
  <si>
    <t>Medtr5g070450</t>
  </si>
  <si>
    <t>At5g64200</t>
  </si>
  <si>
    <t>encodes an SC35-like splicing factor of 35 kD localized to the nuclear specks.</t>
  </si>
  <si>
    <t>Medtr3g107660</t>
  </si>
  <si>
    <t>GmSP1 against M. truncatula</t>
  </si>
  <si>
    <t>Medtr2g021255</t>
  </si>
  <si>
    <t>AT5G35630</t>
  </si>
  <si>
    <t>chloroplastic glutamine synthetase The mRNA is cell-to-cell mobile.</t>
  </si>
  <si>
    <t>Medtr4g068080</t>
  </si>
  <si>
    <t>AT1G08450</t>
  </si>
  <si>
    <t>Encodes one of three Arabidopsis calreticulins. In CRT-deficient mouse fibroblasts, this protein restores ER Ca2+ levels. Non-receptor component required for EFR-mediated immunity. Mutants show de-repressed anthocyanin accumulation in the presence of elf18, and EFR accumulation and signalling.</t>
  </si>
  <si>
    <t>LOC101493896</t>
  </si>
  <si>
    <t>AT4G31580</t>
  </si>
  <si>
    <t>Encodes a Serine/arginine-rich (SR) protein RSZp22. SR proteins are splicing regulators that share a modular structure consisting of one or two N-terminal RNA recognition motif domains and a C-terminal RS-rich domain. RSZp22 is located in the nucleolus. It is a nucleocytoplasmic shuttling protein and an interacting partner to the Arabidopsis U1-70K. Barta et al (2010) have proposed a nomenclature for Serine/Arginine-Rich Protein Splicing Factors (SR proteins): Plant Cell. 2010, 22:2926.</t>
  </si>
  <si>
    <t>Medtr2g005590</t>
  </si>
  <si>
    <t>AT1G09660</t>
  </si>
  <si>
    <t>RNA-binding KH domain-containing protein;(source:Araport11)</t>
  </si>
  <si>
    <t>Medtr4g077240</t>
  </si>
  <si>
    <t>AT1G67250</t>
  </si>
  <si>
    <t xml:space="preserve">20S proteasome maturation factor.	</t>
  </si>
  <si>
    <t>Medtr3g093110</t>
  </si>
  <si>
    <t>Medtr3g091860</t>
  </si>
  <si>
    <t>AT1G76940</t>
  </si>
  <si>
    <t>Medtr2g006210</t>
  </si>
  <si>
    <t>AT4G20020</t>
  </si>
  <si>
    <t>Encodes a protein involved in RNA editing in mitochondria. Member of MORF family consisting of of nine full-length proteins encoded in the nuclear genome. MORF proteins are required for all RNA editing events in plastids and for many, possibly also all, sites in mitochondria. Potential link between the RNA binding PPR protein and the protein contributing the enzymatic activity in RNA editing.</t>
  </si>
  <si>
    <t>Medtr4g088920</t>
  </si>
  <si>
    <t>AT1G65070</t>
  </si>
  <si>
    <t>DNA mismatch repair protein MutS, type 2;(source:Araport11)</t>
  </si>
  <si>
    <t>Medtr3g032980</t>
  </si>
  <si>
    <t>At5g13690</t>
  </si>
  <si>
    <t>Encodes an enzyme that is predicted to act as an alpha-N-acetylglucosaminidase (NAGLU). An naglu mutant arrests early in seed development but does not appear to have male or female gametophytic defects. Transcript levels for this gene are increased during reproductive development.</t>
  </si>
  <si>
    <t>LOC101510453</t>
  </si>
  <si>
    <t>AT2G45240</t>
  </si>
  <si>
    <t>Encodes a cytoplasmic MAP1 like methionine aminopeptidase which is involved in removing the N-terminal methionine from proteins. Induced mutants using RNAi technology which knocks out both MAP1 and MAP2 like genes show abnormal development.</t>
  </si>
  <si>
    <t>Medtr7g059030</t>
  </si>
  <si>
    <t>Medtr7g108300</t>
  </si>
  <si>
    <t>AT3G62910</t>
  </si>
  <si>
    <t>Encodes a plastid-localized ribosome release factor 1 that is essential in chloroplast development. Pale green, albino mutant seedlings arrest early in seedling development.</t>
  </si>
  <si>
    <t>Medtr3g085280</t>
  </si>
  <si>
    <t>AT1G27385</t>
  </si>
  <si>
    <t>phosphoribosylformylglycinamidine synthase;</t>
  </si>
  <si>
    <t>AC135796.25</t>
  </si>
  <si>
    <t>LOC9328503</t>
  </si>
  <si>
    <t>Y2H</t>
  </si>
  <si>
    <t>Bip2</t>
  </si>
  <si>
    <t>CBI32365.3 unnamed protein product [Vitis vinifera]; XP_009789901 small nuclear ribonucleoprotein Sm D1 [Nicotiana sylvestris]; NP_192193 Small nuclear ribonucleoprotein family protein [Arabidopsis thaliana].</t>
  </si>
  <si>
    <t>AT4G02840</t>
  </si>
  <si>
    <t>XP_009789901 [Nicotiana sylvestris]</t>
  </si>
  <si>
    <t>XP_016443207 [Nicotiana tabacum]</t>
  </si>
  <si>
    <t>XP_016443207 PREDICTED: BAG family molecular chaperone regulator 7-like [Nicotiana tabacum];  NP_201045 BCL-2-associated athanogene 7 [Arabidopsis thaliana].</t>
  </si>
  <si>
    <t>AT5G62390</t>
  </si>
  <si>
    <t>XP_009629915 [Nicotiana tomentosiformis]</t>
  </si>
  <si>
    <t xml:space="preserve">XP_009629915 glutamine synthetase, chloroplastic [Nicotiana tomentosiformis]; NP_001031969 glutamine synthetase 2 [Arabidopsis thaliana].
</t>
  </si>
  <si>
    <t>Co-IP SP7ΔSP</t>
  </si>
  <si>
    <t>Co-IP SP7+SP</t>
  </si>
  <si>
    <t>BAO49731 [Nicotiana benthamiana]</t>
  </si>
  <si>
    <t>BAO49731 nuclear pore complex protein Nup58a [Nicotiana benthamiana]; NP_195430 hydroxyproline-rich glycoprotein family protein [Arabidopsis thaliana].</t>
  </si>
  <si>
    <t>AT4G37130</t>
  </si>
  <si>
    <t>XP_009625832 [Nicotiana tomentosiformis]</t>
  </si>
  <si>
    <t>XP_009625832 arogenate dehydrogenase 2, chloroplastic-like [Nicotiana tomentosiformis]; NP_173023 prephenate dehydrogenase family protein [Arabidopsis thaliana].</t>
  </si>
  <si>
    <t>AT1G15710</t>
  </si>
  <si>
    <t>BAR94041 [Nicotiana benthamiana]</t>
  </si>
  <si>
    <t>BAR94041 PDR-type ACB transporter [Nicotiana benthamiana]; NP_173005 pleiotropic drug resistance 12 [Arabidopsis thaliana].</t>
  </si>
  <si>
    <t>NP_001312439 [Nicotiana tabacum]</t>
  </si>
  <si>
    <t>EGR27996.1 hypothetical protein IMG5_185210 [Ichthyophthirius multifiliis]; NP_001312439 tubulin beta-1 chain [Nicotiana tabacum]; NP_177706 tubulin beta-1 chain [Arabidopsis thaliana].</t>
  </si>
  <si>
    <t>AT1G75780</t>
  </si>
  <si>
    <t>XP_009793951 [Nicotiana sylvestris]</t>
  </si>
  <si>
    <t>P_003551435.1 PREDICTED: uncharacterized protein LOC100804648 [Glycine max]; XP_009793951 PREDICTED: protein argonaute 18-like [Nicotiana sylvestris]; NP_001327442 Alba DNA/RNA-binding protein [Arabidopsis thaliana].</t>
  </si>
  <si>
    <t>Encodes a homolog of the mammalian protein CstF77, a polyadenylation factor subunit. RNA 3′-end processing factor of antisense FLC transcript. Mediates silencing of the floral repressor gene FLC. Member of CstF complex.</t>
  </si>
  <si>
    <t>CAA76847.1</t>
  </si>
  <si>
    <t xml:space="preserve">CAA76847.1 bovine serum albumin [Bos taurus]; </t>
  </si>
  <si>
    <t>BAO49745 [Nicotiana benthamiana]</t>
  </si>
  <si>
    <t>BAO49745 nuclear pore complex protein Nup75b [Nicotiana benthamiana]; NP_567908 nuclear pore complex Nup85-like protein [Arabidopsis thaliana].</t>
  </si>
  <si>
    <t>AT4G32910</t>
  </si>
  <si>
    <t>ACJ85852.1 unknown [Medicago truncatula]; P_019247696 PREDICTED: aldehyde dehydrogenase [Nicotiana attenuata]; NP_175081aldehyde dehydrogenase 3H1 [Arabidopsis thaliana].</t>
  </si>
  <si>
    <t>AT1G44170</t>
  </si>
  <si>
    <t>P_019247696 [Nicotiana attenuata]</t>
  </si>
  <si>
    <t>XP_019224158 [Nicotiana attenuata]</t>
  </si>
  <si>
    <t>XP_019224158 PREDICTED: calcium-transporting ATPase 4, endoplasmic reticulum-type-like [Nicotiana attenuata]; NP_001321027 endomembrane-type CA-ATPase 4 [Arabidopsis thaliana].</t>
  </si>
  <si>
    <t>AT1G07670</t>
  </si>
  <si>
    <t>XP_019224624 [Nicotiana attenuata]</t>
  </si>
  <si>
    <t>XP_002279575.1 PREDICTED: ribosome biogenesis protein WDR12 homolog [Vitis vinifera]; XP_019224624 PREDICTED: ribosome biogenesis protein WDR12 homolog [Nicotiana attenuata]; NP_001332618 Transducin/WD40 repeat-like superfamily protein [Arabidopsis thaliana].</t>
  </si>
  <si>
    <t>AT5G15550</t>
  </si>
  <si>
    <t>OIT29519 hypothetical protein A4A49_62801, partial [Nicotiana attenuata].</t>
  </si>
  <si>
    <t>OIT29519 [Nicotiana attenuata]</t>
  </si>
  <si>
    <t>XP_019244694 [Nicotiana attenuata]</t>
  </si>
  <si>
    <t>XP_002265086.1 PREDICTED: vacuolar proton translocating ATPase 100 kDa subunit [Vitis vinifera]; XP_019244694 PREDICTED: V-type proton ATPase subunit a2-like [Nicotiana attenuata]; NP_568051 vacuolar proton ATPase A3 [Arabidopsis thaliana].</t>
  </si>
  <si>
    <t>AT4G39080</t>
  </si>
  <si>
    <t>XP_019259346 [Nicotiana attenuata].</t>
  </si>
  <si>
    <t>CAN63166.1 hypothetical protein [Vitis vinifera]; XP_019259346 PREDICTED: probable methyltransferase PMT3 [Nicotiana attenuata]; NP_001117225 S-adenosyl-L-methionine-dependent methyltransferases superfamily protein [Arabidopsis thaliana].</t>
  </si>
  <si>
    <t>AT1G04430</t>
  </si>
  <si>
    <t>XP_009791563 [Nicotiana sylvestris]</t>
  </si>
  <si>
    <t>AAR83860.1 putative ribosomal protein [Capsicum annuum]; XP_009791563 PREDICTED: 40S ribosomal protein S18 [Nicotiana sylvestris]; NP_173692 Ribosomal protein S13/S18 family [Arabidopsis thaliana].</t>
  </si>
  <si>
    <t>AT1G22780</t>
  </si>
  <si>
    <t>XP_019259101 [Nicotiana attenuata]</t>
  </si>
  <si>
    <t>ADY38792.1 hypothetical protein [Coffea arabica]; XP_019259101 PREDICTED: rubisco accumulation factor 1.1, chloroplastic-like [Nicotiana attenuata]; NP_566230 rubisco accumulation factor-like protein [Arabidopsis thaliana].</t>
  </si>
  <si>
    <t>AT3G04550</t>
  </si>
  <si>
    <t>XP_019267361 [Nicotiana attenuata]</t>
  </si>
  <si>
    <t>XP_019267361 PREDICTED: ISWI chromatin-remodeling complex ATPase CHR11 [Nicotiana attenuata]; NP_001189827 chromatin-remodeling protein 11 [Arabidopsis thaliana].</t>
  </si>
  <si>
    <t>AT3G06400</t>
  </si>
  <si>
    <t>XP_009796390 [Nicotiana sylvestris]</t>
  </si>
  <si>
    <t>XP_002285874.1 PREDICTED: replication factor C subunit 4 isoform 1 [Vitis vinifera]; XP_009796390 PREDICTED: replication factor C subunit 2 [Nicotiana sylvestris]; NP_564148 ATPase family associated with various cellular activities (AAA) [Arabidopsis thaliana].</t>
  </si>
  <si>
    <t>AT1G21690</t>
  </si>
  <si>
    <t>AES03376.1</t>
  </si>
  <si>
    <t>AKH15661 [Nicotiana benthamiana]</t>
  </si>
  <si>
    <t>Group Os04g0486600 [Mustela putorius furo]; AKH15661 cytosolic glyceraldehyde-3-phosphate dehydrogenase 2 [Nicotiana benthamiana]; NP_172801 glyceraldehyde-3-phosphate dehydrogenase C2 [Arabidopsis thaliana].</t>
  </si>
  <si>
    <t>XP_016484925 [Nicotiana tabacum]</t>
  </si>
  <si>
    <t>XP_016484925 PREDICTED: chloroplast sensor kinase, chloroplastic-like [Nicotiana tabacum]; NP_564908 chloroplast sensor kinase [Arabidopsis thaliana].</t>
  </si>
  <si>
    <t>AT1G67840</t>
  </si>
  <si>
    <t>XP_009613160 [Nicotiana tomentosiformis]</t>
  </si>
  <si>
    <t>XP_002519002.1 phosphoribulose kinase, putative [Ricinus communis]; XP_009613160 phosphoribulokinase, chloroplastic-like [Nicotiana tomentosiformis]; NP_174486 phosphoribulokinase [Arabidopsis thaliana].</t>
  </si>
  <si>
    <t>AT1G32060</t>
  </si>
  <si>
    <t>OIT31747 [Nicotiana attenuata]</t>
  </si>
  <si>
    <t>AAY89342.1 RNA polymerase II second largest subunit [Nicotiana sylvestris]; OIT31747 dna-directed rna polymerase ii subunit rpb2 [Nicotiana attenuata]; NP_193902 DNA-directed RNA polymerase family protein [Arabidopsis thaliana].</t>
  </si>
  <si>
    <t>AT4G21710</t>
  </si>
  <si>
    <t>XP_009771440 [Nicotiana sylvestris]</t>
  </si>
  <si>
    <t>XP_002515557.1 conserved hypothetical protein [Ricinus communis]; XP_009771440 PREDICTED: uncharacterized protein LOC104221976 [Nicotiana sylvestris]; NP_196703 transmembrane protein, putative (Protein of unknown function, DUF642) [Arabidopsis thaliana].</t>
  </si>
  <si>
    <t>AT5G11420</t>
  </si>
  <si>
    <t>XP_019244916 [Nicotiana attenuata]</t>
  </si>
  <si>
    <t>CAN62034.1 hypothetical protein VITISV_014731 [Vitis vinifera];  XP_019244916 PREDICTED: putative RNA polymerase II subunit B1 CTD phosphatase RPAP2 homolog [Nicotiana attenuata]; NP_198028cRNA polymerase II subunit B1 CTD phosphatase RPAP2-like proteinc[Arabidopsis thaliana].</t>
  </si>
  <si>
    <t>AT5G26760</t>
  </si>
  <si>
    <t>XP_009798472 [Nicotiana sylvestris]</t>
  </si>
  <si>
    <t>XP_009798472 PREDICTED: ras-related protein Rab11D-like [Nicotiana sylvestris];  NP_201330 RAB GTPase homolog A4A [Arabidopsis thaliana].</t>
  </si>
  <si>
    <t>AT5G65270</t>
  </si>
  <si>
    <t>AT4G36690</t>
  </si>
  <si>
    <t>Q9ZR40.1 U2 auxiliary factor 65 kDa subunit B [Nicotiana plumbaginifolia]; NP_001190937 U2 snRNP auxilliary factor, large subunit, splicing factor [Arabidopsis thaliana].</t>
  </si>
  <si>
    <t>Q9ZR40.1 [Nicotiana plumbaginifolia]</t>
  </si>
  <si>
    <t>XP_009766201 [Nicotiana sylvestris]</t>
  </si>
  <si>
    <t>XP_002281155.2 PREDICTED: uncharacterized protein LOC100266187 [Vitis vinifera]; XP_009766201 PREDICTED: FRIGIDA-like protein 4a [Nicotiana sylvestris]; NP_566709 FRIGIDA-like protein [Arabidopsis thaliana].</t>
  </si>
  <si>
    <t>AT3G22440</t>
  </si>
  <si>
    <t>CAN80826.1 [Nicotiana sylvestris]</t>
  </si>
  <si>
    <t>CAN80826.1 hypothetical protein VITISV_015453 [Vitis vinifera]; XP_009785904 PREDICTED: ruvB-like 2 [Nicotiana sylvestris]; NP_201564 P-loop containing nucleoside triphosphate hydrolases superfamily protein [Arabidopsis thaliana].</t>
  </si>
  <si>
    <t>AT5G67630</t>
  </si>
  <si>
    <t xml:space="preserve"> XP_016464341 [Nicotiana tabacum]</t>
  </si>
  <si>
    <t>XP_016464341 PREDICTED: translation initiation factor IF-2-like [Nicotiana tabacum];  NP_001325770 winged-helix DNA-binding transcription factor family protein [Arabidopsis thaliana].</t>
  </si>
  <si>
    <t>AT3G18035</t>
  </si>
  <si>
    <t>XP_019250702 [Nicotiana attenuata]</t>
  </si>
  <si>
    <t>XP_003630949.1 40S ribosomal protein S2 [Medicago truncatula]; XP_019250702 PREDICTED: 40S ribosomal protein S2-3-like [Nicotiana attenuata]; NP_564737 Ribosomal protein S5 family protein [Arabidopsis thaliana].</t>
  </si>
  <si>
    <t>AT1G58983</t>
  </si>
  <si>
    <t>XP_019223860 [Nicotiana attenuata]</t>
  </si>
  <si>
    <t>XP_019223860 PREDICTED: dicarboxylate transporter 1, chloroplastic [Nicotiana attenuata];  NP_001119216 dicarboxylate transporter 1 [Arabidopsis thaliana].</t>
  </si>
  <si>
    <t>AT5G12860</t>
  </si>
  <si>
    <t>XP_019224808 [Nicotiana attenuata]</t>
  </si>
  <si>
    <t>ACX54788.2 putative arginine/serine-rich splicing factor [Arachis diogoi];  XP_019224808 PREDICTED: serine/arginine-rich splicing factor RSZ22A [Nicotiana attenuata];  NP_001078474 serine/arginine-rich 22 [Arabidopsis thaliana].</t>
  </si>
  <si>
    <t>XP_002267871.2 PREDICTED: translational activator GCN1 isoform 1 [Vitis vinifera];  XP_016476858 PREDICTED: eIF-2-alpha kinase activator GCN1 isoform X1 [Nicotiana tabacum];  NP_176659 ILITYHIA [Arabidopsis thaliana].</t>
  </si>
  <si>
    <t>XP_016481102 [Nicotiana tabacum]</t>
  </si>
  <si>
    <t>ABO36623.1 putative RNA-binding protein [Solanum lycopersicum]; XP_016481102 PREDICTED: zinc finger CCCH domain-containing protein 49-like isoform X1 [Nicotiana tabacum]; NP_563788 CCCH-type zinc fingerfamily protein with RNA-binding domain-containing protein [Arabidopsis thaliana].</t>
  </si>
  <si>
    <t>AT1G07360</t>
  </si>
  <si>
    <t>XP_016499911 [Nicotiana tabacum]</t>
  </si>
  <si>
    <t>XP_002460109.1 hypothetical protein [Sorghum bicolor]; XP_016499911 PREDICTED: hypersensitive-induced response protein 2-like [Nicotiana tabacum]; NP_201080 SPFH/Band 7/PHB domain-containing membrane-associated protein family [Arabidopsis thaliana].</t>
  </si>
  <si>
    <t>XP_009785778 [Nicotiana sylvestris]</t>
  </si>
  <si>
    <t>XP_002518700.1 DNA-directed RNA polymerase II subunit, putative [Ricinus communis]; XP_009785778 PREDICTED: DNA-directed RNA polymerases II, IV and V subunit 3 [Nicotiana sylvestris];  NP_179145 DNA-directed RNA polymerase family protein [Arabidopsis thaliana].</t>
  </si>
  <si>
    <t>AT2G15430</t>
  </si>
  <si>
    <t>ANG84008 [Nicotiana benthamiana]</t>
  </si>
  <si>
    <t>ANG84008 ATP-dependent RNA helicase eIF4a [Nicotiana benthamiana]; NP_175829 eif4a-2 [Arabidopsis thaliana].</t>
  </si>
  <si>
    <t>AT1G54270</t>
  </si>
  <si>
    <t>ABQ51814 [Nicotiana benthamiana]</t>
  </si>
  <si>
    <t>ABQ51814 RAN GTPase-activating protein 1 [Nicotiana benthamiana]; NP_001190166 RAN GTPase activating protein 1 [Arabidopsis thaliana].</t>
  </si>
  <si>
    <t>AT3G63130</t>
  </si>
  <si>
    <t>XP_009802140 [Nicotiana sylvestris]</t>
  </si>
  <si>
    <t xml:space="preserve">ABB02638.1|26S proteasome subunit 4-like [Solanum tuberosum]; XP_009802140 PREDICTED: 26S proteasome regulatory subunit 4 homolog A-like [Nicotiana sylvestris], NP_194633 regulatory particle AAA-ATPase 2A [Arabidopsis thaliana].
</t>
  </si>
  <si>
    <t>AT4G29040</t>
  </si>
  <si>
    <t>XP_033512931 [Nicotiana tomentosiformis]</t>
  </si>
  <si>
    <t>ADQ74440.1 ribulose-1,5-bisphosphate carboxylase/oxygenase large subunit [Physochlaina praealta];  XP_033512931 ribulose bisphosphate carboxylase large chain-like, partial [Nicotiana tomentosiformis]; LOCUS ribulose-1,5-bisphosphate carboxylase/oxygenase large subunit (chloroplast) [Arabidopsis thaliana].</t>
  </si>
  <si>
    <t>ArthCp030</t>
  </si>
  <si>
    <t>XP_009620970 [Nicotiana tomentosiformis]</t>
  </si>
  <si>
    <t xml:space="preserve">XP_002263911.1 PREDICTED: uridine kinase-like protein 4 [Vitis vinifera];  XP_009620970 uridine kinase-like protein 3 [Nicotiana tomentosiformis]; NP_001323277uridine kinase-like 3 [Arabidopsis thaliana].
</t>
  </si>
  <si>
    <t>AT1G55810</t>
  </si>
  <si>
    <t>BAM66423 [Nicotiana benthamiana]</t>
  </si>
  <si>
    <t>BAM66423 calcium-sensing receptor [Nicotiana benthamiana]; NP_197697 calcium sensing receptor [Arabidopsis thaliana].</t>
  </si>
  <si>
    <t>AT5G23060</t>
  </si>
  <si>
    <t>XP_009602631 [Nicotiana tomentosiformis]</t>
  </si>
  <si>
    <t>CBI15004.3 unnamed protein product [Vitis vinifera]; XP_009602631 uncharacterized protein LOC104097722 [Nicotiana tomentosiformis]; NP_566899 uncharacterized protein AT3G48200 [Arabidopsis thaliana].</t>
  </si>
  <si>
    <t>AT3G48200</t>
  </si>
  <si>
    <t>BAO49713 [Nicotiana benthamiana]</t>
  </si>
  <si>
    <t>XP_002264751.2 PREDICTED: E3 ubiquitin-protein ligase HOS1-like [Vitis vinifera]; BAO49713 nuclear pore complex protein ELYSa [Nicotiana benthamiana]; P_181511 ubiquitin-protein ligase [Arabidopsis thaliana].</t>
  </si>
  <si>
    <t>AT2G39810</t>
  </si>
  <si>
    <t>XP_019254159  [Nicotiana attenuata]</t>
  </si>
  <si>
    <t>XP_002513404.1 eukaryotic translation elongation factor, putative [Ricinus communis]; XP_019254159 PREDICTED: elongation factor 2 [Nicotiana attenuata]; NP_001321033 Ribosomal protein S5/Elongation factor G/III/V family protein [Arabidopsis thaliana].</t>
  </si>
  <si>
    <t>AT1G56070</t>
  </si>
  <si>
    <t>XP_009771917 [Nicotiana sylvestris]</t>
  </si>
  <si>
    <t>XP_002515535.1 conserved hypothetical protein [Ricinus communis]; XP_009771917 PREDICTED: uncharacterized protein At2g34160-like [Nicotiana sylvestris]; NP_565781 Alba DNA/RNA-binding protein [Arabidopsis thaliana].</t>
  </si>
  <si>
    <t>AT2G34160</t>
  </si>
  <si>
    <t>BAO49719 [Nicotiana benthamiana]</t>
  </si>
  <si>
    <t>CBI34153.3 unnamed protein product [Vitis vinifera]; BAO49719 nuclear pore complex protein Nup160a [Nicotiana benthamiana]; NP_001319133 SUPPRESSOR OF AUXIN RESISTANCE1 [Arabidopsis thaliana].</t>
  </si>
  <si>
    <t>AT1G33410</t>
  </si>
  <si>
    <t>XP_009597805 [Nicotiana tomentosiformis]</t>
  </si>
  <si>
    <t>CAB96077.1 alpha-glucosidase [Solanum tuberosum]; XP_009597805 alpha-xylosidase 1-like [Nicotiana tomentosiformis]; NP_177023 alpha-xylosidase 1 [Arabidopsis thaliana].</t>
  </si>
  <si>
    <t>QAV53876 chloroplast ferredoxin-NADP+ oxidoreductase, partial [Nicotiana benthamiana]; NP_173431 ferredoxin-NADP[+]-oxidoreductase 2 [Arabidopsis thaliana].</t>
  </si>
  <si>
    <t>AT1G20020</t>
  </si>
  <si>
    <t>XP_009790804 [Nicotiana sylvestris]</t>
  </si>
  <si>
    <t>BAB86912.1 putative cytochrome P450 [Solanum tuberosum]; XP_009790804 PREDICTED: secologanin synthase-like [Nicotiana sylvestris]; NP_188086 cytochrome P450, family 72, subfamily A, polypeptide 14 [Arabidopsis thaliana].</t>
  </si>
  <si>
    <t>AT3G14680</t>
  </si>
  <si>
    <t>XP_019229845 [Nicotiana attenuata]</t>
  </si>
  <si>
    <t>XP_019229845 PREDICTED: aspartyl protease family protein 2-like [Nicotiana attenuata];  NP_171637 Eukaryotic aspartyl protease family protein [Arabidopsis thaliana].</t>
  </si>
  <si>
    <t>AT1G01300</t>
  </si>
  <si>
    <t>XP_019230870 [Nicotiana attenuata]</t>
  </si>
  <si>
    <t>XP_002264285.1 PREDICTED: U3 small nucleolar RNA-associated protein 18 homolog [Vitis vinifera]; XP_019230870 PREDICTED: U3 small nucleolar RNA-associated protein 18 homolog [Nicotiana attenuata];  NP_196909 Transducin/WD40 repeat-like superfamily protein [Arabidopsis thaliana].</t>
  </si>
  <si>
    <t>NP_001312148 [Nicotiana tabacum]</t>
  </si>
  <si>
    <t>NP_001312148 enolase-like [Nicotiana tabacum];  NP_181192 Enolase [Arabidopsis thaliana].</t>
  </si>
  <si>
    <t>AT2G36530</t>
  </si>
  <si>
    <t>AT5G14050</t>
  </si>
  <si>
    <t>XP_018631355 [Nicotiana tomentosiformis]</t>
  </si>
  <si>
    <t>AAT39304.2 Transposon MuDR mudrA-like protein, putative [Solanum demissum]; XP_018631355 uncharacterized protein LOC108947640 [Nicotiana tomentosiformis]; CAD5314736 unnamed protein product [Arabidopsis thaliana].</t>
  </si>
  <si>
    <t>AT9943_LOCUS3160</t>
  </si>
  <si>
    <t>XP_002276796.2 PREDICTED: protein TIC110, chloroplastic-like [Vitis vinifera]; XP_019243931 PREDICTED: protein TIC110, chloroplastic isoform X1 [Nicotiana attenuata]; NP_172176      translocon at the inner envelope membrane of chloroplasts 110 [Arabidopsis thaliana].</t>
  </si>
  <si>
    <t>AT1G06950</t>
  </si>
  <si>
    <t>XP_019260927 [Nicotiana attenuata]</t>
  </si>
  <si>
    <t>Q42699 5-methyltetrahydropteroyltriglutamate--homocysteine methyltransferase [Catharanthus roseus]; XP_019260927 PREDICTED: 5-methyltetrahydropteroyltriglutamate--homocysteine methyltransferase-like [Nicotiana attenuata]; NP_001078599 Cobalamin-independent synthase family protein [Arabidopsis thaliana].</t>
  </si>
  <si>
    <t>AT5G17920</t>
  </si>
  <si>
    <t>XP_009794146 [Nicotiana sylvestris]</t>
  </si>
  <si>
    <t>XP_009794146 PREDICTED: nectarin-1-like [Nicotiana sylvestris]; NP_191761 germin-like protein 10 [Arabidopsis thaliana].</t>
  </si>
  <si>
    <t>AT3G62020</t>
  </si>
  <si>
    <t>XP_009614299 [Nicotiana tomentosiformis]</t>
  </si>
  <si>
    <t>XP_002284272.1 PREDICTED: uncharacterized protein LOC100258278 [Vitis vinifera];  XP_009614299 uncharacterized protein LOC104107260 isoform X1 [Nicotiana tomentosiformis]; NP_188241 DNA-directed RNA polymerase subunit beta [Arabidopsis thaliana].</t>
  </si>
  <si>
    <t>AT3G16200</t>
  </si>
  <si>
    <t>XP_009771005 [Nicotiana sylvestris]</t>
  </si>
  <si>
    <t>CBI31778.3 unnamed protein product [Vitis vinifera]; XP_009771005 PREDICTED: DEAD-box ATP-dependent RNA helicase 53-like [Nicotiana sylvestris]; NP_188870 putative mitochondrial RNA helicase 1 [Arabidopsis thaliana].</t>
  </si>
  <si>
    <t>AT3G22310</t>
  </si>
  <si>
    <t>XP_009621856 [Nicotiana tomentosiformis]</t>
  </si>
  <si>
    <t>ABA40467.1 glycoprotein-like protein [Solanum tuberosum]; XP_009621856 probable 60S ribosomal protein L14 [Nicotiana tomentosiformis]; NP_179635 Ribosomal protein L14 [Arabidopsis thaliana].</t>
  </si>
  <si>
    <t>AT2G20450</t>
  </si>
  <si>
    <t>XP_016451163 PREDICTED: uncharacterized protein LOC107775878 [Nicotiana tabacum].</t>
  </si>
  <si>
    <t>XP_016451163 [Nicotiana tabacum]</t>
  </si>
  <si>
    <t>AAZ30377 [Nicotiana benthamiana]</t>
  </si>
  <si>
    <t>AAZ30377 PHB2 [Nicotiana benthamiana]; NP_171882 prohibitin 2 [Arabidopsis thaliana].</t>
  </si>
  <si>
    <t>AT1G03860</t>
  </si>
  <si>
    <t>AIM41269 [Nicotiana benthamiana]</t>
  </si>
  <si>
    <t>AIM41269 chloroplast ATP-dependent Clp protease chaperone protein [Nicotiana benthamiana]; NP_568746 CLPC homologue 1 [Arabidopsis thaliana].</t>
  </si>
  <si>
    <t>AT5G50920</t>
  </si>
  <si>
    <t>XP_009789915 [Nicotiana sylvestris]</t>
  </si>
  <si>
    <t>ADN33838.1 pre-mRNA splicing factor [Cucumis melo subsp. melo]; XP_009789915 PREDICTED: pre-mRNA-processing factor 17 isoform X2 [Nicotiana sylvestris]; NP_172528          Transducin/WD40 repeat-like superfamily protein [Arabidopsis thaliana].</t>
  </si>
  <si>
    <t>AT1G10580</t>
  </si>
  <si>
    <t>XP_019260607 [Nicotiana attenuata]</t>
  </si>
  <si>
    <t>XP_003548001.1 PREDICTED: V-type proton ATPase subunit H-like isoform 1 [Glycine max]; XP_019238821 PREDICTED: V-type proton ATPase subunit H-like [Nicotiana attenuata]; NP_189791 vacuolar ATP synthase subunit H family protein [Arabidopsis thaliana].</t>
  </si>
  <si>
    <t>AT3G42050</t>
  </si>
  <si>
    <t>NP_001237789.1 uncharacterized protein LOC100500164 [Glycine max]; XP_019260607 PREDICTED: 60S ribosomal protein L18-2-like [Nicotiana attenuata]; NP_187210 ribosomal protein L18 [Arabidopsis thaliana].</t>
  </si>
  <si>
    <t>AT3G05590</t>
  </si>
  <si>
    <t>OIT03318 [Nicotiana attenuata]</t>
  </si>
  <si>
    <t>OIT03318 caffeic acid 3-o-methyltransferase [Nicotiana attenuata]; NP_200227 O-methyltransferase 1 [Arabidopsis thaliana].</t>
  </si>
  <si>
    <t>AT5G54160</t>
  </si>
  <si>
    <t>XP_019224789 [Nicotiana attenuata]</t>
  </si>
  <si>
    <t>ABB02628.1 triose phosphate isomerase cytosolic isoform-like [Solanum tuberosum]; XP_019224789 PREDICTED: triosephosphate isomerase, cytosolic [Nicotiana attenuata]; NP_191104 triosephosphate isomerase [Arabidopsis thaliana].</t>
  </si>
  <si>
    <t>AT3G55440</t>
  </si>
  <si>
    <t>XP_019249676 [Nicotiana attenuata]</t>
  </si>
  <si>
    <t>XP_019243931 [Nicotiana attenuata]</t>
  </si>
  <si>
    <t>XP_019249676 PREDICTED: fructose-bisphosphate aldolase 1, chloroplastic [Nicotiana attenuata]; NP_568049 fructose-bisphosphate aldolase 2 [Arabidopsis thaliana].</t>
  </si>
  <si>
    <t>XP_009601916 [Nicotiana tomentosiformis]</t>
  </si>
  <si>
    <t>XP_002521726.1 srpk, putative [Ricinus communis]; XP_009601916 SRSF protein kinase 1-like [Nicotiana tomentosiformis]; NP_195275 Protein kinase superfamily protein [Arabidopsis thaliana].</t>
  </si>
  <si>
    <t>AT4G35500</t>
  </si>
  <si>
    <t>NP_054484 [Nicotiana tabacum]</t>
  </si>
  <si>
    <t>NP_054484 ATP synthase CF0 A subunit (plastid) [Nicotiana tabacum]; NP_051047 ATP synthase CF0 A subunit (chloroplast) [Arabidopsis thaliana].</t>
  </si>
  <si>
    <t>ArthCp010</t>
  </si>
  <si>
    <t>XP_009759013 [Nicotiana sylvestris]</t>
  </si>
  <si>
    <t>NP_001242493.1 uncharacterized protein LOC100807064 [Glycine max]; XP_009759013 PREDICTED: signal peptidase complex catalytic subunit SEC11A-like [Nicotiana sylvestris]; NP_175669 Peptidase S24/S26A/S26B/S26C family protein [Arabidopsis thaliana].</t>
  </si>
  <si>
    <t>AT1G52600</t>
  </si>
  <si>
    <t>XP_033508709 [Nicotiana tomentosiformis]</t>
  </si>
  <si>
    <t>XP_003605599.1| (e_value=9e-89) Apocytochrome f [Medicago truncatula]; XP_033508709 cytochrome f-like [Nicotiana tomentosiformis]; NP_051072 cytochrome f (chloroplast) [Arabidopsis thaliana].</t>
  </si>
  <si>
    <t>ArthCp035</t>
  </si>
  <si>
    <t>XP_009768441 [Nicotiana sylvestris]</t>
  </si>
  <si>
    <t>XP_002285466.1 PREDICTED: aldehyde dehydrogenase family 3 member F1 [Vitis vinifera]; XP_009768441 PREDICTED: aldehyde dehydrogenase family 3 member F1-like [Nicotiana sylvestris]; NP_195348 aldehyde dehydrogenase 3F1 [Arabidopsis thaliana].</t>
  </si>
  <si>
    <t>AT4G36250</t>
  </si>
  <si>
    <t>BAO49742 [Nicotiana benthamiana]</t>
  </si>
  <si>
    <t>CBI28192.3 unnamed protein product [Vitis vinifera]; BAO49742 nuclear pore complex protein Nup205a [Nicotiana benthamiana]; NP_001318776 nuclear pore complex protein (DUF3414) [Arabidopsis thaliana].</t>
  </si>
  <si>
    <t>AT5G51200</t>
  </si>
  <si>
    <t>AFH57998.1 [Nicotiana benthamiana]</t>
  </si>
  <si>
    <t>AFH57998.1 chloroplast PsbO2 precursor [Nicotiana benthamiana]; NP_190651 photosystem II subunit O-2 [Arabidopsis thaliana].</t>
  </si>
  <si>
    <t>AT3G50820</t>
  </si>
  <si>
    <t>XP_016491574 [Nicotiana tabacum]</t>
  </si>
  <si>
    <t>XP_016491574 PREDICTED: SKP1-like protein 11 [Nicotiana tabacum]; NP_564105 SKP1-like 4 [Arabidopsis thaliana].</t>
  </si>
  <si>
    <t>AT1G20140</t>
  </si>
  <si>
    <t>XP_009777381 [Nicotiana sylvestris]</t>
  </si>
  <si>
    <t>XP_009777381 PREDICTED: pre-mRNA-processing-splicing factor 8-like [Nicotiana sylvestris]; NP_178124 Pre-mRNA-processing-splicing factor [Arabidopsis thaliana].</t>
  </si>
  <si>
    <t>AT1G80070</t>
  </si>
  <si>
    <t>NP_001311719 [Nicotiana tabacum]</t>
  </si>
  <si>
    <t>NP_001311719 aquaporin PIP2-4-like [Nicotiana tabacum]; NP_001323849 plasma membrane intrinsic protein 2 [Arabidopsis thaliana].</t>
  </si>
  <si>
    <t>AT2G37170</t>
  </si>
  <si>
    <t>XP_016462297 [Nicotiana tabacum]</t>
  </si>
  <si>
    <t>XP_016462297 PREDICTED: transketolase, chloroplastic-like [Nicotiana tabacum]; NP_001324258 Transketolase [Arabidopsis thaliana].</t>
  </si>
  <si>
    <t>AT2G45290</t>
  </si>
  <si>
    <t>AT4G14960</t>
  </si>
  <si>
    <t>XP_009593615 [Nicotiana tomentosiformis]</t>
  </si>
  <si>
    <t>XP_002513044.1 Aspartic proteinase nepenthesin-1 precursor, putative [Ricinus communis]; XP_009593615 aspartyl protease AED3 [Nicotiana tomentosiformis]; NP_191008 Eukaryotic aspartyl protease family protein [Arabidopsis thaliana].</t>
  </si>
  <si>
    <t>AT3G54400</t>
  </si>
  <si>
    <t>NP_001312257 tubulin alpha-3 chain [Nicotiana tabacum]; NP_193232 Tubulin/FtsZ family protein [Arabidopsis thaliana].</t>
  </si>
  <si>
    <t>NP_001312257 [Nicotiana tabacum]</t>
  </si>
  <si>
    <t>XP_019265394 [Nicotiana attenuata]</t>
  </si>
  <si>
    <t>XP_002317314.1 predicted protein [Populus trichocarpa]; XP_019265394 PREDICTED: subtilisin-like protease SBT5.6 [Nicotiana attenuata]; NP_001318744 subtilase family protein [Arabidopsis thaliana].</t>
  </si>
  <si>
    <t>AT5G45650</t>
  </si>
  <si>
    <t>XP_009611602 [Nicotiana tomentosiformis]</t>
  </si>
  <si>
    <t>QAV53876 [Nicotiana benthamiana]</t>
  </si>
  <si>
    <t>XP_009611602 acetolactate synthase 1, chloroplastic-like [Nicotiana tomentosiformis]; NP_190425 chlorsulfuron/imidazolinone resistant 1 [Arabidopsis thaliana].</t>
  </si>
  <si>
    <t>AT3G48560</t>
  </si>
  <si>
    <t>XP_019238821 [Nicotiana attenuata]</t>
  </si>
  <si>
    <t>XP_016485635 [Nicotiana tabacum]</t>
  </si>
  <si>
    <t>XP_016485635 PREDICTED: protease Do-like 9 [Nicotiana tabacum]; NP_568577 DegP protease 9 [Arabidopsis thaliana].</t>
  </si>
  <si>
    <t>AT5G40200</t>
  </si>
  <si>
    <t>subtilase family protein;(source:Araport11)</t>
  </si>
  <si>
    <t>Transducin/WD40 repeat-like superfamily protein;(source:Araport11)</t>
  </si>
  <si>
    <t>FRIGIDA-like protein;(source:Araport11)</t>
  </si>
  <si>
    <t>Encodes the mitochondrial ATP synthase beta-subunit. This subunit is encoded by a multigene family of three members (At5g08670, At5g08680, At5g08690) that shared 98% sequence identity at the amino acid level. The mRNA is cell-to-cell mobile.</t>
  </si>
  <si>
    <t>receptor-like protein kinase-related family protein;(source:Araport11)</t>
  </si>
  <si>
    <t>Eukaryotic aspartyl protease family protein;(source:Araport11)</t>
  </si>
  <si>
    <t>Histone superfamily protein;(source:Araport11)</t>
  </si>
  <si>
    <t>S-adenosyl-L-methionine-dependent methyltransferases superfamily protein;(source:Araport11)</t>
  </si>
  <si>
    <t>a member of the plasma membrane intrinsic protein subfamily PIP2. localizes to the plasma membrane and exhibits water transport activity in Xenopus oocyte. expressed specifically in the vascular bundles and protein level increases slightly during leaf dev</t>
  </si>
  <si>
    <t>DNA-directed RNA polymerase subunit beta;(source:Araport11)</t>
  </si>
  <si>
    <t>Peptidase S24/S26A/S26B/S26C family protein;(source:Araport11)</t>
  </si>
  <si>
    <t>Encodes a DUF642 cell wall protein.</t>
  </si>
  <si>
    <t>AT1G76010</t>
  </si>
  <si>
    <t xml:space="preserve">Regulates flowering time and displays a redundant role in pollen tube growth together with AtU2AF65b.	</t>
  </si>
  <si>
    <t>A linker histone like protein</t>
  </si>
  <si>
    <t>Encodes a histone 2B (H2B) protein. This protein can be ubiquitinated in planta, and this modification depends on the HUB1 and HUB2 E3 ubiquitin ligases as well as the UBC1 and UBC2 E2 ubiquitin conjugating enzymes. Lysine 146 appears to be the site of the ubiquitin addition</t>
  </si>
  <si>
    <t>Encodes the unique second-largest subunit of DNA-dependent RNA polymerase II; the ortholog of budding yeast RPB2 and a homolog of the E. coli RNA polymerase beta subunit.</t>
  </si>
  <si>
    <t>Non-catalytic subunit of nuclear DNA-dependent RNA polymerases II, IV and V; homologous to budding yeast RPB3 and the E. coli RNA polymerase alpha subunit. A closely related paralog, encoded by At2g15400, can substitute for At2g15430 in the context of Pol V.</t>
  </si>
  <si>
    <t>SmD1b is one of two Yeast SmD1 orthologs, the other being SmD1a.SmD1b accumulates to higher levels than SmD1a.It is localized to the nucleolus and nuclear speckles and appears to have a role in RNA splicing and indirectly facilitating PTGS.</t>
  </si>
  <si>
    <t>Member of V-ATPase family. Vacuolar-type H + -ATPase (V-ATPase) is a multisubunit proton pump located on the endomembranes.</t>
  </si>
  <si>
    <t>Encodes a factor that influences pre-mRNA splicing and is required for embryonic development. Mutations result in an abnormal suspensor and embryo lethality. The mRNA is cell-to-cell mobile.</t>
  </si>
  <si>
    <t>Encodes a gene similar to actin-related proteins in other organisms. Member of nuclear ARP family of genes. Component of chromatin remodeling complexes, involved in chromatin-mediated gene regulation. Phenotype of the arp4-1 mutant allele revealed partial sterility due to defects in anther development. Targeting the distinct, 3' UTR of AtARP4 transcripts with RNA interference caused a drastic reduction in the level of AtARP4 protein expression, and resulted in strong pleiotropic phenotypes such as altered organization of plant organs, early flowering, delayed flower senescence and high levels of sterility. Western blot analysis and immunolabelling demonstrated a clear correlation between reductions in the level of AtARP4 expression and severity of the phenotypes.Identified as subunit shared by NuA4, INO80, SWR1, BRM-, SYD-, and MINU1/2-associated SWI/SNF chromatin remodeling complexes(PMID:36471048)</t>
  </si>
  <si>
    <t>Encodes a putative aldehyde dehydrogenase. The gene is not responsive to osmotic stress and is expressed constitutively at a low level in plantlets and root cultures.</t>
  </si>
  <si>
    <t>Encodes an aldehyde dehydrogenase induced by ABA and dehydration that can oxidize saturated aliphatic aldehydes. It is also able to oxidize beta-unsaturated aldehydes, but not aromatic aldehydes. Activity of ALDH3H1 is NAD +-dependent.</t>
  </si>
  <si>
    <t>B-S glucosidase 44;(source:Araport11)</t>
  </si>
  <si>
    <t>A member of Arabidopsis BAG (Bcl-2-associated athanogene) proteins, plant homologs of mammalian regulators of apoptosis. Plant BAG proteins are multi-functional and remarkably similar to their animal counterparts, as they regulate apoptotic-like processes ranging from pathogen attack, to abiotic stress, to plant development. Localized to the ER. Necessary for the proper maintenance of the unfolded protein response during heat and cold tolerance.</t>
  </si>
  <si>
    <t>Encodes a chloroplast-localized protein that modulates cytoplasmic Ca2+ concentration and is crucial for proper stomatal regulation in response to elevations of external Ca2+. Phosphorylation of this protein is dependent on calcium.</t>
  </si>
  <si>
    <t>Encodes a putative beta-carbonic anhydrase betaCA1 that is expressed in shoot tissues but not root. Together with betaCA4 (At1g70410) regulates CO2-controlled stomatal movements in guard cells, as well as attenuates immunity. Differential CA gene expression in response to changing atmospheric CO2 conditions contribute to altered disease resistance levels. Activated by OXS2 under the treatment of salt.</t>
  </si>
  <si>
    <t>Subunit of light-harvesting complex II (LHCII),which absorbs light and transfers energy to the photosynthetic reaction center. The mRNA is cell-to-cell mobile.</t>
  </si>
  <si>
    <t>Encodes a chloroplast sensor kinase (CSK) that shares common ancestors with cyanobacterial histidine sensor kinases. CSK is synthesised in the cytosol and imported into the chloroplast as a protein precusor. CSK is autophosphorylated and required for control of transcription of chloroplast genes by the redox state of an electron carrier connecting photosystems I and II.</t>
  </si>
  <si>
    <t>Catalyzes the formation of acetolactate from pyruvate, the first step in valine and isoleucine biosynthesis. Requires FAD, thiamine pyrophosphate and Mg. Inhibited by the sulphonylurea herbicide, chlorsulphuron, and the imidazolinone herbicide, imazapyr. The obtained crystal structure of acetohydroxyacid synthase AHAS, EC 2.2.1.6)in complex with herbicides of the sulphonylurea and imidazolinone family reveals the molecular basis for substrate/inhibitor binding</t>
  </si>
  <si>
    <t>Encodes a SWI2/SNF2 chromatin remodeling protein belonging to the ISWI family. Involved in nuclear proliferation during megagametogenesis and cell expansion in the sporophyte. Constitutively expressed. RNAi induced loss of function in megagametogenesis results in female sterility.35S:RNAi plants have reduced stature. Double mutation in CHR17 and CHR11 results in the loss of the evenly spaced nucleosome pattern in gene bodies, but does not affect nucleosome density.</t>
  </si>
  <si>
    <t>CHC2 heavy chain subunit of clathrin. Involved in vesicle mediated trafficking. Mutants show reduced rates of endocytosis and defects clathrin mediated exocytosis Mutants have increased drought tolerance due to defects in stomatal movement.</t>
  </si>
  <si>
    <t>Encodes a protein that is similar to ATP-dependent Clp protease ATP-binding subunit / ClpC. Involved in protein import into the chloroplast. May provide ATP source that drives the TIC (Translocon at the Inner envelope membrane of Chloroplasts) translocation machinery. Association of Hsp93 with the inner envelope membrane through its N domain is important for the functions of Hsp93 in vivo.</t>
  </si>
  <si>
    <t>putative cytochrome P450</t>
  </si>
  <si>
    <t>Encodes a putative DegP protease. The mRNA is cell-to-cell mobile.</t>
  </si>
  <si>
    <t>AtpOMT1 encodes dicarboxylate transporter functions both as as an oxaloacetate/malate transporter and as a 2-oxoglutarate/malate transporter.</t>
  </si>
  <si>
    <t>A high molecular weight GTPase whose GTP-binding domain shows a low homology to those of other plant dynamin-like proteins.Contains a pleckstrin homologous domain. DRP2B and DRP1A participate together in clathrin-coated vesicle formation during endocytosis. The mRNA is cell-to-cell mobile.</t>
  </si>
  <si>
    <t xml:space="preserve">member of eIF4A - eukaryotic initiation factor 4A	</t>
  </si>
  <si>
    <t>Similar to DEAD/DExH box ATP-dependent RNA helicase . Required for proper splicing of FLC. Mutants have reduced FLC levels and are early flowering.</t>
  </si>
  <si>
    <t>ATPase family associated with various cellular activities (AAA);(source:Araport11)</t>
  </si>
  <si>
    <t>Originally identified as EDS4, enhanced disease sensitive phenotype and subsequently cloned and identified as NUCLEOPORIN205. Affects circadian clock and downstream genes including those involved in defense response.</t>
  </si>
  <si>
    <t>TPLATE complex protein involved in clathrin-mediated endocytosis.</t>
  </si>
  <si>
    <t>Encodes a leaf-type ferredoxin:NADP(H) oxidoreductase. It is present in both chloroplast stroma and thylakoid membranes but is more abundant in the stroma The mRNA is cell-to-cell mobile</t>
  </si>
  <si>
    <t>germin-like protein (GLP10)</t>
  </si>
  <si>
    <t>H[+]-ATPase 11;(source:Araport11)</t>
  </si>
  <si>
    <t>Encodes a member of heat shock protein 70 family. Hsc70-1 negatively regulates the expression of Hsp101 through HsfA1d, HsfA1e and HsfA2. During non-HS condition, Hsc70-1 attenuates the activity of HsfAs and finally affects the expression of HsfA2 and Hsp101 genes. hsc70-1 mutant showed thermotolerance phenotype due to higher expression of Hsp101 and other HS inducible genes.</t>
  </si>
  <si>
    <t>A novel protein with a RING finger motif near the amino terminus. Negative regulator of cold responses. Functions as an E3 ligase required for the ubiquitination of ICE1. HOS1 physically interacts with ICE1 and mediates the ubiquitination of ICE1 both in vitro and in vivo. Overexpression represses the expression of CBFs and their downstream genes and confers increased sensitivity to freezing stress. The mRNA is cell-to-cell mobile.</t>
  </si>
  <si>
    <t>Encodes HTA7, a histone H2A protein.</t>
  </si>
  <si>
    <t>Lhcb3 protein is a component of the main light harvesting chlorophyll a/b-protein complex of Photosystem II (LHC II).</t>
  </si>
  <si>
    <t>encodes a translation elongation factor 2-like protein that is involved in cold-induced translation. Mutations in this gene specifically blocks low temperature-induced transcription of cold-responsive genes but induces the expression of CBF genes and mutants carrying the recessive mutations fail to acclimate to cold and is freezing sensitive.</t>
  </si>
  <si>
    <t>Involved in light-dependent cold tolerance and encodes an enolase. Protein is tyrosine-phosphorylated and its phosphorylation state is modulated in response to ABA in Arabidopsis thaliana seeds. Affects seed size and weight by adjusting cytokinin content and forming ENO2-bZIP75 complex. The los2 mutant has an autoimmune response through a perturbation of glycolysis from the reduction of the enolase activity results in activation of NLR-involved immune responses which further influences primary metabolism and plant growth.</t>
  </si>
  <si>
    <t>Encodes a protein with similarity to splicing factor Snu114. Snu114 is thought to be involved in activation of the splicosome. Loss of GFA1 function results in reduced female fertility. Approximately 50% of ovules abort due to defects in the female gametophyte. In mutant gametophytes antipodal cells express egg cell markers suggesting a defect in specification of cell fate.GFA1 is also required to restrict the expression of LIS. The mRNA is cell-to-cell mobile.</t>
  </si>
  <si>
    <t>Encodes MRL1, a conserved pentatricopeptide repeat protein, required for stabilization of rbcL mRNA.</t>
  </si>
  <si>
    <t>Encodes a cytosolic cobalamin-independent methionine synthase, involved in methionine regeneration via the activated methyl cycle (SAM cycle). The protein undergoes thiolation following treatment with the oxidant tert-butylhydroperoxide. The mRNA is cell-to-cell mobile.</t>
  </si>
  <si>
    <t>Encodes MAC5A, a component of the MOS4-associated complex (MAC) that contributes to snc1- mediated autoimmunity. MAC is a highly conserved nuclear protein complex associated with the spliceosome. Homologues include AT1G07360 (MAC5A), AT2G29580 (MAC5B) and AT5G07060 (MAC5C).</t>
  </si>
  <si>
    <t>Encodes a protein similar to nucleoporin, a a major component of the nuclear pore complex (NPC) involved in cellular nucleo-cytoplasmic transport</t>
  </si>
  <si>
    <t>ALBA protein which forms a complex with ALBA1 that binds genic R-loops and safeguards genome stability.</t>
  </si>
  <si>
    <t>A caffeic acid/5-hydroxyferulic acid O-methyltransferase. Interacts with 14-4-3 proteins in yeast 2 hybrid assay. AtOMT1 (At5g54160) encodes a flavonol 3?-O-methyltransferase that is highly active towards quercetin and myricetin. The substrate specificity identifies the enzyme as flavonol 3?-methyltransferase which replaces the former annotation of the gene to encode a caffeic acid/5-hydroxyferulic acid O-methyltransferase The mRNA is cell-to-cell mobile.</t>
  </si>
  <si>
    <t>Phosphoribulokinase is an essential enzyme of the Calvin-Benson-Bassham (CBB) cycle (photosynthetic carbon fixation). It catalyzes the ATP-dependent conversion of ribulose-5-phosphate (Ru5P) to ribulose-1,5-bisphosphate.</t>
  </si>
  <si>
    <t>Encodes a protein which is an extrinsic subunit of photosystem II and which has been proposed to play a central role in stabilization of the catalytic manganese cluster. In Arabidopsis thaliana the PsbO proteins are encoded by two genes: psbO1 and psbO2. PsbO2 is the minor isoform in the wild-type. Mutants defective in this gene have been shown to be affected in the dephosphorylation of the D1 protein of PSII.</t>
  </si>
  <si>
    <t>S18 ribosomal protein involved in the binding of f-Met tRNA during initiation of mRNA translation. Expression restricted to meristems. Mutant phenotype-pointed first leaves,reduced fresh weight, growth retardation.</t>
  </si>
  <si>
    <t>prohibitin 2</t>
  </si>
  <si>
    <t>Sequence similarity ot DEAD-box RNA helicases. Binds RNA and DNA. Involved in drought, salt and cold stress responses. The mRNA is cell-to-cell mobile.</t>
  </si>
  <si>
    <t>RAB GTPase homolog A4A;(source:Araport11)</t>
  </si>
  <si>
    <t>Encodes a RAN GTPase activating protein involved in nuclear import, cell plate formation and mitotic spindle formation. Associates with nuclear envelope membranes.</t>
  </si>
  <si>
    <t>RPT2a encodes the 26S proteasome subunit. It is required for root meristem maintenance, and regulates gametogenesis. RPT2a is also shown to regulate gene silencing via DNA methylation.</t>
  </si>
  <si>
    <t>Ribosomal protein L14;(source:Araport11)</t>
  </si>
  <si>
    <t>Encodes cytoplasmic ribosomal protein L18.</t>
  </si>
  <si>
    <t>Ribosomal protein S5 family protein;(source:Araport11)</t>
  </si>
  <si>
    <t>Encodes RPAP2 IYO Mate (RIMA), a homologue of yeast and human proteins linked to nuclear import of selective cargo. Knockdown of RIMA causes delayed onset of cell differentiation.</t>
  </si>
  <si>
    <t>Encodes an ancillary chaperone protein that functions in Rubisco biogenesis. RAF1 dimers function in the assembly of the large subunit of Rubisco. Co-expression of RAF1 and rbcL in tobacco cells results in increased photosynthesis and plant growth. The mRNA is cell-to-cell mobile.</t>
  </si>
  <si>
    <t>SRPK-family member protein.</t>
  </si>
  <si>
    <t>Identified as a leaf form mutant by Redei having serrated leaves. Further analysis of the single loss of function allele indicated pleiotropic effects extending to many aspects of shoot development such as taller meristems, alterations in phase transition, phyllotaxy and branching. Encodes a single zinc finger containing protein that is expressed in meristems and organ primordia and forms a complex with both AtCBC (cap binding complex) proteins to control alternative splicing.</t>
  </si>
  <si>
    <t>SKP1-like 4;(source:Araport11)</t>
  </si>
  <si>
    <t>Encodes a nucleoporin that regulates CONSTANS (CO) protein stability through affecting nuclear pore complex localization of an E3-ubiquitin ligase, HIGH EXPRESSION OF OSMOTICALLY RESPONSIVE GENES1 (HOS1), which destabilizes CO protein in the morning period.</t>
  </si>
  <si>
    <t>SBB1 is a putative nucleoporin that is localized to the nuclear envelope. SBB1 was identified in a screen for supressors of BAK1, BKK1 mediated cell death.</t>
  </si>
  <si>
    <t>Encodes a member of the Nup62 subcomplex of the Arabidopsis NPC.</t>
  </si>
  <si>
    <t>Transketolase;(source:Araport11)</t>
  </si>
  <si>
    <t>Encodes a protein thought to be a part of the translocon at the chloroplast inner envelope. Involved in protein import into the chloroplast and chloroplast biogenesis. C-terminal half of Tic110 functions as scaffolds for protein-protein interactions.</t>
  </si>
  <si>
    <t>Encodes triosephosphate isomerase.</t>
  </si>
  <si>
    <t>Encodes an alpha-tubulin isoform required for right handed helical growth.</t>
  </si>
  <si>
    <t>beta tubulin gene downregulated by phytochrome A (phyA)-mediated far-red light high-irradiance and the phytochrome B (phyB)-mediated red light high-irradiance responses</t>
  </si>
  <si>
    <t>Plastidic arogenate dehydrogenase with minimal prephenate dehydrogenase activity. Contains a single catalytic domain.</t>
  </si>
  <si>
    <t>One of the homologous genes predicted to encode proteins with UPRT domains (Uracil phosphoribosyltransferase). Five of these genes (At5g40870, At3g27190, At1g55810, At4g26510 and At3g27440) show a high level of identity, and are annotated as also containing a N-terminal uracil kinase (UK) domain. These genes are referred to as UKL1 (UK-like 1), UKL2, UKL3, UKL4 and UKL5, respectively.</t>
  </si>
  <si>
    <t>Vacuolar proton ATPase subunit VHA-a isoform 3. Localized in the tonoplast. The mRNA is cell-to-cell mobile.</t>
  </si>
  <si>
    <t>ABM67703 [Nicotiana benthamiana]</t>
  </si>
  <si>
    <t>Co-IP delta</t>
  </si>
  <si>
    <t>Co-IP +</t>
  </si>
  <si>
    <t>Ribosomal protein L6 family</t>
  </si>
  <si>
    <t>RSZp22</t>
  </si>
  <si>
    <t>XYL1</t>
  </si>
  <si>
    <t>BiP2</t>
  </si>
  <si>
    <t>Gs2</t>
  </si>
  <si>
    <t>DL3</t>
  </si>
  <si>
    <t>DRP1E</t>
  </si>
  <si>
    <t>Alba1</t>
  </si>
  <si>
    <t>ALBA6</t>
  </si>
  <si>
    <t>DL1</t>
  </si>
  <si>
    <t>AGO1</t>
  </si>
  <si>
    <t>CRB</t>
  </si>
  <si>
    <t>Xyl</t>
  </si>
  <si>
    <t>Aly1</t>
  </si>
  <si>
    <t>ATPC1</t>
  </si>
  <si>
    <t>ATPS</t>
  </si>
  <si>
    <t>NQR</t>
  </si>
  <si>
    <t xml:space="preserve">P-loop containing nucleoside triphosphate hydrolases superfamily protein;(source:Araport11)	</t>
  </si>
  <si>
    <t>RH31</t>
  </si>
  <si>
    <t>ACT7</t>
  </si>
  <si>
    <t>ARP4</t>
  </si>
  <si>
    <t>ABCG40</t>
  </si>
  <si>
    <t>DRN1</t>
  </si>
  <si>
    <t>FBA2</t>
  </si>
  <si>
    <t>GAPC2</t>
  </si>
  <si>
    <t>HSP81-2</t>
  </si>
  <si>
    <t>NAP57</t>
  </si>
  <si>
    <t>HIR1</t>
  </si>
  <si>
    <t xml:space="preserve">SPFH/Band 7/PHB domain-containing membrane-associated protein family; HYPERSENSITIVE-INDUCED RESPONSE PROTEIN 1 </t>
  </si>
  <si>
    <t>ILITHYIA (ILA)</t>
  </si>
  <si>
    <t>MAC3A</t>
  </si>
  <si>
    <t>LHCA2</t>
  </si>
  <si>
    <t>PIP1;4</t>
  </si>
  <si>
    <t>RFC2</t>
  </si>
  <si>
    <t>RFC1</t>
  </si>
  <si>
    <t>RCA</t>
  </si>
  <si>
    <t>RBCS3B</t>
  </si>
  <si>
    <t>SHM1</t>
  </si>
  <si>
    <t>SH3P2</t>
  </si>
  <si>
    <t>SUVH3</t>
  </si>
  <si>
    <t>TUB8</t>
  </si>
  <si>
    <t>VAB2</t>
  </si>
  <si>
    <t>NP_051084 photosystem II 47 kDa protein (chloroplast) [Arabidopsis thaliana].</t>
  </si>
  <si>
    <t>name</t>
  </si>
  <si>
    <t>ID</t>
  </si>
  <si>
    <t>Description</t>
  </si>
  <si>
    <t>Y2H screen</t>
  </si>
  <si>
    <t>AT1G16610,AT5G42820,AT5G67510,AT4G05320,AT1G17760,AT4G24800,AT2G09990,AT1G54490,AT3G01540,AT5G54760,AT3G60770,AT5G54920,AT4G35785,AT4G28990,AT1G70600,AT3G13570,AT1G07350,AT3G44110,AT5G64200,AT5G35630,AT4G31580,AT1G09660,AT1G33120,AT1G76940,AT3G07030</t>
  </si>
  <si>
    <t>RNA binding GO:0003723</t>
  </si>
  <si>
    <t>source</t>
  </si>
  <si>
    <t>term_name</t>
  </si>
  <si>
    <t>term_id</t>
  </si>
  <si>
    <t>adjusted_p_value</t>
  </si>
  <si>
    <t>negative_log10_of_adjusted_p_value</t>
  </si>
  <si>
    <t>term_size</t>
  </si>
  <si>
    <t>query_size</t>
  </si>
  <si>
    <t>intersection_size</t>
  </si>
  <si>
    <t>effective_domain_size</t>
  </si>
  <si>
    <t>intersections</t>
  </si>
  <si>
    <t>GO:MF</t>
  </si>
  <si>
    <t>RNA binding</t>
  </si>
  <si>
    <t>GO:0003723</t>
  </si>
  <si>
    <t>unfolded protein binding</t>
  </si>
  <si>
    <t>GO:0051082</t>
  </si>
  <si>
    <t>AT5G42020,AT1G44160,AT3G44110,AT5G28540,AT1G08450</t>
  </si>
  <si>
    <t>GO:BP</t>
  </si>
  <si>
    <t>GO:0006397</t>
  </si>
  <si>
    <t>AT1G16610,AT5G42820,AT1G03910,AT1G17760,AT1G54490,AT4G35785,AT3G13570,AT2G40650,AT1G07350,AT5G64200,AT4G31580,AT1G09660,AT4G20020</t>
  </si>
  <si>
    <t>protein folding</t>
  </si>
  <si>
    <t>GO:0006457</t>
  </si>
  <si>
    <t>AT3G55520,AT4G32420,AT5G42020,AT3G63400,AT1G44160,AT3G44110,AT5G28540,AT1G08450</t>
  </si>
  <si>
    <t>GO:CC</t>
  </si>
  <si>
    <t>nuclear speck</t>
  </si>
  <si>
    <t>GO:0016607</t>
  </si>
  <si>
    <t>AT1G16610,AT5G42820,AT1G03910,AT3G63400,AT3G13570,AT1G07350,AT5G64200,AT4G31580,AT1G76940</t>
  </si>
  <si>
    <t>ribonucleoprotein complex</t>
  </si>
  <si>
    <t>GO:1990904</t>
  </si>
  <si>
    <t>AT1G16610,AT5G42820,AT1G03910,AT5G67510,AT2G09990,AT1G54490,AT3G01540,AT3G60770,AT4G35785,AT1G70600,AT3G13570,AT2G40650,AT1G07350,AT5G64200,AT4G31580,AT1G33120</t>
  </si>
  <si>
    <t>endoplasmic reticulum chaperone complex</t>
  </si>
  <si>
    <t>GO:0034663</t>
  </si>
  <si>
    <t>AT5G42020,AT5G28540</t>
  </si>
  <si>
    <t>endoplasmic reticulum lumen</t>
  </si>
  <si>
    <t>GO:0005788</t>
  </si>
  <si>
    <t>AT5G42020,AT5G28540,AT1G08450</t>
  </si>
  <si>
    <t>nucleic acid binding</t>
  </si>
  <si>
    <t>GO:0003676</t>
  </si>
  <si>
    <t>mRNA binding</t>
  </si>
  <si>
    <t>GO:0003729</t>
  </si>
  <si>
    <t>AT4G05320,AT1G17760,AT4G24800,AT2G09990,AT1G54490,AT5G54760,AT4G35785,AT1G70600,AT3G13570,AT3G44110,AT5G64200,AT5G35630,AT4G31580,AT1G09660,AT1G33120,AT1G76940,AT3G07030</t>
  </si>
  <si>
    <t>binding</t>
  </si>
  <si>
    <t>GO:0005488</t>
  </si>
  <si>
    <t>heterocyclic compound binding</t>
  </si>
  <si>
    <t>GO:1901363</t>
  </si>
  <si>
    <t>mRNA metabolic process</t>
  </si>
  <si>
    <t>GO:0016071</t>
  </si>
  <si>
    <t>AT1G16610,AT5G42820,AT1G03910,AT1G17760,AT1G54490,AT3G01540,AT4G35785,AT3G13570,AT2G40650,AT1G07350,AT5G64200,AT4G31580,AT1G09660,AT4G20020</t>
  </si>
  <si>
    <t>nitrogen compound metabolic process</t>
  </si>
  <si>
    <t>GO:0006807</t>
  </si>
  <si>
    <t>AT1G16610,AT3G55520,AT5G42820,AT4G08870,AT2G37580,AT1G03910,AT3G16770,AT2G45640,AT4G38620,AT5G67510,AT4G05320,AT4G32420,AT2G23320,AT1G28560,AT1G17760,AT4G24800,AT2G09990,AT5G42020,AT1G54490,AT3G01540,AT5G54760,AT4G02880,AT3G29575,AT3G60770,AT4G35785,AT4G28990,AT4G34990,AT3G63400,AT1G13635,AT5G53460,AT5G46830,AT3G20060,AT1G70600,AT2G30020,AT5G59800,AT5G06340,AT3G13570,AT4G32010,AT2G40650,AT1G07350,AT5G28540,AT5G64200,AT5G35630,AT1G08450,AT4G31580,AT1G09660,AT1G33120,AT4G20020,AT1G65070,AT2G45240,AT3G62910</t>
  </si>
  <si>
    <t>cellular nitrogen compound metabolic process</t>
  </si>
  <si>
    <t>GO:0034641</t>
  </si>
  <si>
    <t>AT1G16610,AT5G42820,AT4G08870,AT1G03910,AT3G16770,AT2G45640,AT4G38620,AT5G67510,AT2G23320,AT1G28560,AT1G17760,AT4G24800,AT2G09990,AT1G54490,AT3G01540,AT5G54760,AT4G02880,AT3G29575,AT3G60770,AT4G35785,AT4G28990,AT4G34990,AT3G63400,AT1G13635,AT5G53460,AT5G46830,AT1G70600,AT5G59800,AT5G06340,AT3G13570,AT4G32010,AT2G40650,AT1G07350,AT5G64200,AT4G31580,AT1G09660,AT1G33120,AT4G20020,AT1G65070,AT3G62910</t>
  </si>
  <si>
    <t>mRNA splicing, via spliceosome</t>
  </si>
  <si>
    <t>GO:0000398</t>
  </si>
  <si>
    <t>AT1G16610,AT5G42820,AT1G03910,AT4G35785,AT3G13570,AT2G40650,AT1G07350,AT5G64200,AT4G31580,AT1G09660</t>
  </si>
  <si>
    <t>RNA splicing</t>
  </si>
  <si>
    <t>GO:0008380</t>
  </si>
  <si>
    <t>AT1G16610,AT5G42820,AT1G03910,AT4G35785,AT3G63400,AT3G13570,AT2G40650,AT1G07350,AT5G64200,AT4G31580,AT1G09660</t>
  </si>
  <si>
    <t>RNA splicing, via transesterification reactions</t>
  </si>
  <si>
    <t>GO:0000375</t>
  </si>
  <si>
    <t>RNA splicing, via transesterification reactions with bulged adenosine as nucleophile</t>
  </si>
  <si>
    <t>GO:0000377</t>
  </si>
  <si>
    <t>macromolecule metabolic process</t>
  </si>
  <si>
    <t>GO:0043170</t>
  </si>
  <si>
    <t>AT1G16610,AT3G55520,AT5G42820,AT2G37580,AT1G03910,AT3G16770,AT2G45640,AT4G38620,AT5G67510,AT4G05320,AT4G32420,AT2G23320,AT1G28560,AT1G17760,AT4G24800,AT2G09990,AT5G42020,AT1G54490,AT3G01540,AT5G54760,AT4G02880,AT3G29575,AT3G60770,AT4G35785,AT4G28990,AT1G68560,AT4G34990,AT3G63400,AT1G13635,AT5G46830,AT3G20060,AT1G70600,AT2G30020,AT5G59800,AT3G13570,AT4G32010,AT2G40650,AT1G07350,AT5G28540,AT5G64200,AT1G08450,AT4G31580,AT1G09660,AT1G33120,AT4G20020,AT1G65070,AT2G45240,AT3G62910</t>
  </si>
  <si>
    <t>gene expression</t>
  </si>
  <si>
    <t>GO:0010467</t>
  </si>
  <si>
    <t>AT1G16610,AT5G42820,AT1G03910,AT3G16770,AT2G45640,AT4G38620,AT5G67510,AT2G23320,AT1G28560,AT1G17760,AT4G24800,AT2G09990,AT1G54490,AT3G01540,AT5G54760,AT4G02880,AT3G29575,AT3G60770,AT4G35785,AT4G28990,AT4G34990,AT3G63400,AT5G46830,AT1G70600,AT3G13570,AT4G32010,AT2G40650,AT1G07350,AT5G64200,AT4G31580,AT1G09660,AT1G33120,AT4G20020,AT2G45240,AT3G62910</t>
  </si>
  <si>
    <t>primary metabolic process</t>
  </si>
  <si>
    <t>GO:0044238</t>
  </si>
  <si>
    <t>RNA processing</t>
  </si>
  <si>
    <t>GO:0006396</t>
  </si>
  <si>
    <t>AT1G16610,AT5G42820,AT1G03910,AT1G17760,AT2G09990,AT1G54490,AT3G01540,AT4G35785,AT3G63400,AT3G13570,AT2G40650,AT1G07350,AT5G64200,AT4G31580,AT1G09660,AT4G20020</t>
  </si>
  <si>
    <t>nucleic acid metabolic process</t>
  </si>
  <si>
    <t>GO:0090304</t>
  </si>
  <si>
    <t>AT1G16610,AT5G42820,AT1G03910,AT3G16770,AT2G45640,AT4G38620,AT2G23320,AT1G28560,AT1G17760,AT4G24800,AT2G09990,AT1G54490,AT3G01540,AT4G02880,AT3G29575,AT4G35785,AT4G28990,AT4G34990,AT3G63400,AT1G13635,AT5G46830,AT5G59800,AT3G13570,AT4G32010,AT2G40650,AT1G07350,AT5G64200,AT4G31580,AT1G09660,AT4G20020,AT1G65070</t>
  </si>
  <si>
    <t>nucleobase-containing compound metabolic process</t>
  </si>
  <si>
    <t>GO:0006139</t>
  </si>
  <si>
    <t>AT1G16610,AT5G42820,AT1G03910,AT3G16770,AT2G45640,AT4G38620,AT2G23320,AT1G28560,AT1G17760,AT4G24800,AT2G09990,AT1G54490,AT3G01540,AT4G02880,AT3G29575,AT4G35785,AT4G28990,AT4G34990,AT3G63400,AT1G13635,AT5G46830,AT5G59800,AT5G06340,AT3G13570,AT4G32010,AT2G40650,AT1G07350,AT5G64200,AT4G31580,AT1G09660,AT4G20020,AT1G65070</t>
  </si>
  <si>
    <t>RNA metabolic process</t>
  </si>
  <si>
    <t>GO:0016070</t>
  </si>
  <si>
    <t>AT1G16610,AT5G42820,AT1G03910,AT3G16770,AT2G45640,AT4G38620,AT2G23320,AT1G28560,AT1G17760,AT4G24800,AT2G09990,AT1G54490,AT3G01540,AT4G02880,AT3G29575,AT4G35785,AT4G28990,AT4G34990,AT3G63400,AT5G46830,AT3G13570,AT4G32010,AT2G40650,AT1G07350,AT5G64200,AT4G31580,AT1G09660,AT4G20020</t>
  </si>
  <si>
    <t>cellular aromatic compound metabolic process</t>
  </si>
  <si>
    <t>GO:0006725</t>
  </si>
  <si>
    <t>AT1G16610,AT5G42820,AT4G08870,AT1G03910,AT3G16770,AT2G45640,AT4G38620,AT2G23320,AT1G28560,AT1G17760,AT4G24800,AT2G09990,AT1G54490,AT3G01540,AT4G02880,AT3G29575,AT4G35785,AT4G28990,AT4G34990,AT3G63400,AT1G13635,AT5G46830,AT5G59800,AT5G06340,AT3G13570,AT4G32010,AT2G40650,AT1G07350,AT5G64200,AT4G31580,AT1G09660,AT4G20020,AT1G65070</t>
  </si>
  <si>
    <t>regulation of mRNA splicing, via spliceosome</t>
  </si>
  <si>
    <t>GO:0048024</t>
  </si>
  <si>
    <t>AT1G16610,AT4G35785,AT1G07350,AT1G09660</t>
  </si>
  <si>
    <t>metabolic process</t>
  </si>
  <si>
    <t>GO:0008152</t>
  </si>
  <si>
    <t>organic cyclic compound metabolic process</t>
  </si>
  <si>
    <t>GO:1901360</t>
  </si>
  <si>
    <t>heterocycle metabolic process</t>
  </si>
  <si>
    <t>GO:0046483</t>
  </si>
  <si>
    <t>organic substance metabolic process</t>
  </si>
  <si>
    <t>GO:0071704</t>
  </si>
  <si>
    <t>regulation of RNA splicing</t>
  </si>
  <si>
    <t>GO:0043484</t>
  </si>
  <si>
    <t>regulation of mRNA processing</t>
  </si>
  <si>
    <t>GO:0050684</t>
  </si>
  <si>
    <t>cellular process</t>
  </si>
  <si>
    <t>GO:0009987</t>
  </si>
  <si>
    <t>chaperone-mediated protein folding</t>
  </si>
  <si>
    <t>GO:0061077</t>
  </si>
  <si>
    <t>AT3G55520,AT5G42020,AT1G44160,AT5G28540</t>
  </si>
  <si>
    <t>nuclear body</t>
  </si>
  <si>
    <t>GO:0016604</t>
  </si>
  <si>
    <t>spliceosomal complex</t>
  </si>
  <si>
    <t>GO:0005681</t>
  </si>
  <si>
    <t>AT1G16610,AT5G42820,AT1G03910,AT4G35785,AT3G13570,AT2G40650,AT1G07350,AT5G64200,AT4G31580</t>
  </si>
  <si>
    <t>nucleus</t>
  </si>
  <si>
    <t>GO:0005634</t>
  </si>
  <si>
    <t>membrane-enclosed lumen</t>
  </si>
  <si>
    <t>GO:0031974</t>
  </si>
  <si>
    <t>AT1G16610,AT5G42820,AT1G03910,AT2G45640,AT5G42020,AT3G01540,AT3G60770,AT3G63400,AT3G13570,AT1G07350,AT3G44110,AT5G28540,AT5G64200,AT1G08450,AT4G31580,AT1G33120,AT1G76940</t>
  </si>
  <si>
    <t>organelle lumen</t>
  </si>
  <si>
    <t>GO:0043233</t>
  </si>
  <si>
    <t>intracellular organelle lumen</t>
  </si>
  <si>
    <t>GO:0070013</t>
  </si>
  <si>
    <t>nuclear lumen</t>
  </si>
  <si>
    <t>GO:0031981</t>
  </si>
  <si>
    <t>AT1G16610,AT5G42820,AT1G03910,AT2G45640,AT5G42020,AT3G01540,AT3G60770,AT3G63400,AT3G13570,AT1G07350,AT3G44110,AT5G64200,AT4G31580,AT1G33120,AT1G76940</t>
  </si>
  <si>
    <t>nucleoplasm</t>
  </si>
  <si>
    <t>GO:0005654</t>
  </si>
  <si>
    <t>intracellular organelle</t>
  </si>
  <si>
    <t>GO:0043229</t>
  </si>
  <si>
    <t>organelle</t>
  </si>
  <si>
    <t>GO:0043226</t>
  </si>
  <si>
    <t>intracellular anatomical structure</t>
  </si>
  <si>
    <t>GO:0005622</t>
  </si>
  <si>
    <t>intracellular membrane-bounded organelle</t>
  </si>
  <si>
    <t>GO:0043231</t>
  </si>
  <si>
    <t>membrane-bounded organelle</t>
  </si>
  <si>
    <t>GO:0043227</t>
  </si>
  <si>
    <t>nuclear protein-containing complex</t>
  </si>
  <si>
    <t>GO:0140513</t>
  </si>
  <si>
    <t>AT1G16610,AT5G42820,AT1G03910,AT5G42020,AT4G35785,AT3G13570,AT2G40650,AT1G07350,AT5G28540,AT5G64200,AT4G31580</t>
  </si>
  <si>
    <t>polysome</t>
  </si>
  <si>
    <t>GO:0005844</t>
  </si>
  <si>
    <t>AT5G67510,AT2G09990,AT1G54490,AT1G70600</t>
  </si>
  <si>
    <t>KEGG</t>
  </si>
  <si>
    <t>Spliceosome</t>
  </si>
  <si>
    <t>KEGG:03040</t>
  </si>
  <si>
    <t>AT5G42820,AT3G01540,AT4G35785,AT3G13570,AT2G40650,AT5G64200,AT4G31580</t>
  </si>
  <si>
    <t>AT1G76010,AT1G48410,AT1G61520,AT5G59950,AT1G15820,AT1G09340,AT3G01540,AT5G58470,AT5G63630,AT1G13190,AT5G38410,AT2G39730,AT5G23860,AT5G09860,AT3G07030,AT5G56030,AT4G38970,AT5G07090,AT1G55490,AT1G20580,AT2G44710,AT2G34040,AT1G26110,AT1G53210,AT1G74060,AT4G37930,AT1G30460,AT1G16610,AT1G33120,AT4G20440,AT3G62290,AT1G15690,AT3G23990,AT3G57150,AT5G56000,AT5G43960,AT5G04280,AT4G30330,AT2G43030,AT1G54780</t>
  </si>
  <si>
    <t>pyrophosphatase activity</t>
  </si>
  <si>
    <t>GO:0016462</t>
  </si>
  <si>
    <t>AT1G59610,AT3G60190,AT5G42080,AT1G63160,AT3G01540,AT5G63630,AT5G08680,AT2G39730,AT3G12580,AT1G77470,AT5G23860,AT5G56030,AT5G22010,AT4G17170,AT3G62290,AT1G15690,AT5G56000,AT3G02450</t>
  </si>
  <si>
    <t>ATP-dependent protein folding chaperone</t>
  </si>
  <si>
    <t>GO:0140662</t>
  </si>
  <si>
    <t>AT3G12580,AT5G56030,AT1G55490,AT3G23990,AT5G56000</t>
  </si>
  <si>
    <t>protein domain specific binding</t>
  </si>
  <si>
    <t>GO:0019904</t>
  </si>
  <si>
    <t>AT1G61520,AT1G15820,AT3G61470,AT5G38410,AT1G55490,AT2G45180</t>
  </si>
  <si>
    <t>DNA clamp loader activity</t>
  </si>
  <si>
    <t>GO:0003689</t>
  </si>
  <si>
    <t>AT1G63160,AT1G77470,AT5G22010</t>
  </si>
  <si>
    <t>structural molecule activity</t>
  </si>
  <si>
    <t>GO:0005198</t>
  </si>
  <si>
    <t>AT5G23860,AT5G07090,AT2G30050,AT5G09810,AT1G07770,AT1G18450,AT1G74060,AT1G33120,AT3G23990,AT1G52360,AT2G43030</t>
  </si>
  <si>
    <t>proton transmembrane transporter activity</t>
  </si>
  <si>
    <t>GO:0015078</t>
  </si>
  <si>
    <t>AT4G04640,AT5G08680,AT2G33040,AT1G53210,AT4G38510,AT1G15690</t>
  </si>
  <si>
    <t>copper ion binding</t>
  </si>
  <si>
    <t>GO:0005507</t>
  </si>
  <si>
    <t>AT5G08680,AT4G39830,AT1G13440,AT4G22010,AT3G15020,AT3G23990</t>
  </si>
  <si>
    <t>response to stress</t>
  </si>
  <si>
    <t>GO:0006950</t>
  </si>
  <si>
    <t>AT3G60190,AT1G48410,AT1G61520,AT1G09340,AT1G63160,AT3G61470,AT2G39730,AT4G00430,AT3G12580,AT4G35090,AT1G77470,AT4G39830,AT5G09860,AT2G35980,AT1G13440,AT1G49670,AT5G56030,AT5G22010,AT3G54420,AT1G55490,AT3G01280,AT5G09810,AT1G64790,AT1G53210,AT2G03150,AT4G37930,AT1G30460,AT3G48190,AT1G15520,AT2G45180,AT5G61790,AT1G15690,AT3G23990,AT5G56000,AT4G16260,AT5G04280,AT4G21150,AT1G04510</t>
  </si>
  <si>
    <t>AT3G01540,AT1G13190,AT5G09860,AT1G20580,AT1G26110,AT1G30460,AT1G16610,AT4G20440,AT3G57150,AT5G04280,AT4G30330,AT1G04510</t>
  </si>
  <si>
    <t>transport</t>
  </si>
  <si>
    <t>GO:0006810</t>
  </si>
  <si>
    <t>AT1G59610,AT3G60190,AT5G42080,AT4G04640,AT5G59950,AT4G34660,AT5G08680,AT4G00430,AT5G09860,AT2G33040,AT3G51590,AT2G30050,AT3G01280,AT5G09810,AT5G40480,AT1G53210,AT5G43900,AT4G17170,AT1G15520,AT3G62290,AT4G38510,AT1G15690,AT1G52360,AT2G36190,AT2G17500</t>
  </si>
  <si>
    <t>photosynthesis, light harvesting</t>
  </si>
  <si>
    <t>GO:0009765</t>
  </si>
  <si>
    <t>AT1G61520,AT1G15820,AT3G61470,AT1G54780</t>
  </si>
  <si>
    <t>AT1G59610,AT3G60190,AT5G42080,AT1G48410,AT1G61520,AT4G04640,AT5G59950,AT1G15820,AT1G09340,AT1G63160,AT3G01540,AT3G06810,AT4G34660,AT1G52230,AT1G13190,AT5G08680,AT3G61470,AT5G38410,AT4G00430,AT3G12580,AT4G35090,AT1G77470,AT5G23860,AT5G09860,AT2G33040,AT1G78300,AT1G13440,AT5G56030,AT4G38970,AT5G22010,AT5G07090,AT4G31780,AT3G54420,AT2G30050,AT1G55490,AT1G20580,AT2G34040,AT3G01280,AT5G09810,AT5G04885,AT1G07770,AT5G40480,AT1G26110,AT1G64790,AT1G53210,AT1G79750,AT1G18450,AT1G73100,AT2G03150,AT1G74060,AT4G37930,AT3G15020,AT5G43900,AT4G17170,AT1G30460,AT3G48190,AT1G15520,AT2G45180,AT1G16610,AT5G61790,AT1G33120,AT4G20440,AT3G62290,AT4G38510,AT1G15690,AT3G23990,AT3G57150,AT1G52360,AT5G56000,AT2G17500,AT5G04280,AT4G30330,AT2G43030,AT1G54780,AT1G04510</t>
  </si>
  <si>
    <t>AT5G09860,AT1G20580,AT1G30460,AT1G16610,AT4G20440,AT3G23990,AT5G04280,AT4G30330,AT1G04510</t>
  </si>
  <si>
    <t>ATP metabolic process</t>
  </si>
  <si>
    <t>GO:0046034</t>
  </si>
  <si>
    <t>AT4G04640,AT5G08680,AT2G33040,AT4G38510</t>
  </si>
  <si>
    <t>intracellular non-membrane-bounded organelle</t>
  </si>
  <si>
    <t>GO:0043232</t>
  </si>
  <si>
    <t>AT1G59610,AT3G60190,AT5G42080,AT1G61520,AT4G04640,AT5G59950,AT1G15820,AT1G09340,AT1G63160,AT3G01540,AT1G52230,AT3G61470,AT5G38410,AT2G39730,AT4G35090,AT1G77470,AT5G23860,AT2G33040,AT1G13440,AT4G38970,AT5G22010,AT5G07090,AT2G30050,AT1G55490,AT1G20580,AT5G09810,AT1G07770,AT1G26110,AT1G18450,AT1G73100,AT1G74060,AT4G37930,AT5G43900,AT2G45180,AT1G16610,AT1G33120,AT3G23990,AT3G57150,AT3G02450,AT5G04280,AT2G43030,AT1G54780,AT1G04510</t>
  </si>
  <si>
    <t>plant-type vacuole</t>
  </si>
  <si>
    <t>GO:0000325</t>
  </si>
  <si>
    <t>AT1G59610,AT3G60190,AT5G42080,AT1G09340,AT3G12580,AT1G78300,AT5G07090,AT3G01280,AT1G07770,AT1G53210,AT4G17170,AT5G61790,AT5G62740,AT1G33120,AT3G62290,AT4G38510,AT1G15690,AT3G23990,AT5G56000,AT4G16260,AT4G21150</t>
  </si>
  <si>
    <t>cell-cell junction</t>
  </si>
  <si>
    <t>GO:0005911</t>
  </si>
  <si>
    <t>AT1G59610,AT3G60190,AT5G42080,AT1G09340,AT2G35980,AT1G13440,AT4G22010,AT5G56030,AT2G34040,AT5G09810,AT1G07770,AT1G53210,AT5G61790,AT5G62740,AT1G33120,AT3G62290,AT3G57150,AT4G21150</t>
  </si>
  <si>
    <t>plant-type cell wall</t>
  </si>
  <si>
    <t>GO:0009505</t>
  </si>
  <si>
    <t>AT2G39730,AT3G12580,AT2G33040,AT3G51590,AT1G13440,AT5G56030,AT5G09810,AT1G07770,AT5G61790,AT5G56000,AT4G21150</t>
  </si>
  <si>
    <t>mitochondrial proton-transporting ATP synthase complex, catalytic sector F(1)</t>
  </si>
  <si>
    <t>GO:0000275</t>
  </si>
  <si>
    <t>AT4G04640,AT5G08680,AT2G33040</t>
  </si>
  <si>
    <t>photosystem I</t>
  </si>
  <si>
    <t>GO:0009522</t>
  </si>
  <si>
    <t>AT1G61520,AT1G15820,AT1G52230,AT3G61470</t>
  </si>
  <si>
    <t>U4 snRNP</t>
  </si>
  <si>
    <t>GO:0005687</t>
  </si>
  <si>
    <t>AT1G20580,AT4G20440,AT4G30330</t>
  </si>
  <si>
    <t>plasma membrane</t>
  </si>
  <si>
    <t>GO:0005886</t>
  </si>
  <si>
    <t>AT1G59610,AT3G60190,AT5G42080,AT4G34660,AT5G08680,AT4G00430,AT3G12580,AT4G35090,AT2G35980,AT1G13440,AT5G56030,AT4G38970,AT5G07090,AT4G31780,AT3G01280,AT5G09810,AT5G04885,AT1G53210,AT4G37930,AT4G17170,AT1G15520,AT5G62740,AT4G38510,AT1G15690,AT5G56000,AT4G16260,AT5G04280</t>
  </si>
  <si>
    <t>plastoglobule</t>
  </si>
  <si>
    <t>GO:0010287</t>
  </si>
  <si>
    <t>AT1G61520,AT1G09340,AT2G39730,AT4G38970</t>
  </si>
  <si>
    <t>U5 snRNP</t>
  </si>
  <si>
    <t>GO:0005682</t>
  </si>
  <si>
    <t>apoplast</t>
  </si>
  <si>
    <t>GO:0048046</t>
  </si>
  <si>
    <t>AT1G09340,AT5G38410,AT2G39730,AT4G38970,AT1G55490,AT4G37930,AT3G15020,AT5G56000,AT2G36190</t>
  </si>
  <si>
    <t>AT1G76010,AT1G48410,AT1G61520,AT5G59950,AT1G15820,AT1G09340,AT1G13190,AT5G38410,AT2G39730,AT5G23860,AT3G07030,AT5G56030,AT4G38970,AT5G07090,AT1G55490,AT2G44710,AT2G34040,AT1G26110,AT1G53210,AT1G74060,AT4G37930,AT1G30460,AT1G33120,AT3G62290,AT1G15690,AT5G56000,AT5G43960,AT5G04280,AT2G43030,AT1G54780</t>
  </si>
  <si>
    <t>hydrolase activity, acting on acid anhydrides, in phosphorus-containing anhydrides</t>
  </si>
  <si>
    <t>GO:0016818</t>
  </si>
  <si>
    <t>hydrolase activity, acting on acid anhydrides</t>
  </si>
  <si>
    <t>GO:0016817</t>
  </si>
  <si>
    <t>ribonucleoside triphosphate phosphatase activity</t>
  </si>
  <si>
    <t>GO:0017111</t>
  </si>
  <si>
    <t>AT1G59610,AT3G60190,AT5G42080,AT1G63160,AT3G01540,AT5G63630,AT5G08680,AT2G39730,AT3G12580,AT1G77470,AT5G23860,AT5G56030,AT5G22010,AT4G17170,AT3G62290,AT5G56000,AT3G02450</t>
  </si>
  <si>
    <t>AT1G59610,AT3G60190,AT1G76010,AT5G42080,AT1G48410,AT1G61520,AT4G04640,AT5G59950,AT1G15820,AT1G09340,AT1G63160,AT3G01540,AT3G06810,AT5G58470,AT4G34660,AT5G63630,AT1G13190,AT5G08680,AT3G61470,AT5G38410,AT2G39730,AT4G00430,AT3G12580,AT4G35090,AT1G77470,AT4G39830,AT5G23860,AT5G09860,AT5G47530,AT2G33040,AT1G78300,AT3G51590,AT3G07030,AT1G13440,AT1G49670,AT4G22010,AT5G56030,AT4G38970,AT5G22010,AT5G07090,AT3G54420,AT2G30050,AT1G55490,AT1G20580,AT2G44710,AT2G34040,AT3G01280,AT5G09810,AT5G40480,AT1G26110,AT1G64790,AT1G53210,AT1G79750,AT1G18450,AT1G73100,AT2G03150,AT1G74060,AT4G37930,AT3G15020,AT5G43900,AT4G17170,AT1G30460,AT3G48190,AT1G15520,AT2G45180,AT2G30690,AT1G16610,AT5G61790,AT5G62740,AT1G33120,AT4G20440,AT3G62290,AT4G38510,AT1G15690,AT3G23990,AT3G57150,AT1G52360,AT5G56000,AT5G43960,AT3G07010,AT3G02450,AT5G04280,AT4G30330,AT2G43030,AT1G54780,AT1G04510</t>
  </si>
  <si>
    <t>AT1G59610,AT3G60190,AT1G76010,AT5G42080,AT1G48410,AT1G61520,AT5G59950,AT1G15820,AT1G09340,AT1G63160,AT3G01540,AT3G06810,AT5G58470,AT5G63630,AT1G13190,AT5G08680,AT3G61470,AT5G38410,AT2G39730,AT3G12580,AT4G35090,AT1G77470,AT5G23860,AT5G09860,AT3G07030,AT1G13440,AT5G56030,AT4G38970,AT5G22010,AT5G07090,AT1G55490,AT1G20580,AT2G44710,AT2G34040,AT5G09810,AT1G26110,AT1G53210,AT1G79750,AT1G73100,AT1G74060,AT4G37930,AT5G43900,AT4G17170,AT1G30460,AT3G48190,AT1G15520,AT1G16610,AT1G33120,AT4G20440,AT3G62290,AT4G38510,AT1G15690,AT3G23990,AT3G57150,AT5G56000,AT5G43960,AT3G02450,AT5G04280,AT4G30330,AT2G43030,AT1G54780</t>
  </si>
  <si>
    <t>organic cyclic compound binding</t>
  </si>
  <si>
    <t>GO:0097159</t>
  </si>
  <si>
    <t>AT1G76010,AT1G48410,AT1G61520,AT5G59950,AT1G15820,AT1G09340,AT1G63160,AT3G01540,AT5G58470,AT5G63630,AT1G13190,AT5G38410,AT2G39730,AT1G77470,AT5G23860,AT5G09860,AT3G07030,AT1G13440,AT5G56030,AT4G38970,AT5G22010,AT5G07090,AT1G55490,AT1G20580,AT2G44710,AT2G34040,AT1G26110,AT1G53210,AT1G73100,AT1G74060,AT4G37930,AT1G30460,AT1G16610,AT1G33120,AT4G20440,AT3G62290,AT1G15690,AT3G23990,AT3G57150,AT5G56000,AT5G43960,AT5G04280,AT4G30330,AT2G43030,AT1G54780</t>
  </si>
  <si>
    <t>ATP-dependent activity</t>
  </si>
  <si>
    <t>GO:0140657</t>
  </si>
  <si>
    <t>AT1G63160,AT3G01540,AT5G63630,AT5G08680,AT2G39730,AT3G12580,AT1G77470,AT5G56030,AT5G22010,AT1G55490,AT5G43900,AT1G15520,AT4G38510,AT3G23990,AT5G56000,AT3G02450</t>
  </si>
  <si>
    <t>ATP hydrolysis activity</t>
  </si>
  <si>
    <t>GO:0016887</t>
  </si>
  <si>
    <t>AT1G63160,AT3G01540,AT5G63630,AT5G08680,AT2G39730,AT3G12580,AT1G77470,AT5G56030,AT5G22010,AT5G56000,AT3G02450</t>
  </si>
  <si>
    <t>ion binding</t>
  </si>
  <si>
    <t>GO:0043167</t>
  </si>
  <si>
    <t>AT1G59610,AT3G60190,AT5G42080,AT1G48410,AT1G61520,AT1G63160,AT3G01540,AT3G06810,AT5G58470,AT4G34660,AT5G63630,AT5G08680,AT3G61470,AT2G39730,AT3G12580,AT4G35090,AT1G77470,AT4G39830,AT5G23860,AT5G47530,AT2G33040,AT1G13440,AT1G49670,AT4G22010,AT5G56030,AT5G22010,AT1G55490,AT5G09810,AT1G53210,AT1G79750,AT1G73100,AT2G03150,AT4G37930,AT3G15020,AT5G43900,AT4G17170,AT1G30460,AT3G48190,AT1G15520,AT5G61790,AT3G62290,AT4G38510,AT1G15690,AT3G23990,AT5G56000,AT3G07010,AT3G02450,AT5G04280</t>
  </si>
  <si>
    <t>protein folding chaperone</t>
  </si>
  <si>
    <t>GO:0044183</t>
  </si>
  <si>
    <t>anion binding</t>
  </si>
  <si>
    <t>GO:0043168</t>
  </si>
  <si>
    <t>AT1G59610,AT3G60190,AT5G42080,AT1G63160,AT3G01540,AT3G06810,AT4G34660,AT5G63630,AT5G08680,AT2G39730,AT3G12580,AT1G77470,AT5G23860,AT1G13440,AT5G56030,AT5G22010,AT1G55490,AT5G09810,AT4G37930,AT5G43900,AT4G17170,AT3G48190,AT1G15520,AT3G62290,AT4G38510,AT3G23990,AT5G56000,AT3G02450</t>
  </si>
  <si>
    <t>purine nucleotide binding</t>
  </si>
  <si>
    <t>GO:0017076</t>
  </si>
  <si>
    <t>AT1G59610,AT3G60190,AT5G42080,AT1G63160,AT3G01540,AT5G63630,AT5G08680,AT2G39730,AT3G12580,AT1G77470,AT5G23860,AT1G13440,AT5G56030,AT5G22010,AT1G55490,AT5G09810,AT1G79750,AT5G43900,AT4G17170,AT3G48190,AT1G15520,AT3G62290,AT4G38510,AT3G23990,AT5G56000,AT3G02450</t>
  </si>
  <si>
    <t>nucleotide binding</t>
  </si>
  <si>
    <t>GO:0000166</t>
  </si>
  <si>
    <t>AT1G59610,AT3G60190,AT5G42080,AT1G63160,AT3G01540,AT3G06810,AT5G63630,AT5G08680,AT2G39730,AT3G12580,AT1G77470,AT5G23860,AT1G13440,AT5G56030,AT5G22010,AT1G55490,AT5G09810,AT1G79750,AT5G43900,AT4G17170,AT3G48190,AT1G15520,AT3G62290,AT4G38510,AT3G23990,AT5G56000,AT3G02450</t>
  </si>
  <si>
    <t>nucleoside phosphate binding</t>
  </si>
  <si>
    <t>GO:1901265</t>
  </si>
  <si>
    <t>small molecule binding</t>
  </si>
  <si>
    <t>GO:0036094</t>
  </si>
  <si>
    <t>AT1G59610,AT3G60190,AT5G42080,AT1G63160,AT3G01540,AT3G06810,AT5G63630,AT5G08680,AT2G39730,AT3G12580,AT1G77470,AT5G23860,AT1G13440,AT5G56030,AT5G22010,AT1G55490,AT5G09810,AT1G79750,AT4G37930,AT5G43900,AT4G17170,AT3G48190,AT1G15520,AT3G62290,AT4G38510,AT3G23990,AT5G56000,AT3G02450</t>
  </si>
  <si>
    <t>purine ribonucleoside triphosphate binding</t>
  </si>
  <si>
    <t>GO:0035639</t>
  </si>
  <si>
    <t>AT1G59610,AT3G60190,AT5G42080,AT1G63160,AT3G01540,AT5G63630,AT5G08680,AT2G39730,AT3G12580,AT1G77470,AT5G23860,AT5G56030,AT5G22010,AT1G55490,AT5G09810,AT5G43900,AT4G17170,AT3G48190,AT1G15520,AT3G62290,AT4G38510,AT3G23990,AT5G56000,AT3G02450</t>
  </si>
  <si>
    <t>carbohydrate derivative binding</t>
  </si>
  <si>
    <t>GO:0097367</t>
  </si>
  <si>
    <t>AT1G59610,AT3G60190,AT5G42080,AT1G63160,AT3G01540,AT5G63630,AT5G08680,AT2G39730,AT3G12580,AT1G77470,AT5G23860,AT5G56030,AT5G22010,AT3G54420,AT1G55490,AT5G09810,AT5G43900,AT4G17170,AT3G48190,AT1G15520,AT3G62290,AT4G38510,AT3G23990,AT5G56000,AT3G02450</t>
  </si>
  <si>
    <t>proton-transporting ATP synthase activity, rotational mechanism</t>
  </si>
  <si>
    <t>GO:0046933</t>
  </si>
  <si>
    <t>hydrolase activity</t>
  </si>
  <si>
    <t>GO:0016787</t>
  </si>
  <si>
    <t>AT1G59610,AT3G60190,AT5G42080,AT1G48410,AT1G63160,AT3G01540,AT5G63630,AT5G08680,AT2G39730,AT3G12580,AT1G77470,AT5G23860,AT5G56030,AT5G22010,AT3G54420,AT5G09810,AT5G04885,AT4G17170,AT1G30460,AT3G62290,AT1G15690,AT5G34940,AT5G56000,AT4G16260,AT2G36190,AT3G02450,AT1G54780</t>
  </si>
  <si>
    <t>proton channel activity</t>
  </si>
  <si>
    <t>GO:0015252</t>
  </si>
  <si>
    <t>response to temperature stimulus</t>
  </si>
  <si>
    <t>GO:0009266</t>
  </si>
  <si>
    <t>AT1G61520,AT1G09340,AT3G61470,AT2G39730,AT3G12580,AT4G35090,AT1G13440,AT5G56030,AT1G55490,AT4G37930,AT1G15520,AT3G23990,AT5G56000,AT5G04280,AT4G21150</t>
  </si>
  <si>
    <t>response to abiotic stimulus</t>
  </si>
  <si>
    <t>GO:0009628</t>
  </si>
  <si>
    <t>AT1G48410,AT1G61520,AT1G15820,AT1G09340,AT3G61470,AT2G39730,AT4G00430,AT3G12580,AT4G35090,AT1G13440,AT5G56030,AT1G55490,AT5G09810,AT1G53210,AT1G18450,AT2G03150,AT4G37930,AT1G15520,AT2G45180,AT1G15690,AT3G23990,AT5G56000,AT5G04280,AT4G21150</t>
  </si>
  <si>
    <t>response to stimulus</t>
  </si>
  <si>
    <t>GO:0050896</t>
  </si>
  <si>
    <t>AT3G60190,AT5G42080,AT1G48410,AT1G61520,AT1G15820,AT1G09340,AT1G63160,AT3G61470,AT2G39730,AT4G00430,AT3G12580,AT4G35090,AT1G77470,AT4G39830,AT5G09860,AT2G35980,AT1G78300,AT1G13440,AT1G49670,AT5G56030,AT4G38970,AT5G22010,AT3G54420,AT1G55490,AT3G01280,AT5G09810,AT1G64790,AT1G53210,AT1G18450,AT2G03150,AT4G37930,AT1G30460,AT3G48190,AT1G15520,AT2G45180,AT1G16610,AT5G61790,AT1G15690,AT3G23990,AT5G56000,AT4G16260,AT2G17500,AT5G04280,AT4G21150,AT1G04510</t>
  </si>
  <si>
    <t>response to cold</t>
  </si>
  <si>
    <t>GO:0009409</t>
  </si>
  <si>
    <t>AT1G61520,AT1G09340,AT3G61470,AT2G39730,AT4G35090,AT1G55490,AT4G37930,AT1G15520,AT5G04280,AT4G21150</t>
  </si>
  <si>
    <t>AT1G13190,AT1G30460,AT1G16610,AT5G04280</t>
  </si>
  <si>
    <t>establishment of localization</t>
  </si>
  <si>
    <t>GO:0051234</t>
  </si>
  <si>
    <t>cellular response to stress</t>
  </si>
  <si>
    <t>GO:0033554</t>
  </si>
  <si>
    <t>AT1G09340,AT1G63160,AT3G12580,AT4G35090,AT1G77470,AT5G56030,AT5G22010,AT1G64790,AT1G53210,AT4G37930,AT1G30460,AT3G48190,AT1G15520,AT5G61790,AT5G56000,AT1G04510</t>
  </si>
  <si>
    <t>AT1G13190,AT5G09860,AT1G20580,AT1G26110,AT1G30460,AT1G16610,AT4G20440,AT5G04280,AT4G30330,AT1G04510</t>
  </si>
  <si>
    <t>response to external stimulus</t>
  </si>
  <si>
    <t>GO:0009605</t>
  </si>
  <si>
    <t>AT3G60190,AT5G42080,AT1G48410,AT1G09340,AT3G12580,AT4G35090,AT4G39830,AT5G09860,AT2G35980,AT5G56030,AT3G54420,AT1G55490,AT3G01280,AT1G64790,AT4G37930,AT1G30460,AT1G15520,AT2G45180,AT4G16260,AT1G04510</t>
  </si>
  <si>
    <t>response to other organism</t>
  </si>
  <si>
    <t>GO:0051707</t>
  </si>
  <si>
    <t>AT3G60190,AT1G48410,AT3G12580,AT4G39830,AT5G09860,AT2G35980,AT5G56030,AT3G54420,AT1G55490,AT3G01280,AT1G64790,AT4G37930,AT1G30460,AT1G15520,AT2G45180,AT4G16260,AT1G04510</t>
  </si>
  <si>
    <t>response to external biotic stimulus</t>
  </si>
  <si>
    <t>GO:0043207</t>
  </si>
  <si>
    <t>AT1G20580,AT1G30460,AT1G16610,AT4G20440,AT3G23990,AT5G04280,AT4G30330,AT1G04510</t>
  </si>
  <si>
    <t>biological process involved in interspecies interaction between organisms</t>
  </si>
  <si>
    <t>GO:0044419</t>
  </si>
  <si>
    <t>response to biotic stimulus</t>
  </si>
  <si>
    <t>GO:0009607</t>
  </si>
  <si>
    <t>localization</t>
  </si>
  <si>
    <t>GO:0051179</t>
  </si>
  <si>
    <t>purine ribonucleoside triphosphate metabolic process</t>
  </si>
  <si>
    <t>GO:0009205</t>
  </si>
  <si>
    <t>non-membrane-bounded organelle</t>
  </si>
  <si>
    <t>GO:0043228</t>
  </si>
  <si>
    <t>plastid envelope</t>
  </si>
  <si>
    <t>GO:0009526</t>
  </si>
  <si>
    <t>AT5G42080,AT1G61520,AT4G04640,AT1G15820,AT1G09340,AT1G52230,AT3G61470,AT5G38410,AT2G39730,AT4G35090,AT4G38970,AT4G31780,AT1G55490,AT3G01280,AT5G09810,AT4G37930,AT2G45180,AT1G33120,AT4G38510,AT1G15690,AT3G02450,AT2G43030,AT1G54780</t>
  </si>
  <si>
    <t>envelope</t>
  </si>
  <si>
    <t>GO:0031975</t>
  </si>
  <si>
    <t>AT5G42080,AT1G61520,AT4G04640,AT1G15820,AT1G09340,AT1G52230,AT5G08680,AT3G61470,AT5G38410,AT2G39730,AT4G35090,AT2G33040,AT4G38970,AT4G31780,AT2G30050,AT1G55490,AT3G01280,AT5G09810,AT5G40480,AT4G37930,AT2G45180,AT1G33120,AT4G38510,AT1G15690,AT3G02450,AT2G43030,AT1G54780</t>
  </si>
  <si>
    <t>organelle envelope</t>
  </si>
  <si>
    <t>GO:0031967</t>
  </si>
  <si>
    <t>AT1G59610,AT3G60190,AT1G76010,AT5G42080,AT1G48410,AT1G61520,AT4G04640,AT5G59950,AT1G15820,AT1G09340,AT1G63160,AT3G01540,AT3G06810,AT5G58470,AT4G34660,AT1G52230,AT1G13190,AT5G08680,AT3G61470,AT5G38410,AT2G39730,AT3G12580,AT4G35090,AT1G77470,AT5G23860,AT5G09860,AT2G33040,AT2G35980,AT1G78300,AT1G13440,AT1G49670,AT5G56030,AT4G38970,AT5G22010,AT5G07090,AT4G31780,AT2G30050,AT1G55490,AT1G20580,AT2G44710,AT2G34040,AT3G01280,AT5G09810,AT1G07770,AT5G40480,AT1G26110,AT1G64790,AT1G53210,AT1G79750,AT1G18450,AT1G73100,AT2G03150,AT1G74060,AT4G37930,AT3G15020,AT5G43900,AT4G17170,AT1G30460,AT3G48190,AT2G45180,AT1G16610,AT5G61790,AT5G62740,AT1G33120,AT4G20440,AT3G62290,AT4G38510,AT1G15690,AT3G23990,AT3G57150,AT5G34940,AT1G52360,AT5G56000,AT4G16260,AT2G17500,AT5G43960,AT3G02450,AT5G04280,AT4G30330,AT4G21150,AT2G43030,AT1G54780,AT1G04510</t>
  </si>
  <si>
    <t>protein-containing complex</t>
  </si>
  <si>
    <t>GO:0032991</t>
  </si>
  <si>
    <t>AT1G48410,AT1G61520,AT4G04640,AT1G15820,AT1G09340,AT1G63160,AT3G01540,AT1G52230,AT1G13190,AT5G08680,AT3G61470,AT1G77470,AT5G23860,AT5G09860,AT2G33040,AT5G56030,AT5G22010,AT5G07090,AT2G30050,AT1G20580,AT3G01280,AT1G07770,AT5G40480,AT1G26110,AT1G18450,AT1G74060,AT5G43900,AT1G30460,AT1G16610,AT1G33120,AT4G20440,AT4G38510,AT3G23990,AT3G57150,AT1G52360,AT5G56000,AT5G43960,AT4G30330,AT4G21150,AT2G43030,AT1G04510</t>
  </si>
  <si>
    <t>cytosol</t>
  </si>
  <si>
    <t>GO:0005829</t>
  </si>
  <si>
    <t>AT1G59610,AT3G60190,AT4G04640,AT1G09340,AT4G34660,AT3G61470,AT5G38410,AT4G00430,AT3G12580,AT4G35090,AT5G23860,AT1G78300,AT1G13440,AT5G56030,AT4G38970,AT5G07090,AT1G55490,AT1G20580,AT2G44710,AT3G01280,AT5G09810,AT1G07770,AT1G64790,AT1G74060,AT4G37930,AT3G15020,AT5G43900,AT1G33120,AT3G62290,AT3G23990,AT3G57150,AT5G56000,AT5G43960,AT3G02450,AT4G21150,AT2G43030</t>
  </si>
  <si>
    <t>vacuole</t>
  </si>
  <si>
    <t>GO:0005773</t>
  </si>
  <si>
    <t>AT1G59610,AT3G60190,AT5G42080,AT1G09340,AT4G34660,AT3G12580,AT1G78300,AT5G07090,AT3G01280,AT1G07770,AT1G53210,AT4G17170,AT5G61790,AT5G62740,AT1G33120,AT3G62290,AT4G38510,AT1G15690,AT3G23990,AT5G34940,AT5G56000,AT4G16260,AT4G21150</t>
  </si>
  <si>
    <t>cytoplasm</t>
  </si>
  <si>
    <t>GO:0005737</t>
  </si>
  <si>
    <t>AT1G59610,AT3G60190,AT1G76010,AT5G42080,AT1G48410,AT1G61520,AT4G04640,AT5G59950,AT1G15820,AT1G09340,AT3G06810,AT5G58470,AT4G34660,AT1G52230,AT5G08680,AT3G61470,AT5G38410,AT2G39730,AT4G00430,AT3G12580,AT4G35090,AT5G23860,AT2G33040,AT2G35980,AT1G78300,AT1G13440,AT1G49670,AT5G56030,AT4G38970,AT5G07090,AT4G31780,AT2G30050,AT1G55490,AT1G20580,AT2G44710,AT2G34040,AT3G01280,AT5G09810,AT1G07770,AT5G40480,AT1G26110,AT1G64790,AT1G53210,AT1G79750,AT1G18450,AT1G74060,AT4G37930,AT3G15020,AT5G43900,AT4G17170,AT1G30460,AT2G45180,AT1G16610,AT5G61790,AT5G62740,AT1G33120,AT4G20440,AT3G62290,AT4G38510,AT1G15690,AT3G23990,AT3G57150,AT5G34940,AT1G52360,AT5G56000,AT4G16260,AT2G17500,AT5G43960,AT3G02450,AT4G30330,AT4G21150,AT2G43030,AT1G54780,AT1G04510</t>
  </si>
  <si>
    <t>plastid</t>
  </si>
  <si>
    <t>GO:0009536</t>
  </si>
  <si>
    <t>AT5G42080,AT1G61520,AT4G04640,AT5G59950,AT1G15820,AT1G09340,AT5G58470,AT1G52230,AT3G61470,AT5G38410,AT2G39730,AT4G35090,AT2G33040,AT2G35980,AT1G13440,AT5G56030,AT4G38970,AT4G31780,AT1G55490,AT3G01280,AT5G09810,AT1G79750,AT4G37930,AT2G45180,AT5G61790,AT5G62740,AT1G33120,AT4G38510,AT1G15690,AT5G56000,AT5G43960,AT3G02450,AT2G43030,AT1G54780</t>
  </si>
  <si>
    <t>cell junction</t>
  </si>
  <si>
    <t>GO:0030054</t>
  </si>
  <si>
    <t>plasmodesma</t>
  </si>
  <si>
    <t>GO:0009506</t>
  </si>
  <si>
    <t>anchoring junction</t>
  </si>
  <si>
    <t>GO:0070161</t>
  </si>
  <si>
    <t>symplast</t>
  </si>
  <si>
    <t>GO:0055044</t>
  </si>
  <si>
    <t>chloroplast</t>
  </si>
  <si>
    <t>GO:0009507</t>
  </si>
  <si>
    <t>AT5G42080,AT1G61520,AT4G04640,AT1G15820,AT1G09340,AT5G58470,AT1G52230,AT3G61470,AT5G38410,AT2G39730,AT2G33040,AT2G35980,AT1G13440,AT4G38970,AT4G31780,AT1G55490,AT3G01280,AT5G09810,AT1G79750,AT4G37930,AT2G45180,AT5G61790,AT1G33120,AT4G38510,AT1G15690,AT5G56000,AT3G02450,AT2G43030,AT1G54780</t>
  </si>
  <si>
    <t>chloroplast envelope</t>
  </si>
  <si>
    <t>GO:0009941</t>
  </si>
  <si>
    <t>AT4G04640,AT1G15820,AT1G09340,AT5G38410,AT2G39730,AT4G38970,AT4G31780,AT1G55490,AT3G01280,AT5G09810,AT1G33120,AT4G38510,AT1G15690,AT3G02450,AT2G43030</t>
  </si>
  <si>
    <t>AT1G59610,AT3G60190,AT1G76010,AT5G42080,AT1G48410,AT1G61520,AT4G04640,AT5G59950,AT1G15820,AT1G09340,AT1G63160,AT3G01540,AT3G06810,AT5G58470,AT4G34660,AT1G52230,AT1G13190,AT5G08680,AT3G61470,AT5G38410,AT2G39730,AT4G00430,AT3G12580,AT4G35090,AT1G77470,AT5G23860,AT5G09860,AT2G33040,AT2G35980,AT1G78300,AT1G13440,AT1G49670,AT5G56030,AT4G38970,AT5G22010,AT5G07090,AT4G31780,AT2G30050,AT1G55490,AT1G20580,AT2G44710,AT2G34040,AT3G01280,AT5G09810,AT1G07770,AT5G40480,AT1G26110,AT1G64790,AT1G53210,AT1G79750,AT1G18450,AT1G73100,AT2G03150,AT1G74060,AT4G37930,AT3G15020,AT5G43900,AT4G17170,AT1G30460,AT3G48190,AT2G45180,AT1G16610,AT5G61790,AT5G62740,AT1G33120,AT4G20440,AT3G62290,AT4G38510,AT1G15690,AT3G23990,AT3G57150,AT5G34940,AT1G52360,AT5G56000,AT4G16260,AT2G17500,AT5G43960,AT3G02450,AT5G04280,AT4G30330,AT4G21150,AT2G43030,AT1G54780,AT1G04510</t>
  </si>
  <si>
    <t>stromule</t>
  </si>
  <si>
    <t>GO:0010319</t>
  </si>
  <si>
    <t>AT1G09340,AT2G39730,AT4G35090,AT1G55490,AT4G37930</t>
  </si>
  <si>
    <t>thylakoid</t>
  </si>
  <si>
    <t>GO:0009579</t>
  </si>
  <si>
    <t>AT5G42080,AT1G61520,AT4G04640,AT1G15820,AT1G52230,AT3G61470,AT5G38410,AT2G39730,AT4G38970,AT4G37930,AT2G45180,AT3G02450,AT1G54780</t>
  </si>
  <si>
    <t>cell wall</t>
  </si>
  <si>
    <t>GO:0005618</t>
  </si>
  <si>
    <t>cell periphery</t>
  </si>
  <si>
    <t>GO:0071944</t>
  </si>
  <si>
    <t>AT1G59610,AT3G60190,AT5G42080,AT4G34660,AT5G08680,AT2G39730,AT4G00430,AT3G12580,AT4G35090,AT2G33040,AT2G35980,AT3G51590,AT1G13440,AT5G56030,AT4G38970,AT5G07090,AT4G31780,AT3G01280,AT5G09810,AT5G04885,AT1G07770,AT1G53210,AT4G37930,AT4G17170,AT1G15520,AT5G61790,AT5G62740,AT4G38510,AT1G15690,AT5G56000,AT4G16260,AT5G04280,AT4G21150</t>
  </si>
  <si>
    <t>external encapsulating structure</t>
  </si>
  <si>
    <t>GO:0030312</t>
  </si>
  <si>
    <t>proton-transporting two-sector ATPase complex, catalytic domain</t>
  </si>
  <si>
    <t>GO:0033178</t>
  </si>
  <si>
    <t>nucleolus</t>
  </si>
  <si>
    <t>GO:0005730</t>
  </si>
  <si>
    <t>AT5G59950,AT3G01540,AT2G33040,AT1G13440,AT2G30050,AT1G20580,AT5G09810,AT1G18450,AT1G74060,AT1G16610,AT1G33120,AT3G57150,AT5G04280,AT1G04510</t>
  </si>
  <si>
    <t>AT1G48410,AT3G01540,AT5G07090,AT1G20580,AT1G07770,AT1G26110,AT1G74060,AT1G16610,AT1G33120,AT4G20440,AT3G23990,AT3G57150,AT5G43960,AT4G30330,AT2G43030,AT1G04510</t>
  </si>
  <si>
    <t>cytosolic ribosome</t>
  </si>
  <si>
    <t>GO:0022626</t>
  </si>
  <si>
    <t>AT5G38410,AT4G35090,AT5G07090,AT1G55490,AT1G07770,AT1G74060,AT4G37930,AT1G33120,AT3G23990</t>
  </si>
  <si>
    <t>DNA replication factor C complex</t>
  </si>
  <si>
    <t>GO:0005663</t>
  </si>
  <si>
    <t>chloroplast thylakoid</t>
  </si>
  <si>
    <t>GO:0009534</t>
  </si>
  <si>
    <t>AT5G42080,AT1G61520,AT4G04640,AT1G15820,AT1G52230,AT3G61470,AT2G39730,AT4G37930,AT2G45180,AT3G02450,AT1G54780</t>
  </si>
  <si>
    <t>plastid thylakoid</t>
  </si>
  <si>
    <t>GO:0031976</t>
  </si>
  <si>
    <t>ribosome</t>
  </si>
  <si>
    <t>GO:0005840</t>
  </si>
  <si>
    <t>AT1G09340,AT5G38410,AT4G35090,AT5G07090,AT1G55490,AT1G07770,AT1G74060,AT4G37930,AT1G33120,AT3G23990,AT2G43030</t>
  </si>
  <si>
    <t>membrane protein complex</t>
  </si>
  <si>
    <t>GO:0098796</t>
  </si>
  <si>
    <t>AT1G61520,AT4G04640,AT1G15820,AT1G52230,AT5G08680,AT3G61470,AT2G33040,AT2G30050,AT3G01280,AT4G38510,AT1G52360,AT4G21150</t>
  </si>
  <si>
    <t>AT5G59950,AT3G01540,AT2G33040,AT1G13440,AT2G30050,AT1G20580,AT5G09810,AT1G18450,AT1G74060,AT4G37930,AT3G15020,AT1G30460,AT1G16610,AT1G33120,AT4G20440,AT3G23990,AT3G57150,AT5G04280,AT1G04510</t>
  </si>
  <si>
    <t>mitochondrion</t>
  </si>
  <si>
    <t>GO:0005739</t>
  </si>
  <si>
    <t>AT3G60190,AT1G76010,AT4G04640,AT5G08680,AT3G12580,AT4G35090,AT2G33040,AT1G78300,AT1G13440,AT1G49670,AT5G56030,AT3G01280,AT5G09810,AT1G79750,AT1G74060,AT4G37930,AT3G15020,AT5G61790,AT1G15690,AT3G23990,AT4G21150</t>
  </si>
  <si>
    <t>proton-transporting ATP synthase complex, catalytic core F(1)</t>
  </si>
  <si>
    <t>GO:0045261</t>
  </si>
  <si>
    <t>organelle membrane</t>
  </si>
  <si>
    <t>GO:0031090</t>
  </si>
  <si>
    <t>AT5G42080,AT1G61520,AT4G04640,AT1G15820,AT4G34660,AT1G52230,AT5G08680,AT3G61470,AT2G39730,AT2G33040,AT4G31780,AT2G30050,AT3G01280,AT5G40480,AT1G53210,AT2G45180,AT5G61790,AT4G38510,AT1G15690,AT5G34940,AT1G52360,AT2G17500,AT3G02450,AT4G21150,AT1G54780</t>
  </si>
  <si>
    <t>AT5G59950,AT3G01540,AT2G33040,AT1G13440,AT2G30050,AT1G20580,AT5G09810,AT1G18450,AT1G74060,AT1G30460,AT1G16610,AT1G33120,AT4G20440,AT3G57150,AT5G04280,AT1G04510</t>
  </si>
  <si>
    <t>chloroplast thylakoid membrane</t>
  </si>
  <si>
    <t>GO:0009535</t>
  </si>
  <si>
    <t>AT5G42080,AT1G61520,AT4G04640,AT1G15820,AT1G52230,AT3G61470,AT2G39730,AT2G45180,AT1G54780</t>
  </si>
  <si>
    <t>plastid thylakoid membrane</t>
  </si>
  <si>
    <t>GO:0055035</t>
  </si>
  <si>
    <t>thylakoid membrane</t>
  </si>
  <si>
    <t>GO:0042651</t>
  </si>
  <si>
    <t>photosynthetic membrane</t>
  </si>
  <si>
    <t>GO:0034357</t>
  </si>
  <si>
    <t>organelle outer membrane</t>
  </si>
  <si>
    <t>GO:0031968</t>
  </si>
  <si>
    <t>AT5G42080,AT1G61520,AT4G04640,AT1G15820,AT1G52230,AT3G61470,AT2G39730,AT3G01280,AT2G45180,AT1G54780</t>
  </si>
  <si>
    <t>outer membrane</t>
  </si>
  <si>
    <t>GO:0019867</t>
  </si>
  <si>
    <t>mitochondrial proton-transporting ATP synthase complex</t>
  </si>
  <si>
    <t>GO:0005753</t>
  </si>
  <si>
    <t>plastid membrane</t>
  </si>
  <si>
    <t>GO:0042170</t>
  </si>
  <si>
    <t>AT5G42080,AT1G61520,AT4G04640,AT1G15820,AT1G52230,AT3G61470,AT2G39730,AT4G31780,AT2G45180,AT3G02450,AT1G54780</t>
  </si>
  <si>
    <t>proton-transporting two-sector ATPase complex</t>
  </si>
  <si>
    <t>GO:0016469</t>
  </si>
  <si>
    <t>bounding membrane of organelle</t>
  </si>
  <si>
    <t>GO:0098588</t>
  </si>
  <si>
    <t>AT5G42080,AT1G61520,AT4G04640,AT1G15820,AT4G34660,AT1G52230,AT3G61470,AT2G39730,AT2G30050,AT3G01280,AT1G53210,AT2G45180,AT4G38510,AT1G15690,AT5G34940,AT1G52360,AT1G54780</t>
  </si>
  <si>
    <t>AT1G59610,AT1G48410,AT1G61520,AT5G59950,AT1G15820,AT1G63160,AT3G01540,AT5G58470,AT4G34660,AT1G52230,AT1G13190,AT2G39730,AT3G12580,AT1G77470,AT5G09860,AT2G33040,AT1G78300,AT1G13440,AT1G49670,AT5G22010,AT2G30050,AT1G55490,AT1G20580,AT2G44710,AT2G34040,AT5G09810,AT5G40480,AT1G26110,AT1G64790,AT1G18450,AT1G73100,AT2G03150,AT1G74060,AT4G37930,AT1G30460,AT3G48190,AT1G16610,AT1G33120,AT4G20440,AT3G57150,AT5G04280,AT4G30330,AT1G54780,AT1G04510</t>
  </si>
  <si>
    <t>AT5G59950,AT3G01540,AT5G58470,AT3G12580,AT5G09860,AT1G20580,AT4G20440,AT4G30330,AT1G04510</t>
  </si>
  <si>
    <t>Carbon fixation in photosynthetic organisms</t>
  </si>
  <si>
    <t>KEGG:00710</t>
  </si>
  <si>
    <t>AT5G38410,AT1G13440,AT4G38970,AT1G79750,AT3G15020</t>
  </si>
  <si>
    <t>AT1G59610,AT5G42080,AT3G60190,AT5G42020,AT3G01540,AT5G02500,AT2G39730,AT5G63630,AT1G20960,AT5G08680,AT1G06220,AT5G62670,AT1G63160,AT5G22010,AT1G75780,AT1G07670,AT5G56030,AT1G21690,AT5G65270,AT5G23860,AT4G29040,AT1G54270,AT3G22310,AT1G56070,AT5G50920</t>
  </si>
  <si>
    <t>AT1G29930,AT1G76010,AT1G48410,AT1G15820,AT3G01540,AT5G38410,AT3G01500,AT1G09340,AT4G20440,AT2G27100,AT5G02500,AT2G39730,AT4G37930,AT5G63630,AT1G20960,AT3G07030,AT5G59950,AT3G08530,AT1G06220,AT5G62670,AT4G02840,AT5G35630,AT1G75780,AT1G22780,AT5G56030,AT4G36690,AT3G57150,AT5G23860,AT5G04280,AT4G31580,AT1G07360,AT2G34160,AT1G54270,AT4G38970,AT3G22310,AT1G56070,AT5G17920,AT3G50820,AT2G20450,AT4G30330,AT1G80070,AT2G37170,AT5G50920,AT1G10580,AT1G20020,AT3G05590,AT1G16610</t>
  </si>
  <si>
    <t>structural constituent of cytoskeleton</t>
  </si>
  <si>
    <t>GO:0005200</t>
  </si>
  <si>
    <t>AT1G18450,AT5G09810,AT1G75780,AT5G23860,AT4G14960</t>
  </si>
  <si>
    <t>AT1G29930,AT1G15820,AT5G38410,AT2G45180,AT5G54270,AT1G32060,AT3G61470</t>
  </si>
  <si>
    <t>ATPase-coupled monoatomic cation transmembrane transporter activity</t>
  </si>
  <si>
    <t>GO:0019829</t>
  </si>
  <si>
    <t>AT5G08680,AT4G38510,AT5G62670,AT1G07670,AT4G39080,AT3G42050</t>
  </si>
  <si>
    <t>GTP binding</t>
  </si>
  <si>
    <t>GO:0005525</t>
  </si>
  <si>
    <t>AT1G59610,AT5G42080,AT3G60190,AT1G06220,AT1G75780,AT5G65270,AT5G23860,AT1G55810,AT1G56070,AT4G14960</t>
  </si>
  <si>
    <t>AT1G63160,AT5G22010,AT1G21690</t>
  </si>
  <si>
    <t>poly-pyrimidine tract binding</t>
  </si>
  <si>
    <t>GO:0008187</t>
  </si>
  <si>
    <t>AT4G37930,AT4G36690,AT3G50820,AT1G20020</t>
  </si>
  <si>
    <t>chlorophyll binding</t>
  </si>
  <si>
    <t>GO:0016168</t>
  </si>
  <si>
    <t>AT1G29930,AT1G15820,AT5G54270,AT3G61470</t>
  </si>
  <si>
    <t>structural constituent of nuclear pore</t>
  </si>
  <si>
    <t>GO:0017056</t>
  </si>
  <si>
    <t>AT1G14850,AT4G37130,AT4G32910</t>
  </si>
  <si>
    <t>AT4G20440,AT2G27100,AT1G20960,AT1G06220,AT4G02840,AT4G36690,AT5G04280,AT4G31580,AT3G22310,AT4G35500,AT1G04510,AT4G30330,AT1G80070,AT1G10580,AT1G16610</t>
  </si>
  <si>
    <t>AT5G59970,AT1G29930,AT1G48410,AT1G15820,AT3G01500,AT2G45180,AT1G09340,AT5G02500,AT2G39730,AT4G37930,AT1G18450,AT5G54270,AT5G09810,AT5G62390,AT1G15520,AT1G75780,AT1G44170,AT5G56030,AT3G06400,AT1G13440,AT1G32060,AT5G04280,AT4G29040,AT1G55810,AT3G61470,AT3G22310,AT2G39810,AT1G56070,AT5G23060,AT4G00430,AT3G50820,AT2G37170,AT4G14960,AT2G36530</t>
  </si>
  <si>
    <t>AT3G45980,AT1G59610,AT5G42080,AT3G60190,AT5G27670,AT1G29930,AT1G48410,AT5G42020,AT1G15820,AT3G01540,AT5G38410,AT3G01500,AT1G14850,AT2G45180,AT1G09340,AT4G20440,AT2G27100,AT5G02500,AT4G04640,AT4G37930,AT1G20960,AT1G64790,AT5G08680,AT1G18450,AT4G34830,AT5G54270,AT5G59950,AT3G08530,AT1G06220,AT4G38510,AT5G62670,AT5G09810,AT1G63160,AT5G22010,AT4G02840,AT5G62390,AT5G35630,AT4G37130,AT1G15710,AT1G15520,AT1G75780,AT4G32910,AT1G44170,AT1G07670,AT5G15550,AT4G39080,AT1G22780,AT5G56030,AT3G04550,AT3G06400,AT1G21690,AT1G13440,AT1G67840,AT4G34660,AT1G32060,AT4G21710,AT5G26760,AT5G65270,AT4G36690,AT3G22440,AT3G57150,AT5G67630,AT5G23860,AT3G18035,AT5G04280,AT5G12860,AT4G31580,AT4G29040,AT2G34160,AT1G55810,AT3G42050,AT3G62020,AT3G55440,AT3G61470,AT1G54270,AT3G63130,AT1G06950,AT4G38970,AT3G22310,AT2G39810,AT1G56070,AT4G35500,AT5G23060,AT5G54160,AT4G00430,AT5G04885,AT4G36250,AT1G33410,AT5G17920,AT3G50820,AT1G04510,AT2G20450,AT1G20140,AT4G30330,AT1G73100,AT1G80070,AT2G37170,AT2G45290,AT1G03860,AT4G14960,AT5G50920,AT5G14050,AT1G10580,AT1G20020,AT1G68560,AT3G48560,AT3G05590,AT2G36530,AT2G15430,AT1G16610</t>
  </si>
  <si>
    <t>photosynthesis</t>
  </si>
  <si>
    <t>GO:0015979</t>
  </si>
  <si>
    <t>AT1G29930,AT1G15820,AT5G38410,AT3G01500,AT4G04640,AT5G54270,AT1G67840,AT1G32060,AT3G61470,AT3G50820,AT2G45290,AT1G20020</t>
  </si>
  <si>
    <t>photosynthesis, light harvesting in photosystem I</t>
  </si>
  <si>
    <t>GO:0009768</t>
  </si>
  <si>
    <t>response to inorganic substance</t>
  </si>
  <si>
    <t>GO:0010035</t>
  </si>
  <si>
    <t>AT5G59970,AT1G09340,AT5G35630,AT1G15520,AT1G44170,AT5G56030,AT1G13440,AT5G04280,AT3G55440,AT3G22310,AT5G23060,AT4G00430,AT5G17920,AT2G37170,AT1G68560</t>
  </si>
  <si>
    <t>ribonucleoside triphosphate metabolic process</t>
  </si>
  <si>
    <t>GO:0009199</t>
  </si>
  <si>
    <t>AT4G04640,AT5G08680,AT4G38510,AT4G39080,AT1G55810</t>
  </si>
  <si>
    <t>nucleocytoplasmic transport</t>
  </si>
  <si>
    <t>GO:0006913</t>
  </si>
  <si>
    <t>AT1G14850,AT5G59950,AT4G37130,AT4G32910,AT3G63130,AT1G33410</t>
  </si>
  <si>
    <t>AT3G45980,AT1G59610,AT5G42080,AT3G60190,AT5G27670,AT5G59970,AT1G29930,AT5G42020,AT1G15820,AT3G01540,AT5G38410,AT3G01500,AT1G14850,AT2G45180,AT1G09340,AT2G27100,AT3G18080,AT5G02500,AT2G39730,AT4G04640,AT4G37930,AT1G20960,AT1G18450,AT5G54270,AT5G59950,AT5G09810,AT1G63160,AT5G22010,AT4G02840,AT5G35630,AT1G75780,AT5G15550,AT1G22780,AT3G06400,AT1G21690,AT1G13440,AT1G32060,AT4G36690,AT3G57150,AT5G67630,AT5G23860,AT3G18035,AT5G04280,AT5G12860,AT4G31580,AT4G29040,AT3G61470,AT3G63130,AT4G38970,AT1G56070,AT5G23060,AT3G50820,AT1G04510,AT2G20450,AT1G20140,AT1G73100,AT2G45290,AT4G14960,AT5G50920,AT5G14050,AT1G20020,AT3G05590,AT5G40200,AT2G15430,AT1G16610</t>
  </si>
  <si>
    <t>AT1G59610,AT5G42080,AT3G60190,AT5G59970,AT5G42020,AT1G14850,AT1G09340,AT5G02500,AT3G08530,AT5G09810,AT5G62390,AT1G44170,AT5G15550,AT1G22780,AT5G56030,AT1G13440,AT4G21710,AT3G57150,AT3G62020,AT3G55440,AT1G54270,AT1G56070,AT5G54160,AT5G17920,AT2G20450,AT2G37170,AT4G14960,AT1G68560,AT2G36530,AT5G62740</t>
  </si>
  <si>
    <t>AT4G20440,AT1G20960,AT1G06220,AT4G02840,AT4G36690,AT4G31580,AT1G07360,AT1G04510,AT4G30330,AT1G80070,AT1G10580,AT1G16610</t>
  </si>
  <si>
    <t>ATPase complex</t>
  </si>
  <si>
    <t>GO:1904949</t>
  </si>
  <si>
    <t>AT4G04640,AT5G08680,AT1G18450,AT4G38510,AT4G39080,AT3G06400,AT5G67630,AT3G42050</t>
  </si>
  <si>
    <t>AT4G20440,AT4G02840,AT4G30330,AT1G80070</t>
  </si>
  <si>
    <t>nuclear pore</t>
  </si>
  <si>
    <t>GO:0005643</t>
  </si>
  <si>
    <t>AT1G14850,AT4G37130,AT4G32910,AT1G33410,AT5G51200</t>
  </si>
  <si>
    <t>vacuolar proton-transporting V-type ATPase complex</t>
  </si>
  <si>
    <t>GO:0016471</t>
  </si>
  <si>
    <t>AT4G38510,AT4G39080,AT3G42050</t>
  </si>
  <si>
    <t>Swr1 complex</t>
  </si>
  <si>
    <t>GO:0000812</t>
  </si>
  <si>
    <t>AT1G18450,AT3G06400,AT5G67630</t>
  </si>
  <si>
    <t>Tic complex</t>
  </si>
  <si>
    <t>GO:0031897</t>
  </si>
  <si>
    <t>AT1G06950,AT5G50920</t>
  </si>
  <si>
    <t>AT4G20440,AT4G02840,AT4G30330</t>
  </si>
  <si>
    <t>AT1G29930,AT1G76010,AT1G48410,AT1G15820,AT5G38410,AT3G01500,AT1G09340,AT5G02500,AT2G39730,AT4G37930,AT3G07030,AT5G59950,AT3G08530,AT5G62670,AT4G02840,AT5G35630,AT1G75780,AT1G22780,AT5G56030,AT4G36690,AT5G23860,AT5G04280,AT4G31580,AT1G07360,AT2G34160,AT1G54270,AT4G38970,AT1G56070,AT5G17920,AT3G50820,AT2G20450,AT2G37170,AT5G50920,AT1G10580,AT3G05590</t>
  </si>
  <si>
    <t>AT5G42020,AT3G01540,AT5G02500,AT2G39730,AT5G63630,AT1G20960,AT5G08680,AT5G62670,AT1G63160,AT5G22010,AT1G07670,AT5G56030,AT1G21690,AT4G29040,AT1G54270,AT3G22310,AT5G50920</t>
  </si>
  <si>
    <t>AT3G45980,AT1G59610,AT5G42080,AT3G60190,AT5G27670,AT5G59970,AT1G29930,AT1G76010,AT1G48410,AT5G42020,AT1G15820,AT3G01540,AT5G38410,AT3G01500,AT1G09340,AT4G20440,AT2G27100,AT5G02500,AT2G39730,AT4G37930,AT5G63630,AT1G20960,AT5G08680,AT5G54270,AT3G07030,AT5G59950,AT3G08530,AT1G06220,AT4G38510,AT5G62670,AT5G09810,AT1G63160,AT5G22010,AT4G02840,AT5G35630,AT1G15710,AT1G15520,AT1G75780,AT1G07670,AT1G22780,AT5G56030,AT3G06400,AT1G21690,AT1G13440,AT1G32060,AT4G21710,AT5G65270,AT4G36690,AT3G57150,AT5G67630,AT5G23860,AT3G18035,AT5G04280,AT4G31580,AT1G07360,AT4G29040,AT2G34160,AT1G55810,AT3G61470,AT1G54270,AT4G38970,AT3G22310,AT1G56070,AT4G35500,AT5G17920,AT3G50820,AT2G20450,AT4G30330,AT1G73100,AT1G80070,AT2G37170,AT3G14680,AT4G14960,AT5G50920,AT3G54400,AT1G10580,AT1G20020,AT3G48560,AT3G05590,AT2G36530,AT2G15430,AT1G16610</t>
  </si>
  <si>
    <t>AT5G42020,AT3G01540,AT5G02500,AT2G39730,AT5G63630,AT1G20960,AT5G08680,AT4G38510,AT5G62670,AT1G63160,AT5G22010,AT1G15520,AT1G07670,AT4G39080,AT5G56030,AT3G06400,AT1G21690,AT5G67630,AT4G29040,AT3G42050,AT1G54270,AT3G22310,AT5G50920</t>
  </si>
  <si>
    <t>AT3G45980,AT1G59610,AT5G42080,AT3G60190,AT5G27670,AT5G59970,AT1G29930,AT1G76010,AT1G48410,AT5G42020,AT1G15820,AT3G01540,AT5G38410,AT3G01500,AT1G14850,AT2G45180,AT1G09340,AT4G20440,AT2G27100,AT3G18080,AT5G02500,AT2G39730,AT4G04640,AT4G37930,AT5G63630,AT1G20960,AT1G64790,AT5G08680,AT1G18450,AT4G34830,AT5G54270,AT3G07030,AT5G59950,AT3G08530,AT1G06220,AT4G38510,AT5G62670,AT5G09810,AT1G63160,AT5G22010,AT4G02840,AT5G62390,AT5G35630,AT4G37130,AT1G15710,AT1G15520,AT1G75780,AT4G32910,AT1G07670,AT5G15550,AT4G39080,AT1G22780,AT5G56030,AT3G06400,AT1G21690,AT1G13440,AT1G67840,AT4G34660,AT1G32060,AT4G21710,AT5G11420,AT5G26760,AT5G65270,AT4G36690,AT3G57150,AT5G67630,AT5G23860,AT3G18035,AT5G04280,AT4G31580,AT1G07360,AT4G29040,AT2G34160,AT1G55810,AT3G62020,AT3G55440,AT3G61470,AT1G54270,AT3G63130,AT1G06950,AT4G38970,AT3G22310,AT2G39810,AT1G56070,AT4G35500,AT5G54160,AT4G00430,AT5G17920,AT3G50820,AT1G04510,AT2G20450,AT1G20140,AT4G30330,AT1G73100,AT1G80070,AT2G37170,AT3G14680,AT2G45290,AT1G03860,AT4G14960,AT5G50920,AT3G54400,AT5G14050,AT1G10580,AT1G20020,AT1G68560,AT3G48560,AT3G05590,AT2G36530,AT5G40200,AT2G15430,AT1G49670,AT5G62740,AT1G16610</t>
  </si>
  <si>
    <t>AT3G45980,AT5G27670,AT5G59970,AT1G29930,AT1G76010,AT1G48410,AT1G15820,AT3G01540,AT5G38410,AT3G01500,AT1G09340,AT4G20440,AT2G27100,AT5G02500,AT2G39730,AT4G37930,AT5G63630,AT1G20960,AT3G07030,AT5G59950,AT3G08530,AT1G06220,AT5G62670,AT1G63160,AT5G22010,AT4G02840,AT5G35630,AT1G75780,AT1G22780,AT5G56030,AT3G06400,AT1G21690,AT1G13440,AT4G21710,AT4G36690,AT3G57150,AT5G23860,AT3G18035,AT5G04280,AT4G31580,AT1G07360,AT2G34160,AT1G54270,AT4G38970,AT3G22310,AT1G56070,AT5G17920,AT3G50820,AT2G20450,AT4G30330,AT1G73100,AT1G80070,AT2G37170,AT5G50920,AT3G54400,AT1G10580,AT1G20020,AT3G05590,AT2G36530,AT2G15430,AT1G16610</t>
  </si>
  <si>
    <t>protein binding</t>
  </si>
  <si>
    <t>GO:0005515</t>
  </si>
  <si>
    <t>AT3G45980,AT1G59610,AT5G42080,AT3G60190,AT5G27670,AT5G59970,AT1G29930,AT1G48410,AT5G42020,AT1G15820,AT3G01540,AT5G38410,AT1G14850,AT2G45180,AT1G09340,AT2G27100,AT5G02500,AT4G04640,AT4G37930,AT1G20960,AT1G64790,AT1G18450,AT4G34830,AT5G54270,AT3G08530,AT1G06220,AT4G38510,AT5G09810,AT1G63160,AT5G62390,AT4G37130,AT1G15520,AT4G32910,AT5G15550,AT4G39080,AT1G22780,AT5G56030,AT3G06400,AT1G21690,AT1G13440,AT1G67840,AT4G34660,AT1G32060,AT5G11420,AT5G26760,AT4G36690,AT5G23860,AT4G31580,AT1G07360,AT3G61470,AT3G63130,AT1G06950,AT2G39810,AT5G54160,AT4G00430,AT5G17920,AT3G50820,AT1G04510,AT1G20140,AT1G73100,AT1G80070,AT1G03860,AT4G14960,AT5G50920,AT5G14050,AT1G10580,AT3G48560,AT3G05590,AT2G36530,AT5G40200,AT2G15430,AT5G62740,AT1G16610</t>
  </si>
  <si>
    <t>AT1G59610,AT5G42080,AT3G60190,AT1G48410,AT5G42020,AT3G01540,AT3G18080,AT5G02500,AT2G39730,AT5G63630,AT1G20960,AT5G08680,AT1G06220,AT5G62670,AT5G09810,AT1G63160,AT5G22010,AT1G75780,AT1G07670,AT5G56030,AT3G06400,AT1G21690,AT5G26760,AT5G65270,AT5G67630,AT5G23860,AT4G16260,AT4G29040,AT1G54270,AT3G22310,AT1G56070,AT1G52600,AT5G04885,AT1G80070,AT1G01300,AT4G14960,AT5G50920,AT3G54400,AT5G45650,AT1G68560,AT5G40200</t>
  </si>
  <si>
    <t>AT1G59610,AT5G42080,AT3G60190,AT5G42020,AT3G01540,AT5G02500,AT2G39730,AT4G37930,AT5G63630,AT1G20960,AT5G08680,AT1G06220,AT4G38510,AT5G62670,AT5G09810,AT1G63160,AT5G22010,AT5G35630,AT1G15710,AT1G15520,AT1G75780,AT1G07670,AT5G56030,AT3G06400,AT1G21690,AT1G13440,AT4G34660,AT1G32060,AT5G65270,AT5G67630,AT5G23860,AT4G29040,AT1G55810,AT1G54270,AT3G22310,AT1G56070,AT4G35500,AT4G14960,AT5G50920,AT3G48560</t>
  </si>
  <si>
    <t>AT1G59610,AT5G42080,AT3G60190,AT5G42020,AT3G01540,AT5G02500,AT2G39730,AT5G63630,AT1G20960,AT5G08680,AT1G06220,AT4G38510,AT5G62670,AT5G09810,AT1G63160,AT5G22010,AT5G35630,AT1G15520,AT1G75780,AT1G07670,AT5G56030,AT3G06400,AT1G21690,AT1G32060,AT5G65270,AT5G67630,AT5G23860,AT4G29040,AT1G55810,AT1G54270,AT3G22310,AT1G56070,AT4G35500,AT4G14960,AT5G50920</t>
  </si>
  <si>
    <t>AT1G59610,AT5G42080,AT3G60190,AT5G42020,AT3G01540,AT5G02500,AT2G39730,AT5G63630,AT1G20960,AT5G08680,AT1G06220,AT4G38510,AT5G62670,AT5G09810,AT1G63160,AT5G22010,AT5G35630,AT1G15710,AT1G15520,AT1G75780,AT1G07670,AT5G56030,AT3G06400,AT1G21690,AT1G13440,AT1G32060,AT5G65270,AT5G67630,AT5G23860,AT4G29040,AT1G55810,AT1G54270,AT3G22310,AT1G56070,AT4G35500,AT4G14960,AT5G50920</t>
  </si>
  <si>
    <t>AT1G59610,AT5G42080,AT3G60190,AT1G29930,AT1G48410,AT5G42020,AT3G01540,AT3G01500,AT2G27100,AT3G18080,AT5G02500,AT2G39730,AT4G37930,AT5G63630,AT1G20960,AT5G08680,AT5G54270,AT1G06220,AT4G38510,AT5G62670,AT5G09810,AT1G63160,AT5G22010,AT5G35630,AT1G15710,AT1G15520,AT1G75780,AT1G07670,AT5G56030,AT3G06400,AT1G21690,AT1G13440,AT1G67840,AT4G34660,AT1G32060,AT4G21710,AT5G26760,AT5G65270,AT5G67630,AT5G23860,AT5G04280,AT4G31580,AT1G07360,AT4G29040,AT1G55810,AT3G62020,AT3G55440,AT3G61470,AT1G54270,AT3G22310,AT2G39810,AT1G56070,AT4G35500,AT5G17920,AT1G73100,AT3G14680,AT2G45290,AT4G14960,AT5G50920,AT3G48560,AT2G36530,AT1G49670</t>
  </si>
  <si>
    <t>AT3G45980,AT5G27670,AT5G59970,AT1G14850,AT1G18450,AT3G08530,AT5G09810,AT4G37130,AT1G75780,AT4G32910,AT1G22780,AT5G23860,AT2G20450,AT4G14960,AT3G05590</t>
  </si>
  <si>
    <t>AT1G59610,AT5G42080,AT3G60190,AT5G42020,AT3G01540,AT5G02500,AT2G39730,AT4G37930,AT5G63630,AT1G20960,AT5G08680,AT1G06220,AT4G38510,AT5G62670,AT5G09810,AT1G63160,AT5G22010,AT5G35630,AT1G15710,AT1G15520,AT1G75780,AT1G07670,AT5G56030,AT3G06400,AT1G21690,AT1G13440,AT1G32060,AT4G21710,AT5G65270,AT5G67630,AT5G23860,AT4G29040,AT1G55810,AT1G54270,AT3G22310,AT1G56070,AT4G35500,AT4G14960,AT5G50920,AT3G48560</t>
  </si>
  <si>
    <t>AT1G59610,AT5G42080,AT3G60190,AT5G42020,AT3G01540,AT5G02500,AT2G39730,AT5G63630,AT1G20960,AT5G08680,AT1G06220,AT4G38510,AT5G62670,AT5G09810,AT1G63160,AT5G22010,AT5G35630,AT1G15520,AT1G75780,AT1G07670,AT5G56030,AT3G06400,AT1G21690,AT1G32060,AT4G21710,AT5G65270,AT5G67630,AT5G23860,AT4G29040,AT1G55810,AT1G54270,AT3G22310,AT1G56070,AT4G35500,AT4G14960,AT5G50920</t>
  </si>
  <si>
    <t>AT1G59610,AT5G42080,AT3G60190,AT5G42020,AT3G01540,AT5G02500,AT2G39730,AT5G63630,AT1G20960,AT5G08680,AT1G06220,AT4G38510,AT5G62670,AT5G09810,AT1G63160,AT5G22010,AT5G35630,AT1G15710,AT1G15520,AT1G75780,AT1G07670,AT5G56030,AT3G06400,AT1G21690,AT1G13440,AT1G32060,AT5G65270,AT5G67630,AT5G23860,AT4G29040,AT1G55810,AT1G54270,AT3G22310,AT1G56070,AT4G35500,AT4G14960,AT5G50920,AT3G48560</t>
  </si>
  <si>
    <t>purine ribonucleotide binding</t>
  </si>
  <si>
    <t>GO:0032555</t>
  </si>
  <si>
    <t>ribonucleotide binding</t>
  </si>
  <si>
    <t>GO:0032553</t>
  </si>
  <si>
    <t>guanyl nucleotide binding</t>
  </si>
  <si>
    <t>GO:0019001</t>
  </si>
  <si>
    <t>guanyl ribonucleotide binding</t>
  </si>
  <si>
    <t>GO:0032561</t>
  </si>
  <si>
    <t>pyrophosphate hydrolysis-driven proton transmembrane transporter activity</t>
  </si>
  <si>
    <t>GO:0009678</t>
  </si>
  <si>
    <t>AT5G08680,AT4G38510,AT5G62670,AT4G39080,AT3G42050</t>
  </si>
  <si>
    <t>GTPase activity</t>
  </si>
  <si>
    <t>GO:0003924</t>
  </si>
  <si>
    <t>AT1G59610,AT5G42080,AT3G60190,AT1G06220,AT1G75780,AT5G65270,AT5G23860,AT1G56070</t>
  </si>
  <si>
    <t>ATPase-coupled ion transmembrane transporter activity</t>
  </si>
  <si>
    <t>GO:0042625</t>
  </si>
  <si>
    <t>AT5G08680,AT4G38510,AT4G39080,AT3G42050</t>
  </si>
  <si>
    <t>ATPase activity, coupled to transmembrane movement of ions, rotational mechanism</t>
  </si>
  <si>
    <t>GO:0044769</t>
  </si>
  <si>
    <t>proton-transporting ATPase activity, rotational mechanism</t>
  </si>
  <si>
    <t>GO:0046961</t>
  </si>
  <si>
    <t>catalytic activity</t>
  </si>
  <si>
    <t>GO:0003824</t>
  </si>
  <si>
    <t>AT1G59610,AT5G42080,AT3G60190,AT1G48410,AT5G42020,AT3G01540,AT5G38410,AT3G01500,AT3G18080,AT5G02500,AT2G39730,AT4G04640,AT4G37930,AT5G63630,AT1G20960,AT5G08680,AT1G06220,AT5G62670,AT5G09810,AT1G63160,AT5G22010,AT5G35630,AT1G15710,AT1G75780,AT1G44170,AT1G07670,AT1G04430,AT5G56030,AT3G06400,AT1G21690,AT1G13440,AT1G67840,AT1G32060,AT4G21710,AT5G26760,AT5G65270,AT3G57150,AT5G67630,AT5G23860,AT4G16260,AT4G29040,AT1G55810,AT3G55440,AT1G54270,AT4G38970,AT3G22310,AT2G39810,AT1G56070,AT4G35500,AT5G54160,AT1G52600,AT5G04885,AT4G36250,AT5G17920,AT3G50820,AT1G04510,AT1G73100,AT1G80070,AT3G14680,AT2G45290,AT1G01300,AT4G14960,AT5G50920,AT3G54400,AT5G45650,AT1G20020,AT1G68560,AT3G48560,AT2G36530,AT5G40200,AT2G15430,AT1G49670</t>
  </si>
  <si>
    <t>ATPase-coupled transmembrane transporter activity</t>
  </si>
  <si>
    <t>GO:0042626</t>
  </si>
  <si>
    <t>AT5G08680,AT4G38510,AT5G62670,AT1G15520,AT1G07670,AT4G39080,AT3G42050</t>
  </si>
  <si>
    <t>AT4G20440,AT2G27100,AT1G20960,AT1G06220,AT4G02840,AT4G36690,AT5G04280,AT4G31580,AT4G35500,AT1G04510,AT4G30330,AT1G80070,AT1G10580,AT1G16610</t>
  </si>
  <si>
    <t>AT3G01500,AT1G09340,AT5G02500,AT2G39730,AT4G37930,AT5G62390,AT1G15520,AT5G56030,AT3G06400,AT1G13440,AT1G32060,AT5G04280,AT4G29040,AT3G61470,AT3G22310,AT2G39810,AT1G56070,AT2G36530</t>
  </si>
  <si>
    <t>cellular component biogenesis</t>
  </si>
  <si>
    <t>GO:0044085</t>
  </si>
  <si>
    <t>AT3G45980,AT5G42080,AT3G01540,AT5G38410,AT1G09340,AT1G20960,AT4G38510,AT4G02840,AT5G15550,AT4G39080,AT5G56030,AT3G04550,AT4G34660,AT5G65270,AT3G57150,AT5G67630,AT3G18035,AT4G29040,AT2G34160,AT3G22310,AT4G35500,AT3G50820,AT2G20450,AT4G30330,AT1G80070,AT5G14050</t>
  </si>
  <si>
    <t>AT3G01540,AT4G20440,AT2G27100,AT1G20960,AT4G34830,AT1G06220,AT4G02840,AT4G36690,AT3G57150,AT5G04280,AT4G31580,AT4G35500,AT1G04510,AT4G30330,AT1G80070,AT1G10580,AT1G16610</t>
  </si>
  <si>
    <t>cellular component organization or biogenesis</t>
  </si>
  <si>
    <t>GO:0071840</t>
  </si>
  <si>
    <t>AT3G45980,AT5G42080,AT5G27670,AT3G01540,AT5G38410,AT1G14850,AT1G09340,AT1G20960,AT1G18450,AT4G38510,AT5G09810,AT5G22010,AT4G02840,AT1G75780,AT5G15550,AT4G39080,AT5G56030,AT3G04550,AT3G06400,AT4G34660,AT5G65270,AT3G57150,AT5G67630,AT5G23860,AT3G18035,AT4G29040,AT2G34160,AT1G06950,AT3G22310,AT4G35500,AT5G17920,AT3G50820,AT2G20450,AT4G30330,AT1G73100,AT1G80070,AT1G03860,AT4G14960,AT5G50920,AT5G14050,AT1G68560</t>
  </si>
  <si>
    <t>AT3G01500,AT1G09340,AT2G39730,AT4G37930,AT5G62390,AT1G15520,AT1G32060,AT5G04280,AT3G61470,AT3G22310,AT2G39810,AT1G56070,AT2G36530</t>
  </si>
  <si>
    <t>AT3G01540,AT1G09340,AT4G20440,AT2G27100,AT1G20960,AT1G06220,AT4G02840,AT5G15550,AT4G21710,AT4G36690,AT3G57150,AT5G04280,AT4G31580,AT2G34160,AT3G22310,AT4G35500,AT1G04510,AT4G30330,AT1G80070,AT5G14050,AT1G10580,AT1G16610</t>
  </si>
  <si>
    <t>protein-containing complex assembly</t>
  </si>
  <si>
    <t>GO:0065003</t>
  </si>
  <si>
    <t>AT3G45980,AT5G38410,AT1G20960,AT4G38510,AT4G02840,AT4G39080,AT5G56030,AT3G04550,AT5G67630,AT3G18035,AT4G29040,AT4G35500,AT3G50820,AT4G30330,AT1G80070</t>
  </si>
  <si>
    <t>ribonucleoprotein complex biogenesis</t>
  </si>
  <si>
    <t>GO:0022613</t>
  </si>
  <si>
    <t>AT3G01540,AT1G09340,AT1G20960,AT4G02840,AT5G15550,AT3G57150,AT5G67630,AT2G34160,AT3G22310,AT4G35500,AT2G20450,AT4G30330,AT1G80070,AT5G14050</t>
  </si>
  <si>
    <t>AT5G42080,AT3G60190,AT5G59970,AT1G29930,AT1G48410,AT5G42020,AT1G15820,AT3G01500,AT2G45180,AT1G09340,AT5G02500,AT2G39730,AT4G37930,AT1G64790,AT1G18450,AT5G54270,AT5G09810,AT1G63160,AT5G22010,AT5G62390,AT5G35630,AT1G15520,AT1G75780,AT4G32910,AT1G44170,AT5G56030,AT3G06400,AT1G21690,AT1G13440,AT1G67840,AT1G32060,AT4G16260,AT5G04280,AT5G12860,AT1G07360,AT4G29040,AT1G55810,AT3G55440,AT3G61470,AT4G38970,AT3G22310,AT2G39810,AT1G56070,AT4G35500,AT5G23060,AT4G00430,AT5G17920,AT3G50820,AT1G04510,AT1G20140,AT2G37170,AT4G14960,AT1G20020,AT1G68560,AT3G48560,AT2G36530,AT1G49670,AT1G16610</t>
  </si>
  <si>
    <t>protein-containing complex organization</t>
  </si>
  <si>
    <t>GO:0043933</t>
  </si>
  <si>
    <t>cellular component assembly</t>
  </si>
  <si>
    <t>GO:0022607</t>
  </si>
  <si>
    <t>AT3G45980,AT5G42080,AT5G38410,AT1G20960,AT4G38510,AT4G02840,AT4G39080,AT5G56030,AT3G04550,AT4G34660,AT5G67630,AT3G18035,AT4G29040,AT4G35500,AT3G50820,AT4G30330,AT1G80070</t>
  </si>
  <si>
    <t>AT2G27100,AT4G02840,AT5G04280,AT1G16610</t>
  </si>
  <si>
    <t>cellular component organization</t>
  </si>
  <si>
    <t>GO:0016043</t>
  </si>
  <si>
    <t>AT3G45980,AT5G42080,AT5G27670,AT5G38410,AT1G14850,AT1G09340,AT1G20960,AT1G18450,AT4G38510,AT5G09810,AT5G22010,AT4G02840,AT1G75780,AT4G39080,AT5G56030,AT3G04550,AT3G06400,AT4G34660,AT5G67630,AT5G23860,AT3G18035,AT4G29040,AT1G06950,AT4G35500,AT5G17920,AT3G50820,AT4G30330,AT1G73100,AT1G80070,AT1G03860,AT4G14960,AT5G50920,AT1G68560</t>
  </si>
  <si>
    <t>nuclear transport</t>
  </si>
  <si>
    <t>GO:0051169</t>
  </si>
  <si>
    <t>AT2G27100,AT5G04280,AT4G35500,AT1G16610</t>
  </si>
  <si>
    <t>nucleoside triphosphate metabolic process</t>
  </si>
  <si>
    <t>GO:0009141</t>
  </si>
  <si>
    <t>AT3G45980,AT5G27670,AT5G59970,AT1G29930,AT1G48410,AT5G42020,AT1G15820,AT3G01540,AT1G14850,AT1G09340,AT4G20440,AT2G27100,AT4G04640,AT1G20960,AT5G08680,AT1G18450,AT5G54270,AT3G08530,AT1G06220,AT4G38510,AT1G63160,AT5G22010,AT4G02840,AT4G37130,AT4G32910,AT5G15550,AT4G39080,AT1G22780,AT5G56030,AT3G06400,AT1G21690,AT4G21710,AT4G36690,AT3G57150,AT5G67630,AT5G23860,AT3G18035,AT4G31580,AT1G07360,AT4G29040,AT3G42050,AT3G61470,AT1G06950,AT3G22310,AT1G56070,AT1G52600,AT1G33410,AT5G51200,AT3G50820,AT1G04510,AT2G20450,AT1G20140,AT4G30330,AT1G80070,AT3G16200,AT1G03860,AT4G14960,AT5G50920,AT5G14050,AT1G10580,AT1G20020,AT3G48560,AT3G05590,AT2G36530,AT2G15430,AT1G16610</t>
  </si>
  <si>
    <t>AT3G45980,AT5G27670,AT5G59970,AT5G42020,AT3G01540,AT1G14850,AT2G27100,AT5G02500,AT1G20960,AT1G18450,AT5G59950,AT5G09810,AT4G02840,AT5G15550,AT1G22780,AT1G21690,AT1G13440,AT4G36690,AT3G57150,AT5G67630,AT3G18035,AT5G04280,AT4G31580,AT1G56070,AT1G04510,AT1G20140,AT4G14960,AT5G14050,AT5G40200,AT2G15430,AT1G16610</t>
  </si>
  <si>
    <t>AT3G45980,AT5G27670,AT5G59970,AT5G42020,AT3G01540,AT1G14850,AT4G20440,AT2G27100,AT5G02500,AT1G20960,AT1G18450,AT5G59950,AT1G06220,AT5G09810,AT4G02840,AT5G15550,AT1G22780,AT3G06400,AT1G21690,AT1G13440,AT4G21710,AT4G36690,AT3G57150,AT5G67630,AT3G18035,AT5G04280,AT4G31580,AT1G56070,AT1G04510,AT1G20140,AT4G14960,AT5G14050,AT5G40200,AT2G15430,AT1G16610</t>
  </si>
  <si>
    <t>AT3G45980,AT1G59610,AT5G42080,AT3G60190,AT5G27670,AT5G59970,AT1G29930,AT1G76010,AT1G48410,AT5G42020,AT1G15820,AT5G48540,AT3G01540,AT5G38410,AT3G01500,AT1G14850,AT2G45180,AT1G09340,AT4G20440,AT2G27100,AT5G02500,AT2G39730,AT4G04640,AT4G37930,AT1G20960,AT1G64790,AT5G08680,AT1G18450,AT4G34830,AT5G54270,AT5G59950,AT3G08530,AT1G06220,AT4G38510,AT5G09810,AT1G63160,AT5G22010,AT4G02840,AT5G62390,AT5G35630,AT4G37130,AT1G15710,AT1G75780,AT4G32910,AT1G44170,AT1G07670,AT5G15550,AT4G39080,AT1G04430,AT1G22780,AT5G56030,AT3G04550,AT3G06400,AT1G21690,AT1G13440,AT1G67840,AT4G34660,AT1G32060,AT4G21710,AT5G26760,AT5G65270,AT4G36690,AT3G57150,AT5G67630,AT5G23860,AT3G18035,AT4G16260,AT5G04280,AT5G12860,AT4G31580,AT1G07360,AT4G29040,AT2G34160,AT3G42050,AT3G55440,AT3G61470,AT1G54270,AT3G63130,AT1G06950,AT4G38970,AT3G22310,AT2G39810,AT1G56070,AT4G35500,AT5G23060,AT5G54160,AT1G52600,AT4G36250,AT1G33410,AT5G51200,AT5G17920,AT3G50820,AT1G04510,AT2G20450,AT1G20140,AT4G30330,AT1G73100,AT1G80070,AT3G16200,AT2G37170,AT2G45290,AT1G03860,AT4G14960,AT5G50920,AT5G14050,AT1G10580,AT1G20020,AT1G68560,AT3G48560,AT3G05590,AT2G36530,AT5G40200,AT2G15430,AT1G49670,AT5G62740,AT1G16610</t>
  </si>
  <si>
    <t>AT3G45980,AT5G42080,AT5G27670,AT5G59970,AT1G29930,AT5G42020,AT1G15820,AT5G38410,AT3G01500,AT2G45180,AT1G09340,AT5G02500,AT2G39730,AT4G04640,AT4G37930,AT4G34830,AT5G54270,AT5G59950,AT3G08530,AT4G38510,AT5G09810,AT5G62390,AT5G35630,AT1G15710,AT1G44170,AT4G39080,AT5G56030,AT3G04550,AT1G13440,AT1G67840,AT1G32060,AT5G65270,AT5G67630,AT5G12860,AT3G42050,AT3G55440,AT3G61470,AT1G06950,AT4G38970,AT1G56070,AT5G23060,AT5G54160,AT5G17920,AT3G50820,AT2G45290,AT5G50920,AT1G20020,AT3G48560,AT3G05590,AT2G36530,AT5G62740</t>
  </si>
  <si>
    <t>AT3G45980,AT1G59610,AT5G42080,AT3G60190,AT5G27670,AT5G59970,AT1G29930,AT1G76010,AT1G48410,AT5G42020,AT1G15820,AT5G48540,AT3G01540,AT5G38410,AT3G01500,AT1G14850,AT2G45180,AT1G09340,AT4G20440,AT2G27100,AT3G18080,AT5G02500,AT2G39730,AT4G04640,AT4G37930,AT1G20960,AT1G64790,AT5G08680,AT1G18450,AT4G34830,AT5G54270,AT5G59950,AT3G08530,AT1G06220,AT4G38510,AT5G09810,AT1G63160,AT5G22010,AT4G02840,AT5G62390,AT5G35630,AT4G37130,AT1G15710,AT1G75780,AT4G32910,AT1G44170,AT1G07670,AT5G15550,AT4G39080,AT1G04430,AT1G22780,AT5G56030,AT3G04550,AT3G06400,AT1G21690,AT1G13440,AT1G67840,AT4G34660,AT1G32060,AT4G21710,AT5G26760,AT5G65270,AT4G36690,AT3G57150,AT5G67630,AT5G23860,AT3G18035,AT4G16260,AT5G04280,AT5G12860,AT4G31580,AT1G07360,AT4G29040,AT2G34160,AT3G42050,AT3G55440,AT3G61470,AT1G54270,AT3G63130,AT1G06950,AT4G38970,AT3G22310,AT2G39810,AT1G56070,AT4G35500,AT5G23060,AT5G54160,AT1G52600,AT4G36250,AT1G33410,AT5G51200,AT5G17920,AT3G50820,AT1G04510,AT2G20450,AT1G20140,AT4G30330,AT1G73100,AT1G80070,AT3G16200,AT2G37170,AT2G45290,AT1G03860,AT4G14960,AT5G50920,AT5G14050,AT1G10580,AT1G20020,AT1G68560,AT3G48560,AT3G05590,AT2G36530,AT5G40200,AT2G15430,AT1G49670,AT5G62740,AT1G16610</t>
  </si>
  <si>
    <t>AT3G45980,AT5G27670,AT5G59970,AT5G42020,AT3G01540,AT1G14850,AT4G20440,AT2G27100,AT5G02500,AT4G37930,AT1G20960,AT1G18450,AT5G59950,AT1G06220,AT5G09810,AT4G02840,AT5G15550,AT1G22780,AT3G06400,AT1G21690,AT1G13440,AT4G21710,AT4G36690,AT3G57150,AT5G67630,AT3G18035,AT5G04280,AT4G31580,AT1G56070,AT1G04510,AT1G20140,AT4G14960,AT5G14050,AT5G40200,AT2G15430,AT1G16610</t>
  </si>
  <si>
    <t>AT3G45980,AT1G59610,AT5G42080,AT3G60190,AT5G27670,AT5G59970,AT1G29930,AT1G76010,AT1G48410,AT5G42020,AT1G15820,AT5G48540,AT3G01540,AT5G38410,AT3G01500,AT1G14850,AT2G45180,AT1G09340,AT4G20440,AT2G27100,AT3G18080,AT5G02500,AT2G39730,AT4G04640,AT4G37930,AT1G20960,AT1G64790,AT5G08680,AT1G18450,AT4G34830,AT5G54270,AT5G59950,AT3G08530,AT1G06220,AT4G38510,AT5G09810,AT1G63160,AT5G22010,AT4G02840,AT5G62390,AT5G35630,AT4G37130,AT1G15710,AT1G75780,AT4G32910,AT1G44170,AT1G07670,AT5G15550,AT4G39080,AT1G04430,AT1G22780,AT5G56030,AT3G04550,AT3G06400,AT1G21690,AT1G13440,AT1G67840,AT4G34660,AT1G32060,AT4G21710,AT5G26760,AT5G65270,AT4G36690,AT3G57150,AT5G67630,AT5G23860,AT3G18035,AT4G16260,AT5G04280,AT5G12860,AT4G31580,AT1G07360,AT4G29040,AT2G34160,AT1G55810,AT3G42050,AT3G55440,AT3G61470,AT1G54270,AT3G63130,AT1G06950,AT4G38970,AT3G22310,AT3G48200,AT2G39810,AT1G56070,AT4G35500,AT5G23060,AT5G54160,AT1G52600,AT4G00430,AT4G36250,AT1G33410,AT5G51200,AT5G17920,AT3G50820,AT1G04510,AT2G20450,AT1G20140,AT4G30330,AT1G73100,AT1G80070,AT3G16200,AT2G37170,AT2G45290,AT1G03860,AT4G14960,AT5G50920,AT3G54400,AT5G14050,AT1G10580,AT1G20020,AT1G68560,AT3G48560,AT3G05590,AT2G36530,AT5G40200,AT2G15430,AT1G49670,AT5G62740,AT1G16610</t>
  </si>
  <si>
    <t>AT3G45980,AT5G42080,AT5G59970,AT1G29930,AT1G15820,AT5G38410,AT3G01500,AT2G45180,AT2G39730,AT4G04640,AT4G37930,AT5G54270,AT5G35630,AT1G32060,AT5G12860,AT3G61470,AT4G38970,AT5G23060,AT3G50820,AT2G45290,AT5G50920,AT1G20020</t>
  </si>
  <si>
    <t>AT5G42080,AT1G29930,AT1G15820,AT5G38410,AT3G01500,AT1G14850,AT2G45180,AT1G09340,AT2G39730,AT4G04640,AT4G37930,AT5G08680,AT5G54270,AT4G38510,AT5G09810,AT5G35630,AT4G37130,AT4G32910,AT4G39080,AT1G32060,AT5G12860,AT3G61470,AT3G63130,AT1G06950,AT4G38970,AT5G23060,AT1G33410,AT5G51200,AT3G50820,AT2G45290,AT1G03860,AT5G50920,AT1G20020,AT2G36530</t>
  </si>
  <si>
    <t>AT3G45980,AT1G59610,AT5G42080,AT3G60190,AT5G27670,AT5G59970,AT1G29930,AT1G76010,AT1G48410,AT5G42020,AT1G15820,AT5G48540,AT5G38410,AT3G01500,AT2G45180,AT1G09340,AT4G20440,AT3G18080,AT5G02500,AT2G39730,AT4G04640,AT4G37930,AT1G64790,AT5G08680,AT1G18450,AT4G34830,AT5G54270,AT5G59950,AT3G08530,AT4G38510,AT5G09810,AT4G02840,AT5G62390,AT5G35630,AT1G15710,AT1G75780,AT1G44170,AT1G07670,AT4G39080,AT1G04430,AT1G22780,AT5G56030,AT3G04550,AT3G06400,AT1G13440,AT1G67840,AT4G34660,AT1G32060,AT5G26760,AT5G65270,AT3G57150,AT5G67630,AT5G23860,AT4G16260,AT5G12860,AT4G31580,AT4G29040,AT2G34160,AT1G55810,AT3G42050,AT3G55440,AT3G61470,AT1G54270,AT3G63130,AT1G06950,AT4G38970,AT3G22310,AT3G48200,AT2G39810,AT1G56070,AT4G35500,AT5G23060,AT5G54160,AT1G52600,AT4G00430,AT4G36250,AT5G17920,AT3G50820,AT1G04510,AT2G20450,AT1G20140,AT4G30330,AT1G80070,AT3G16200,AT2G37170,AT2G45290,AT1G03860,AT4G14960,AT5G50920,AT3G54400,AT1G20020,AT1G68560,AT3G48560,AT3G05590,AT2G36530,AT2G15430,AT1G49670,AT5G62740,AT1G16610</t>
  </si>
  <si>
    <t>AT3G45980,AT5G42080,AT1G29930,AT1G15820,AT3G01500,AT2G45180,AT2G39730,AT4G04640,AT4G37930,AT5G54270,AT5G35630,AT1G32060,AT5G12860,AT3G61470,AT5G23060,AT3G50820,AT2G45290,AT5G50920,AT1G20020</t>
  </si>
  <si>
    <t>AT3G45980,AT5G42080,AT5G59970,AT1G29930,AT1G15820,AT5G38410,AT3G01500,AT2G45180,AT1G09340,AT5G02500,AT2G39730,AT4G04640,AT4G37930,AT4G34830,AT5G54270,AT3G08530,AT4G38510,AT5G09810,AT5G35630,AT1G15710,AT4G39080,AT3G04550,AT1G13440,AT1G67840,AT1G32060,AT5G12860,AT3G42050,AT3G55440,AT3G61470,AT1G06950,AT4G38970,AT1G56070,AT5G23060,AT5G17920,AT3G50820,AT2G45290,AT5G50920,AT1G20020,AT3G48560,AT3G05590,AT2G36530</t>
  </si>
  <si>
    <t>AT5G42020,AT1G14850,AT4G20440,AT1G20960,AT1G18450,AT1G06220,AT4G02840,AT4G37130,AT4G32910,AT3G06400,AT4G21710,AT4G36690,AT3G57150,AT5G67630,AT4G31580,AT1G07360,AT1G33410,AT5G51200,AT1G04510,AT4G30330,AT1G80070,AT5G14050,AT1G10580,AT2G15430,AT1G16610</t>
  </si>
  <si>
    <t>AT1G59610,AT5G42080,AT3G60190,AT5G59970,AT5G42020,AT3G01500,AT1G14850,AT3G18080,AT5G02500,AT2G39730,AT4G37930,AT5G08680,AT3G08530,AT1G06220,AT4G38510,AT5G62670,AT5G09810,AT5G62390,AT1G15520,AT4G39080,AT1G22780,AT5G56030,AT1G13440,AT4G34660,AT5G11420,AT5G65270,AT4G16260,AT5G04280,AT4G31580,AT4G29040,AT3G42050,AT3G62020,AT3G55440,AT1G54270,AT4G38970,AT1G56070,AT1G52600,AT4G00430,AT5G04885,AT4G36250,AT5G17920,AT2G37170,AT1G01300,AT1G03860,AT4G14960,AT5G50920,AT1G68560,AT2G36530,AT5G62740</t>
  </si>
  <si>
    <t>AT5G42080,AT1G29930,AT1G15820,AT5G38410,AT3G01500,AT2G45180,AT1G09340,AT2G39730,AT4G04640,AT4G37930,AT5G54270,AT4G38510,AT5G09810,AT5G35630,AT4G39080,AT1G32060,AT5G12860,AT3G61470,AT1G06950,AT4G38970,AT5G23060,AT3G50820,AT2G45290,AT5G50920,AT1G20020</t>
  </si>
  <si>
    <t>AT5G42020,AT3G18080,AT5G02500,AT2G39730,AT1G06220,AT5G09810,AT1G22780,AT5G56030,AT1G13440,AT3G62020,AT3G55440,AT1G01300,AT1G03860,AT4G14960,AT5G50920,AT1G68560</t>
  </si>
  <si>
    <t>catalytic complex</t>
  </si>
  <si>
    <t>GO:1902494</t>
  </si>
  <si>
    <t>AT1G09340,AT4G20440,AT4G04640,AT5G08680,AT1G18450,AT1G06220,AT4G38510,AT4G02840,AT5G15550,AT4G39080,AT3G06400,AT4G21710,AT3G57150,AT5G67630,AT1G07360,AT4G29040,AT3G42050,AT1G52600,AT3G50820,AT1G04510,AT1G20140,AT1G80070,AT3G16200,AT1G03860,AT5G14050,AT1G10580,AT3G48560,AT2G36530,AT2G15430</t>
  </si>
  <si>
    <t>AT1G59610,AT5G42080,AT3G60190,AT5G59970,AT5G42020,AT1G09340,AT5G02500,AT4G38510,AT4G02840,AT1G44170,AT4G39080,AT1G04430,AT1G22780,AT4G16260,AT3G42050,AT3G55440,AT1G54270,AT1G56070,AT5G17920,AT1G03860,AT3G05590,AT5G62740</t>
  </si>
  <si>
    <t>AT5G42080,AT1G29930,AT1G15820,AT3G01500,AT2G45180,AT2G39730,AT4G04640,AT5G54270,AT5G35630,AT1G32060,AT3G61470,AT5G23060,AT3G50820,AT2G45290,AT5G50920,AT1G20020</t>
  </si>
  <si>
    <t>AT3G45980,AT1G59610,AT3G60190,AT5G59970,AT5G38410,AT3G01500,AT1G09340,AT3G18080,AT5G02500,AT4G04640,AT4G37930,AT1G64790,AT5G09810,AT5G35630,AT1G22780,AT5G56030,AT3G04550,AT3G06400,AT1G13440,AT4G34660,AT5G26760,AT3G57150,AT5G23860,AT3G42050,AT3G55440,AT3G61470,AT1G54270,AT3G63130,AT4G38970,AT3G22310,AT3G48200,AT1G56070,AT5G54160,AT4G00430,AT5G17920,AT3G50820,AT2G20450,AT2G45290,AT4G14960,AT3G54400,AT3G05590,AT2G36530</t>
  </si>
  <si>
    <t>AT1G59610,AT5G42080,AT3G60190,AT5G59970,AT5G42020,AT1G09340,AT5G02500,AT4G38510,AT4G02840,AT1G75780,AT1G44170,AT4G39080,AT1G04430,AT1G22780,AT4G34660,AT4G16260,AT3G42050,AT3G55440,AT1G54270,AT1G56070,AT5G17920,AT2G20450,AT1G03860,AT4G14960,AT3G05590,AT5G62740</t>
  </si>
  <si>
    <t>AT5G42080,AT1G29930,AT1G15820,AT3G01500,AT2G45180,AT2G39730,AT4G04640,AT5G54270,AT5G35630,AT1G32060,AT3G61470,AT5G23060,AT3G50820,AT2G45290,AT5G50920,AT1G20020,AT2G36530</t>
  </si>
  <si>
    <t>AT5G38410,AT3G01500,AT1G09340,AT5G02500,AT2G39730,AT4G37930,AT5G35630,AT1G32060,AT3G62020,AT3G55440,AT4G38970,AT5G17920,AT3G54400,AT1G20020,AT1G68560,AT2G36530</t>
  </si>
  <si>
    <t>AT3G45980,AT1G59610,AT5G27670,AT5G59970,AT1G29930,AT1G48410,AT5G42020,AT1G15820,AT3G01540,AT1G14850,AT4G20440,AT2G27100,AT5G02500,AT2G39730,AT4G37930,AT1G20960,AT1G64790,AT1G18450,AT5G59950,AT1G06220,AT5G09810,AT1G63160,AT5G22010,AT4G02840,AT4G37130,AT4G32910,AT1G44170,AT5G15550,AT1G22780,AT3G06400,AT1G21690,AT1G13440,AT4G34660,AT1G32060,AT4G21710,AT5G26760,AT4G36690,AT3G57150,AT5G67630,AT3G18035,AT5G04280,AT4G31580,AT1G07360,AT4G29040,AT2G34160,AT1G54270,AT3G63130,AT3G22310,AT2G39810,AT1G56070,AT4G35500,AT5G54160,AT1G33410,AT5G51200,AT1G04510,AT1G20140,AT4G30330,AT1G73100,AT1G80070,AT4G14960,AT5G14050,AT1G10580,AT1G20020,AT2G36530,AT5G40200,AT2G15430,AT1G49670,AT1G16610</t>
  </si>
  <si>
    <t>AT5G42080,AT1G29930,AT1G15820,AT3G01500,AT2G45180,AT2G39730,AT4G04640,AT5G54270,AT5G35630,AT1G32060,AT5G12860,AT3G61470,AT1G06950,AT5G23060,AT3G50820,AT2G45290,AT5G50920,AT1G20020</t>
  </si>
  <si>
    <t>chloroplast stroma</t>
  </si>
  <si>
    <t>GO:0009570</t>
  </si>
  <si>
    <t>AT3G45980,AT5G38410,AT3G01500,AT1G09340,AT2G39730,AT4G37930,AT5G09810,AT5G35630,AT3G04550,AT1G67840,AT1G32060,AT3G55440,AT4G38970,AT5G17920,AT3G50820,AT2G45290,AT5G50920,AT1G20020,AT3G48560</t>
  </si>
  <si>
    <t>plastid stroma</t>
  </si>
  <si>
    <t>GO:0009532</t>
  </si>
  <si>
    <t>AT1G59610,AT5G42080,AT3G60190,AT5G59970,AT3G01500,AT1G14850,AT5G02500,AT4G37930,AT5G08680,AT3G08530,AT4G38510,AT5G62670,AT5G09810,AT5G62390,AT1G15520,AT4G39080,AT1G22780,AT5G56030,AT1G13440,AT4G34660,AT5G11420,AT5G65270,AT4G16260,AT5G04280,AT4G31580,AT4G29040,AT3G42050,AT3G55440,AT1G54270,AT4G38970,AT1G56070,AT1G52600,AT4G00430,AT5G04885,AT4G36250,AT5G17920,AT2G37170,AT4G14960,AT2G36530,AT5G62740</t>
  </si>
  <si>
    <t>AT1G48410,AT3G01540,AT4G20440,AT1G20960,AT1G06220,AT4G02840,AT5G15550,AT1G22780,AT4G36690,AT3G57150,AT4G31580,AT1G07360,AT1G56070,AT1G04510,AT2G20450,AT4G30330,AT1G80070,AT5G14050,AT1G10580,AT3G05590,AT1G16610</t>
  </si>
  <si>
    <t>AT4G20440,AT2G27100,AT1G18450,AT5G59950,AT1G06220,AT4G02840,AT5G15550,AT3G06400,AT4G21710,AT4G36690,AT5G67630,AT4G31580,AT2G15430,AT1G16610</t>
  </si>
  <si>
    <t>AT1G29930,AT1G15820,AT4G04640,AT5G08680,AT5G54270,AT3G08530,AT4G38510,AT4G39080,AT3G42050,AT3G61470,AT1G06950,AT1G52600,AT3G50820,AT1G03860,AT5G50920,AT1G20020</t>
  </si>
  <si>
    <t>extracellular region</t>
  </si>
  <si>
    <t>GO:0005576</t>
  </si>
  <si>
    <t>AT5G59970,AT5G48540,AT5G38410,AT3G01500,AT1G09340,AT3G18080,AT5G02500,AT2G39730,AT4G37930,AT1G06220,AT5G35630,AT1G07670,AT1G13440,AT1G32060,AT4G16260,AT3G62020,AT3G55440,AT1G06950,AT4G38970,AT5G04885,AT5G17920,AT1G04510,AT1G03860,AT3G54400,AT1G10580,AT5G45650,AT1G20020,AT1G68560,AT2G36530</t>
  </si>
  <si>
    <t>catalytic step 2 spliceosome</t>
  </si>
  <si>
    <t>GO:0071013</t>
  </si>
  <si>
    <t>AT4G20440,AT1G06220,AT4G02840,AT1G07360,AT1G80070,AT1G10580</t>
  </si>
  <si>
    <t>AT3G01500,AT1G09340,AT2G39730,AT4G37930,AT1G32060</t>
  </si>
  <si>
    <t>U2-type spliceosomal complex</t>
  </si>
  <si>
    <t>GO:0005684</t>
  </si>
  <si>
    <t>AT4G20440,AT1G06220,AT4G02840,AT4G36690,AT1G07360,AT1G04510</t>
  </si>
  <si>
    <t>AT4G20440,AT2G27100,AT1G06220,AT4G02840,AT4G36690,AT4G31580,AT1G16610</t>
  </si>
  <si>
    <t>AT4G04640,AT5G08680,AT4G38510,AT3G42050</t>
  </si>
  <si>
    <t>AT2G27100,AT1G06220,AT4G02840,AT4G36690,AT4G31580,AT1G16610</t>
  </si>
  <si>
    <t>AT1G15820,AT5G38410,AT3G01500,AT1G09340,AT2G39730,AT4G04640,AT4G38510,AT5G09810,AT5G35630,AT4G39080,AT1G32060,AT5G12860,AT1G06950,AT4G38970,AT5G50920</t>
  </si>
  <si>
    <t>AT5G42080,AT1G29930,AT1G15820,AT3G01500,AT2G45180,AT2G39730,AT4G04640,AT5G54270,AT3G08530,AT4G38510,AT5G35630,AT4G39080,AT1G04430,AT4G34660,AT1G32060,AT3G42050,AT3G61470,AT5G23060,AT3G50820,AT2G45290,AT5G50920,AT1G20020,AT2G36530</t>
  </si>
  <si>
    <t>AT4G04640,AT5G08680,AT4G38510,AT4G39080,AT3G42050</t>
  </si>
  <si>
    <t>cellular anatomical entity</t>
  </si>
  <si>
    <t>GO:0110165</t>
  </si>
  <si>
    <t>AT3G45980,AT1G59610,AT5G42080,AT3G60190,AT5G27670,AT5G59970,AT1G29930,AT1G76010,AT1G48410,AT5G42020,AT1G15820,AT5G48540,AT3G01540,AT5G38410,AT3G01500,AT1G14850,AT2G45180,AT1G09340,AT4G20440,AT2G27100,AT3G18080,AT5G02500,AT2G39730,AT4G04640,AT4G37930,AT1G20960,AT1G64790,AT5G08680,AT1G18450,AT4G34830,AT5G54270,AT5G59950,AT3G08530,AT1G06220,AT4G38510,AT5G62670,AT5G09810,AT1G63160,AT5G22010,AT4G02840,AT5G62390,AT5G35630,AT4G37130,AT1G15710,AT1G15520,AT1G75780,AT4G32910,AT1G44170,AT1G07670,AT5G15550,AT4G39080,AT1G04430,AT1G22780,AT5G56030,AT3G04550,AT3G06400,AT1G21690,AT1G13440,AT1G67840,AT4G34660,AT1G32060,AT4G21710,AT5G11420,AT5G26760,AT5G65270,AT4G36690,AT3G57150,AT5G67630,AT5G23860,AT3G18035,AT4G16260,AT5G04280,AT5G12860,AT4G31580,AT1G07360,AT4G29040,AT2G34160,AT1G55810,AT3G42050,AT3G62020,AT3G55440,AT3G61470,AT1G54270,AT3G63130,AT1G06950,AT4G38970,AT3G22310,AT3G48200,AT2G39810,AT1G56070,AT4G35500,AT5G23060,AT5G54160,AT1G52600,AT4G00430,AT5G04885,AT4G36250,AT1G33410,AT5G51200,AT5G17920,AT3G50820,AT1G04510,AT2G20450,AT1G20140,AT4G30330,AT1G73100,AT1G80070,AT3G16200,AT2G37170,AT3G14680,AT2G45290,AT1G01300,AT1G03860,AT4G14960,AT5G50920,AT3G54400,AT5G14050,AT1G10580,AT5G45650,AT1G20020,AT1G68560,AT3G48560,AT3G05590,AT2G36530,AT5G40200,AT2G15430,AT1G49670,AT5G62740,AT1G16610</t>
  </si>
  <si>
    <t>cell plate</t>
  </si>
  <si>
    <t>GO:0009504</t>
  </si>
  <si>
    <t>AT1G59610,AT5G42080,AT4G34660,AT3G63130</t>
  </si>
  <si>
    <t>photosystem II</t>
  </si>
  <si>
    <t>GO:0009523</t>
  </si>
  <si>
    <t>AT1G29930,AT1G15820,AT5G54270,AT3G61470,AT3G50820</t>
  </si>
  <si>
    <t>chromosome</t>
  </si>
  <si>
    <t>GO:0005694</t>
  </si>
  <si>
    <t>AT3G45980,AT5G27670,AT5G59970,AT1G18450,AT1G63160,AT5G22010,AT3G06400,AT1G21690,AT5G67630,AT3G18035,AT1G73100</t>
  </si>
  <si>
    <t>chloroplast thylakoid membrane protein complex</t>
  </si>
  <si>
    <t>GO:0098807</t>
  </si>
  <si>
    <t>AT4G04640,AT5G54270,AT1G20020</t>
  </si>
  <si>
    <t>AT5G42080,AT1G29930,AT1G15820,AT3G01500,AT2G45180,AT2G39730,AT4G04640,AT5G08680,AT5G54270,AT3G08530,AT4G38510,AT5G35630,AT4G32910,AT4G39080,AT1G04430,AT4G34660,AT1G32060,AT5G12860,AT3G42050,AT3G61470,AT3G63130,AT1G06950,AT5G23060,AT1G52600,AT3G50820,AT2G45290,AT1G03860,AT5G50920,AT1G20020,AT2G36530</t>
  </si>
  <si>
    <t>nuclear envelope</t>
  </si>
  <si>
    <t>GO:0005635</t>
  </si>
  <si>
    <t>AT1G14850,AT4G37130,AT4G32910,AT3G63130,AT1G33410,AT5G51200</t>
  </si>
  <si>
    <t>photosystem</t>
  </si>
  <si>
    <t>GO:0009521</t>
  </si>
  <si>
    <t>AT3G01540,AT4G20440,AT5G02500,AT1G20960,AT5G59950,AT1G06220,AT4G02840,AT4G36690,AT4G31580,AT1G07360,AT1G04510,AT4G30330,AT1G80070,AT1G10580</t>
  </si>
  <si>
    <t>Nucleocytoplasmic transport</t>
  </si>
  <si>
    <t>KEGG:03013</t>
  </si>
  <si>
    <t>AT1G14850,AT5G59950,AT4G37130,AT4G32910,AT3G63130,AT1G33410,AT5G51200,AT1G16610</t>
  </si>
  <si>
    <t>Photosynthesis - antenna proteins</t>
  </si>
  <si>
    <t>KEGG:00196</t>
  </si>
  <si>
    <t>AT5G38410,AT1G13440,AT1G32060,AT3G55440,AT4G38970,AT2G45290</t>
  </si>
  <si>
    <t>Phagosome</t>
  </si>
  <si>
    <t>KEGG:04145</t>
  </si>
  <si>
    <t>AT4G38510,AT1G75780,AT4G39080,AT5G23860,AT3G42050,AT4G14960</t>
  </si>
  <si>
    <t>WP</t>
  </si>
  <si>
    <t>Glycolysis</t>
  </si>
  <si>
    <t>WP:WP2621</t>
  </si>
  <si>
    <t>AT1G13440,AT3G55440,AT2G36530</t>
  </si>
  <si>
    <t>GO:MF_Enrichment</t>
  </si>
  <si>
    <t>GO:BP_Enrichment</t>
  </si>
  <si>
    <t>GO:CC_Enrichment</t>
  </si>
  <si>
    <t>unfolded protein binding GO:0051082</t>
  </si>
  <si>
    <t>score</t>
  </si>
  <si>
    <t>Co-IP RiSP7</t>
  </si>
  <si>
    <t>mRNA processing GO:0006397</t>
  </si>
  <si>
    <t>protein folding GO:0006457</t>
  </si>
  <si>
    <t>nuclear speck GO:0016607</t>
  </si>
  <si>
    <t>ribonucleoprotein complex GO:1990904</t>
  </si>
  <si>
    <t>nuclear speck GO:0016607; ribonucleoprotein complex GO:1990904</t>
  </si>
  <si>
    <t>endoplasmic reticulum lumen GO:0005788</t>
  </si>
  <si>
    <t>endoplasmic reticulum chaperone complex GO:0034663; endoplasmic reticulum lumen GO:0005788</t>
  </si>
  <si>
    <t>Screen</t>
  </si>
  <si>
    <t>AT1G16610,AT3G01540,AT3G07030,AT4G31580,AT1G33120,AT5G35630,AT5G42820,AT1G76010,AT1G48410,AT5G59950,AT1G09340,AT5G63630,AT5G38410,AT2G39730,AT5G23860,AT5G56030,AT4G38970,AT4G37930,AT4G20440,AT3G57150,AT5G04280,AT4G30330</t>
  </si>
  <si>
    <t>AT3G01540,AT5G42020,AT1G59610,AT3G60190,AT5G42080,AT1G63160,AT5G63630,AT5G08680,AT2G39730,AT5G23860,AT5G56030,AT5G22010</t>
  </si>
  <si>
    <t>AT3G01540,AT5G42020,AT1G63160,AT5G63630,AT5G08680,AT2G39730,AT5G56030,AT5G22010</t>
  </si>
  <si>
    <t>AT3G07030,AT4G31580,AT1G33120,AT5G35630,AT1G76010,AT1G48410,AT5G59950,AT1G09340,AT5G38410,AT2G39730,AT5G23860,AT5G56030,AT4G38970,AT4G37930,AT5G04280</t>
  </si>
  <si>
    <t>AT3G01540,AT5G42020,AT1G63160,AT5G63630,AT5G08680,AT2G39730,AT5G56030,AT5G22010,AT1G15520,AT4G38510</t>
  </si>
  <si>
    <t>AT3G01540,AT5G42020,AT5G35630,AT1G59610,AT3G60190,AT5G42080,AT1G63160,AT4G34660,AT5G63630,AT5G08680,AT2G39730,AT5G23860,AT1G13440,AT5G56030,AT5G22010,AT5G09810,AT4G37930,AT1G15520,AT4G38510</t>
  </si>
  <si>
    <t>AT5G23860,AT5G09810,AT1G18450</t>
  </si>
  <si>
    <t>AT3G01540,AT5G42020,AT5G35630,AT1G59610,AT3G60190,AT5G42080,AT1G63160,AT5G63630,AT5G08680,AT2G39730,AT5G23860,AT1G13440,AT5G56030,AT5G22010,AT5G09810,AT1G15520,AT4G38510</t>
  </si>
  <si>
    <t>AT3G01540,AT5G42020,AT1G68560,AT4G08870,AT1G59610,AT3G60190,AT5G42080,AT1G48410,AT1G63160,AT5G63630,AT5G08680,AT2G39730,AT5G23860,AT5G56030,AT5G22010,AT5G09810,AT5G04885,AT4G16260</t>
  </si>
  <si>
    <t>AT3G01540,AT5G42020,AT5G35630,AT1G59610,AT3G60190,AT5G42080,AT1G63160,AT5G63630,AT5G08680,AT2G39730,AT5G23860,AT5G56030,AT5G22010,AT5G09810,AT1G15520,AT4G38510</t>
  </si>
  <si>
    <t>AT1G16610,AT4G31580,AT5G42820,AT4G20440,AT5G04280,AT4G30330,AT1G04510</t>
  </si>
  <si>
    <t>AT1G16610,AT3G01540,AT4G31580,AT5G42820,AT4G20440,AT3G57150,AT5G04280,AT4G30330,AT1G04510</t>
  </si>
  <si>
    <t>innate immune response</t>
  </si>
  <si>
    <t>GO:0045087</t>
  </si>
  <si>
    <t>AT1G48410,AT5G56030,AT1G64790,AT4G37930,AT2G45180,AT1G04510</t>
  </si>
  <si>
    <t>immune response</t>
  </si>
  <si>
    <t>GO:0006955</t>
  </si>
  <si>
    <t>immune system process</t>
  </si>
  <si>
    <t>GO:0002376</t>
  </si>
  <si>
    <t>regulation of establishment of cell polarity</t>
  </si>
  <si>
    <t>GO:2000114</t>
  </si>
  <si>
    <t>AT1G59610,AT5G42080</t>
  </si>
  <si>
    <t>AT1G16610,AT3G01540,AT4G31580,AT1G33120,AT5G42020,AT5G35630,AT1G59610,AT3G60190,AT5G42080,AT4G04640,AT5G59950,AT1G09340,AT1G63160,AT3G61470,AT5G38410,AT2G39730,AT5G23860,AT1G13440,AT4G38970,AT5G22010,AT5G09810,AT1G18450,AT1G73100,AT4G37930,AT2G45180,AT3G57150,AT5G04280,AT1G04510</t>
  </si>
  <si>
    <t>AT1G16610,AT3G01540,AT4G31580,AT1G33120,AT5G42020,AT5G59950,AT1G13440,AT5G09810,AT1G18450,AT3G57150,AT5G04280,AT1G04510</t>
  </si>
  <si>
    <t>AT1G33120,AT5G35630,AT5G42080,AT4G04640,AT1G09340,AT3G61470,AT5G38410,AT2G39730,AT4G38970,AT5G09810,AT4G37930,AT2G45180,AT4G38510</t>
  </si>
  <si>
    <t>AT1G16610,AT3G01540,AT4G31580,AT1G33120,AT5G42020,AT5G42820,AT5G59950,AT1G13440,AT5G09810,AT1G18450,AT4G20440,AT3G57150,AT5G04280,AT1G04510</t>
  </si>
  <si>
    <t>AT1G16610,AT3G01540,AT4G31580,AT1G33120,AT5G42020,AT5G42820,AT5G59950,AT1G13440,AT5G09810,AT1G18450,AT4G37930,AT4G20440,AT3G57150,AT5G04280,AT1G04510</t>
  </si>
  <si>
    <t>AT5G35630,AT5G42080,AT4G04640,AT3G61470,AT5G38410,AT2G39730,AT4G38970,AT4G37930,AT2G45180</t>
  </si>
  <si>
    <t>AT1G16610,AT4G31580,AT5G42820,AT4G20440,AT4G30330,AT1G04510</t>
  </si>
  <si>
    <t>AT1G33120,AT5G35630,AT4G04640,AT1G09340,AT5G38410,AT2G39730,AT4G38970,AT5G09810,AT4G38510</t>
  </si>
  <si>
    <t>AT4G04640,AT5G08680,AT4G38510</t>
  </si>
  <si>
    <t>AT1G16610,AT3G01540,AT4G31580,AT1G33120,AT5G42820,AT1G48410,AT4G20440,AT3G57150,AT4G30330,AT1G04510</t>
  </si>
  <si>
    <t>AT1G33120,AT5G42020,AT1G59610,AT3G60190,AT5G42080,AT1G09340,AT5G62740,AT4G38510,AT4G16260</t>
  </si>
  <si>
    <t>AT1G09340,AT2G39730,AT4G37930</t>
  </si>
  <si>
    <t>clathrin-coated endocytic vesicle</t>
  </si>
  <si>
    <t>GO:0045334</t>
  </si>
  <si>
    <t>AT1G59610,AT5G42080,AT4G34660</t>
  </si>
  <si>
    <t>AT5G35630,AT5G42080,AT4G04640,AT3G61470,AT2G39730,AT4G37930,AT2G45180</t>
  </si>
  <si>
    <t>AT4G04640,AT5G08680</t>
  </si>
  <si>
    <t>AT1G63160,AT5G22010</t>
  </si>
  <si>
    <t>AT1G16610,AT4G31580,AT5G42820,AT4G20440</t>
  </si>
  <si>
    <t>AT4G04640,AT5G08680,AT1G18450,AT4G38510</t>
  </si>
  <si>
    <t>AT5G42020,AT1G68560,AT2G39730,AT1G13440,AT5G56030,AT5G09810</t>
  </si>
  <si>
    <t>AT1G16610,AT4G31580,AT5G42020,AT5G42820,AT1G18450,AT4G20440,AT3G57150,AT4G30330,AT1G04510</t>
  </si>
  <si>
    <t>AT1G33120,AT5G42020,AT1G59610,AT3G60190,AT5G42080,AT1G09340,AT4G34660,AT5G62740,AT4G38510,AT4G16260</t>
  </si>
  <si>
    <t>AT5G35630,AT4G08870,AT1G09340,AT5G38410,AT2G39730,AT4G38970,AT5G09810,AT4G37930</t>
  </si>
  <si>
    <t>AT3G01540,AT4G31580,AT5G42820,AT5G59950,AT4G20440,AT4G30330,AT1G04510</t>
  </si>
  <si>
    <t>Abdh17-like</t>
  </si>
  <si>
    <t>SRD2</t>
  </si>
  <si>
    <t>Alba6</t>
  </si>
  <si>
    <t>AP2C1</t>
  </si>
  <si>
    <t>KH1</t>
  </si>
  <si>
    <t>Bip1</t>
  </si>
  <si>
    <t>CSTF77</t>
  </si>
  <si>
    <t>J3</t>
  </si>
  <si>
    <t>NSRA</t>
  </si>
  <si>
    <r>
      <t xml:space="preserve">RNA-binding (RRM/RBD/RNP motifs) family protein;(source:Araport11); </t>
    </r>
    <r>
      <rPr>
        <sz val="10"/>
        <color rgb="FFC00000"/>
        <rFont val="Arial"/>
        <family val="2"/>
      </rPr>
      <t>Alternative splicing (AS) regulator that binds to specific mRNAs and modulates auxin effects on the transcriptome. Displaced from its targets upon binding to AS competitor long non-coding RNA (ASCO-RNA).</t>
    </r>
  </si>
  <si>
    <t>PRP38</t>
  </si>
  <si>
    <t>UMP1A</t>
  </si>
  <si>
    <t>AFP3</t>
  </si>
  <si>
    <t>CRT3</t>
  </si>
  <si>
    <t>CYL1</t>
  </si>
  <si>
    <t>ECIP1</t>
  </si>
  <si>
    <r>
      <t xml:space="preserve">MA3 domain-containing protein;(source:Araport11); </t>
    </r>
    <r>
      <rPr>
        <sz val="10"/>
        <color rgb="FFC00000"/>
        <rFont val="Arial"/>
        <family val="2"/>
      </rPr>
      <t>MA3 DOMAIN-CONTAINING TRANSLATION REGULATORY FACTOR 3 (MRF3)</t>
    </r>
  </si>
  <si>
    <t>XRN4</t>
  </si>
  <si>
    <t>GS2</t>
  </si>
  <si>
    <t>HSL1</t>
  </si>
  <si>
    <t>LNG2</t>
  </si>
  <si>
    <t>MEE60</t>
  </si>
  <si>
    <t>MAP1A</t>
  </si>
  <si>
    <t>MBD7</t>
  </si>
  <si>
    <t>MORF1</t>
  </si>
  <si>
    <t>MYB32</t>
  </si>
  <si>
    <t>Myb4</t>
  </si>
  <si>
    <t>GLT1</t>
  </si>
  <si>
    <t>NBR1</t>
  </si>
  <si>
    <t>NUDX27</t>
  </si>
  <si>
    <t>SC35</t>
  </si>
  <si>
    <t>UBQ10</t>
  </si>
  <si>
    <t>UL15X</t>
  </si>
  <si>
    <t>UL24Y</t>
  </si>
  <si>
    <t>UL6Z</t>
  </si>
  <si>
    <t>US15Z</t>
  </si>
  <si>
    <t>US9Z</t>
  </si>
  <si>
    <t>SCL30A</t>
  </si>
  <si>
    <t>SR45a</t>
  </si>
  <si>
    <t>WRKY15</t>
  </si>
  <si>
    <t>PCC</t>
  </si>
  <si>
    <t>CYP95</t>
  </si>
  <si>
    <t>LTP2</t>
  </si>
  <si>
    <t>C2H2-ZFP</t>
  </si>
  <si>
    <t>LOS2</t>
  </si>
  <si>
    <t>LOC11446699</t>
  </si>
  <si>
    <t>Tnp-like</t>
  </si>
  <si>
    <t>SUI1</t>
  </si>
  <si>
    <t>ERC</t>
  </si>
  <si>
    <t>Phox</t>
  </si>
  <si>
    <t>PAIP</t>
  </si>
  <si>
    <t>NIG1</t>
  </si>
  <si>
    <t>TRA2-ike</t>
  </si>
  <si>
    <t>CYP63</t>
  </si>
  <si>
    <t>CAR1</t>
  </si>
  <si>
    <t>RanBP2-like</t>
  </si>
  <si>
    <t>DG</t>
  </si>
  <si>
    <t>HSP40</t>
  </si>
  <si>
    <t>UBC19</t>
  </si>
  <si>
    <t>MHC-like</t>
  </si>
  <si>
    <t>TM protein</t>
  </si>
  <si>
    <t>LEA</t>
  </si>
  <si>
    <t>MutS</t>
  </si>
  <si>
    <t>FGAM</t>
  </si>
  <si>
    <t>HP</t>
  </si>
  <si>
    <t>Cyp95</t>
  </si>
  <si>
    <t>psbB</t>
  </si>
  <si>
    <t>GH17 family</t>
  </si>
  <si>
    <t>RiSP2, RiSP5 against M. truncatula</t>
  </si>
  <si>
    <t>FKBP20-1</t>
  </si>
  <si>
    <t>carbohydrate catabolic process</t>
  </si>
  <si>
    <t>GO:0016052</t>
  </si>
  <si>
    <t>AT1G16610,AT3G01540,AT3G07030,AT4G31580,AT1G33120,AT5G42020,AT5G35630,AT1G68560,AT2G36530,AT5G42820,AT4G08870,AT2G37580,AT4G32420,AT1G59610,AT3G60190,AT1G76010,AT5G42080,AT1G48410,AT4G04640,AT5G59950,AT1G09340,AT1G63160,AT4G34660,AT5G63630,AT5G08680,AT3G61470,AT5G38410,AT2G39730,AT4G00430,AT5G23860,AT1G13440,AT1G49670,AT5G56030,AT4G38970,AT5G22010,AT5G09810,AT1G64790,AT1G18450,AT1G73100,AT4G37930,AT1G15520,AT2G45180,AT5G62740,AT4G20440,AT4G38510,AT3G57150,AT5G04280,AT4G30330,AT1G04510</t>
  </si>
  <si>
    <t>AT1G16610,AT3G01540,AT3G07030,AT4G31580,AT1G33120,AT5G42020,AT5G35630,AT2G36530,AT5G42820,AT1G59610,AT3G60190,AT1G76010,AT5G42080,AT1G48410,AT5G59950,AT1G09340,AT1G63160,AT5G63630,AT5G08680,AT3G61470,AT5G38410,AT2G39730,AT5G23860,AT1G13440,AT5G56030,AT4G38970,AT5G22010,AT5G09810,AT1G73100,AT4G37930,AT1G15520,AT4G20440,AT4G38510,AT3G57150,AT5G04280,AT4G30330</t>
  </si>
  <si>
    <t>AT1G16610,AT3G01540,AT3G07030,AT4G31580,AT1G33120,AT5G35630,AT2G36530,AT5G42820,AT1G76010,AT1G48410,AT5G59950,AT1G09340,AT1G63160,AT5G63630,AT5G38410,AT2G39730,AT5G23860,AT1G13440,AT5G56030,AT4G38970,AT5G22010,AT1G73100,AT4G37930,AT4G20440,AT3G57150,AT5G04280,AT4G30330</t>
  </si>
  <si>
    <t>AT3G01540,AT4G31580,AT5G42020,AT5G35630,AT2G36530,AT5G42820,AT4G08870,AT2G37580,AT1G59610,AT3G60190,AT5G42080,AT1G48410,AT1G63160,AT4G34660,AT5G63630,AT5G08680,AT3G61470,AT2G39730,AT5G23860,AT1G13440,AT1G49670,AT5G56030,AT5G22010,AT5G09810,AT1G73100,AT4G37930,AT1G15520,AT4G38510,AT5G04280</t>
  </si>
  <si>
    <t>AT1G16610,AT5G42020,AT5G35630,AT1G68560,AT2G36530,AT5G42820,AT4G08870,AT3G60190,AT5G42080,AT1G48410,AT1G09340,AT1G63160,AT3G61470,AT2G39730,AT4G00430,AT1G13440,AT1G49670,AT5G56030,AT4G38970,AT5G22010,AT5G09810,AT1G64790,AT1G18450,AT4G37930,AT1G15520,AT2G45180,AT4G16260,AT5G04280,AT1G04510</t>
  </si>
  <si>
    <t>AT5G42020,AT2G36530,AT4G08870,AT3G60190,AT1G48410,AT1G09340,AT1G63160,AT3G61470,AT2G39730,AT4G00430,AT1G13440,AT1G49670,AT5G56030,AT5G22010,AT5G09810,AT1G64790,AT4G37930,AT1G15520,AT2G45180,AT4G16260,AT5G04280,AT1G04510</t>
  </si>
  <si>
    <t>AT2G36530,AT1G09340,AT3G61470,AT2G39730,AT1G13440,AT5G56030,AT4G37930,AT1G15520,AT5G04280</t>
  </si>
  <si>
    <t>AT2G36530,AT1G09340,AT3G61470,AT2G39730,AT4G37930,AT1G15520,AT5G04280</t>
  </si>
  <si>
    <t>AT2G36530,AT5G42820,AT1G48410,AT1G09340,AT3G61470,AT2G39730,AT4G00430,AT1G13440,AT5G56030,AT5G09810,AT1G18450,AT4G37930,AT1G15520,AT2G45180,AT5G04280</t>
  </si>
  <si>
    <t>AT1G68560,AT2G36530,AT1G09340,AT1G13440,AT4G38970,AT5G04885</t>
  </si>
  <si>
    <t>AT1G33120,AT5G42020,AT1G68560,AT2G36530,AT1G59610,AT3G60190,AT5G42080,AT1G09340,AT1G13440,AT5G56030,AT5G09810,AT5G62740,AT3G57150</t>
  </si>
  <si>
    <t>AT3G55520,AT1G33120,AT5G35630,AT2G36530,AT4G08870,AT1G59610,AT3G60190,AT4G04640,AT1G09340,AT4G34660,AT3G61470,AT5G38410,AT4G00430,AT5G23860,AT1G13440,AT5G56030,AT4G38970,AT5G09810,AT1G64790,AT4G37930,AT3G57150</t>
  </si>
  <si>
    <t>AT1G33120,AT5G35630,AT2G36530,AT5G42080,AT4G04640,AT1G09340,AT5G08680,AT3G61470,AT5G38410,AT2G39730,AT4G38970,AT5G09810,AT4G37930,AT2G45180,AT4G38510</t>
  </si>
  <si>
    <t>AT1G16610,AT3G55520,AT4G31580,AT1G33120,AT5G42020,AT5G35630,AT1G68560,AT2G36530,AT4G08870,AT4G32420,AT1G59610,AT3G60190,AT1G76010,AT5G42080,AT1G48410,AT4G04640,AT5G59950,AT1G09340,AT4G34660,AT5G08680,AT3G61470,AT5G38410,AT2G39730,AT4G00430,AT5G23860,AT1G13440,AT1G49670,AT5G56030,AT4G38970,AT5G09810,AT1G64790,AT1G18450,AT4G37930,AT2G45180,AT5G62740,AT4G20440,AT4G38510,AT3G57150,AT4G16260,AT4G30330,AT1G04510</t>
  </si>
  <si>
    <t>AT4G31580,AT5G42020,AT1G68560,AT2G36530,AT1G59610,AT3G60190,AT5G42080,AT4G34660,AT5G08680,AT2G39730,AT4G00430,AT1G13440,AT5G56030,AT4G38970,AT5G09810,AT5G04885,AT4G37930,AT1G15520,AT5G62740,AT4G38510,AT4G16260,AT5G04280</t>
  </si>
  <si>
    <t>AT1G16610,AT3G01540,AT4G31580,AT1G33120,AT5G42020,AT5G35630,AT1G68560,AT2G36530,AT5G42820,AT4G08870,AT4G32420,AT1G59610,AT3G60190,AT1G76010,AT5G42080,AT1G48410,AT4G04640,AT5G59950,AT1G09340,AT1G63160,AT4G34660,AT5G08680,AT3G61470,AT5G38410,AT2G39730,AT5G23860,AT1G13440,AT1G49670,AT5G56030,AT4G38970,AT5G22010,AT5G09810,AT1G64790,AT1G18450,AT1G73100,AT4G37930,AT2G45180,AT5G62740,AT4G20440,AT4G38510,AT3G57150,AT4G16260,AT5G04280,AT4G30330,AT1G04510</t>
  </si>
  <si>
    <t>AT1G33120,AT5G42020,AT5G35630,AT2G36530,AT4G08870,AT5G42080,AT4G04640,AT5G59950,AT1G09340,AT3G61470,AT5G38410,AT2G39730,AT1G13440,AT5G56030,AT4G38970,AT5G09810,AT4G37930,AT2G45180,AT5G62740,AT4G38510</t>
  </si>
  <si>
    <t>AT1G16610,AT3G01540,AT4G31580,AT1G33120,AT5G42020,AT2G36530,AT5G42820,AT1G48410,AT4G04640,AT1G09340,AT1G63160,AT5G08680,AT3G61470,AT5G23860,AT5G56030,AT5G22010,AT1G18450,AT4G20440,AT4G38510,AT3G57150,AT4G30330,AT1G04510</t>
  </si>
  <si>
    <t>AT5G35630,AT1G68560,AT2G36530,AT1G09340,AT5G38410,AT2G39730,AT4G38970,AT4G37930</t>
  </si>
  <si>
    <t>AT4G31580,AT2G36530,AT1G59610,AT3G60190,AT5G42080,AT4G34660,AT5G08680,AT4G00430,AT1G13440,AT5G56030,AT4G38970,AT5G09810,AT5G04885,AT4G37930,AT1G15520,AT5G62740,AT4G38510,AT4G16260,AT5G04280</t>
  </si>
  <si>
    <t>AT1G16610,AT3G01540,AT3G55520,AT4G31580,AT1G33120,AT5G42020,AT5G35630,AT1G68560,AT2G36530,AT5G42820,AT4G08870,AT4G32420,AT1G59610,AT3G60190,AT1G76010,AT5G42080,AT1G48410,AT4G04640,AT5G59950,AT1G09340,AT1G63160,AT4G34660,AT5G08680,AT3G61470,AT5G38410,AT2G39730,AT4G00430,AT5G23860,AT1G13440,AT1G49670,AT5G56030,AT4G38970,AT5G22010,AT5G09810,AT1G64790,AT1G18450,AT1G73100,AT4G37930,AT2G45180,AT5G62740,AT4G20440,AT4G38510,AT3G57150,AT4G16260,AT5G04280,AT4G30330,AT1G04510</t>
  </si>
  <si>
    <t>AT1G33120,AT5G35630,AT2G36530,AT4G08870,AT5G42080,AT4G04640,AT1G09340,AT3G61470,AT5G38410,AT2G39730,AT1G13440,AT4G38970,AT5G09810,AT4G37930,AT2G45180,AT4G38510</t>
  </si>
  <si>
    <t>AT5G35630,AT2G36530,AT5G42080,AT4G04640,AT3G61470,AT2G39730,AT2G45180</t>
  </si>
  <si>
    <t>AT5G35630,AT1G68560,AT2G36530,AT4G08870,AT3G60190,AT1G76010,AT4G04640,AT5G08680,AT1G13440,AT1G49670,AT5G56030,AT5G09810,AT4G37930</t>
  </si>
  <si>
    <t>AT1G16610,AT3G01540,AT4G31580,AT1G33120,AT5G42020,AT2G36530,AT5G42820,AT4G32420,AT1G59610,AT1G48410,AT5G59950,AT1G63160,AT4G34660,AT2G39730,AT1G13440,AT1G49670,AT5G22010,AT5G09810,AT1G64790,AT1G18450,AT1G73100,AT4G37930,AT4G20440,AT3G57150,AT5G04280,AT4G30330,AT1G04510</t>
  </si>
  <si>
    <t>ribonucleoside triphosphate phosphatase activity GO:0017111</t>
  </si>
  <si>
    <t>RH14</t>
  </si>
  <si>
    <t>Member of the R2R3 transcription factor gene family. Transcriptional regulator involved in regulation of ABA response during seed germination and drought response.</t>
  </si>
  <si>
    <t>structural constituent of cytoskeleton GO:0005200</t>
  </si>
  <si>
    <t>purine nucleotide binding GO:0017076</t>
  </si>
  <si>
    <t>RNA binding GO:0003723; ribonucleoside triphosphate phosphatase activity GO:0017111; purine nucleotide binding GO:0017076</t>
  </si>
  <si>
    <t>ribonucleoside triphosphate phosphatase activity GO:0017111; purine nucleotide binding GO:0017076</t>
  </si>
  <si>
    <t>RNA binding GO:0003723; purine nucleotide binding GO:0017076; purine nucleotide binding GO:0017076</t>
  </si>
  <si>
    <t>RNA binding GO:0003723; ribonucleoside triphosphate phosphatase activity GO:0017111; structural constituent of cytoskeleton GO:0005200; purine nucleotide binding GO:0017076</t>
  </si>
  <si>
    <t>structural constituent of cytoskeleton GO:0005200; purine nucleotide binding GO:0017076</t>
  </si>
  <si>
    <t>mRNA metabolic process GO:0016071</t>
  </si>
  <si>
    <t>mRNA splicing, via spliceosome GO:0000398; mRNA metabolic process GO:0016071</t>
  </si>
  <si>
    <t>response to stimulus GO:0050896</t>
  </si>
  <si>
    <t>SmE</t>
  </si>
  <si>
    <t>SmB</t>
  </si>
  <si>
    <t>mRNA splicing, via spliceosome GO:0000398; mRNA metabolic process GO:0016071; response to stimulus GO:0050896</t>
  </si>
  <si>
    <t>spliceosomal complex GO:0005681</t>
  </si>
  <si>
    <t>nuclear body GO:0016604; spliceosomal complex GO:0005681</t>
  </si>
  <si>
    <t>RZ-1c</t>
  </si>
  <si>
    <t>intracellular non-membrane-bounded organelle GO:0043232</t>
  </si>
  <si>
    <t>nuclear body GO:0016604; spliceosomal complex GO:0005681; intracellular non-membrane-bounded organelle GO:0043232</t>
  </si>
  <si>
    <t>spliceosomal complex GO:0005681; intracellular non-membrane-bounded organelle GO:0043232</t>
  </si>
  <si>
    <t>carbohydrate catabolic process GO:0016052</t>
  </si>
  <si>
    <t>response to stimulus GO:0050896; carbohydrate catabolic process GO:0016052</t>
  </si>
  <si>
    <t>regulation of establishment of cell polarity GO:2000114</t>
  </si>
  <si>
    <t>response to stimulus GO:0050896; regulation of establishment of cell polarity GO:2000114</t>
  </si>
  <si>
    <t>intracellular non-membrane-bounded organelle GO:0043232; cell-cell junction GO:0005911</t>
  </si>
  <si>
    <t>cell periphery GO:0071944</t>
  </si>
  <si>
    <t>nuclear body GO:0016604; spliceosomal complex GO:0005681; intracellular non-membrane-bounded organelle GO:0043232; cell periphery GO:0071944</t>
  </si>
  <si>
    <t>intracellular non-membrane-bounded organelle GO:0043232; cell-cell junction GO:0005911; cell periphery GO:0071944</t>
  </si>
  <si>
    <t>cell-cell junction GO:0005911; cell periphery GO:0071944</t>
  </si>
  <si>
    <t>intracellular non-membrane-bounded organelle GO:0043232; cell periphery GO:0071944</t>
  </si>
  <si>
    <t>intracellular non-membrane-bounded organelle GO:0043232; apoplast GO:0048046</t>
  </si>
  <si>
    <t>cell-cell junction GO:0005911; cell periphery GO:0071944; apoplast GO:0048046</t>
  </si>
  <si>
    <t>intracellular non-membrane-bounded organelle GO:0043232; cell-cell junction GO:0005911; apoplast GO:0048046</t>
  </si>
  <si>
    <t>intracellular non-membrane-bounded organelle GO:0043232; cell periphery GO:0071944; apoplast GO:0048046</t>
  </si>
  <si>
    <t>intracellular non-membrane-bounded organelle GO:0043232; cell-cell junction GO:0005911; cell periphery GO:0071944; clathrin-coated endocytic vesicle GO:0045334</t>
  </si>
  <si>
    <t>intracellular non-membrane-bounded organelle GO:0043232; proton-transporting two-sector ATPase complex, catalytic domain GO:0033178; mitochondrial proton-transporting ATP synthase complex, catalytic sector F(1) GO:0000275; ATPase complex GO:1904949</t>
  </si>
  <si>
    <t>cell periphery GO:0071944; proton-transporting two-sector ATPase complex, catalytic domain GO:0033178; mitochondrial proton-transporting ATP synthase complex, catalytic sector F(1) GO:0000275; ATPase complex GO:1904949</t>
  </si>
  <si>
    <t>intracellular non-membrane-bounded organelle GO:0043232; ATPase complex GO:1904949</t>
  </si>
  <si>
    <t>cell periphery GO:0071944; proton-transporting two-sector ATPase complex, catalytic domain GO:0033178; ATPase complex GO:1904949</t>
  </si>
  <si>
    <t>intracellular non-membrane-bounded organelle GO:0043232; cell-cell junction GO:0005911; cell periphery GO:0071944; plant-type cell wall GO:0009505</t>
  </si>
  <si>
    <t>cell-cell junction GO:0005911; cell periphery GO:0071944; apoplast GO:0048046; plant-type cell wall GO:0009505</t>
  </si>
  <si>
    <t>intracellular non-membrane-bounded organelle GO:0043232; cell periphery GO:0071944; apoplast GO:0048046; plant-type cell wall GO:0009505</t>
  </si>
  <si>
    <t>cell-cell junction GO:0005911; cell periphery GO:0071944; plant-type cell wall GO:0009505</t>
  </si>
  <si>
    <t>CORE INTERACTOME</t>
  </si>
  <si>
    <t>No</t>
  </si>
  <si>
    <t>inovlved in RNA metabolism</t>
  </si>
  <si>
    <t>/ Transposon protein-like</t>
  </si>
  <si>
    <t>nucleic acid binding GO:0003676</t>
  </si>
  <si>
    <t>nucleic acid binding GO:0003676; unfolded protein binding GO:0051082</t>
  </si>
  <si>
    <t>42/107</t>
  </si>
  <si>
    <t>in Y2H identified for more than one SP effector</t>
  </si>
  <si>
    <t>score: +1 for each appearance in individual screens</t>
  </si>
  <si>
    <t>XP_009804535.1 [Nicotiana sylvestris]</t>
  </si>
  <si>
    <t>XP_003633899.1 PREDICTED: dynamin-related protein 1E [Vitis vinifera]; PREDICTED: dynamin-related protein 1E [Nicotiana attenuata]; NP_567094 Dynamin-related protein 1E [Arabidopsis thaliana]</t>
  </si>
  <si>
    <t>XP_009804535.1 [Nicotiana sylvestris] PREDICTED: serine/arginine-rich splicing factor SR45 [Nicotiana sylvestris]; NP_973844.1 arginine/serine-rich 45 [Arabidopsis thaliana]</t>
  </si>
  <si>
    <t>NCBI Descriptions</t>
  </si>
  <si>
    <t>Nb101Scf00283g0008.1; NbS00015767g0014.1</t>
  </si>
  <si>
    <t>AT1G16610,AT5G42820,AT3G16770,AT4G38620,AT5G67510,AT4G05320,AT2G23320,AT1G28560,AT1G17760,AT4G24800,AT2G36530,AT2G09990,AT1G54490,AT3G01540,AT5G54760,AT4G02880,AT3G60770,AT5G54920,AT4G35785,AT4G28990,AT4G34990,AT5G46830,AT1G70600,AT5G59800,AT3G13570,AT4G32010,AT1G07350,AT3G44110,AT5G64200,AT5G35630,AT4G31580,AT1G09660,AT1G33120,AT1G76940,AT1G65070,AT3G07030,AT3G62910</t>
  </si>
  <si>
    <t>AT1G16610,AT5G42820,AT4G08870,AT2G37580,AT1G03910,AT3G16770,AT2G45640,AT4G38620,AT5G67510,AT4G05320,AT4G32420,AT2G23320,AT1G28560,AT1G17760,AT4G24800,AT2G36530,AT2G09990,AT5G42020,AT1G54490,AT3G01540,AT4G24690,AT5G54760,AT4G02880,AT3G29575,AT3G60770,AT5G09620,AT5G54920,AT4G35785,AT4G28990,AT1G68560,AT4G34990,AT3G63400,AT5G37740,AT5G53460,AT5G46830,AT3G02170,AT1G44160,AT3G01690,AT3G20060,AT1G70600,AT2G30020,AT5G59800,AT5G06340,AT3G13570,AT4G32010,AT1G07350,AT3G44110,AT5G28540,AT5G64200,AT5G35630,AT1G08450,AT4G31580,AT1G09660,AT1G33120,AT1G76940,AT4G20020,AT1G65070,AT2G45240,AT3G07030,AT3G62910</t>
  </si>
  <si>
    <t>AT1G16610,AT5G42820,AT3G16770,AT4G38620,AT5G67510,AT4G05320,AT2G23320,AT1G28560,AT1G17760,AT4G24800,AT2G36530,AT2G09990,AT5G42020,AT1G54490,AT3G01540,AT5G54760,AT4G02880,AT3G60770,AT5G54920,AT4G35785,AT4G28990,AT4G34990,AT5G53460,AT5G46830,AT3G20060,AT1G70600,AT5G59800,AT3G13570,AT4G32010,AT1G07350,AT3G44110,AT5G28540,AT5G64200,AT5G35630,AT4G31580,AT1G09660,AT1G33120,AT1G76940,AT1G65070,AT3G07030,AT3G62910</t>
  </si>
  <si>
    <t>AT1G16610,AT3G55520,AT5G42820,AT4G08870,AT2G37580,AT1G03910,AT3G16770,AT2G45640,AT4G38620,AT5G67510,AT4G05320,AT4G32420,AT2G23320,AT1G28560,AT1G17760,AT4G24800,AT2G36530,AT2G09990,AT5G42020,AT1G54490,AT3G01540,AT5G54760,AT4G02880,AT3G29575,AT3G60770,AT4G35785,AT4G28990,AT1G68560,AT4G34990,AT3G63400,AT1G13635,AT5G53460,AT5G46830,AT3G20060,AT1G70600,AT2G30020,AT5G59800,AT5G06340,AT3G13570,AT4G32010,AT2G40650,AT1G07350,AT5G28540,AT5G64200,AT5G35630,AT1G08450,AT4G31580,AT1G09660,AT1G33120,AT4G20020,AT1G65070,AT2G45240,AT3G62910</t>
  </si>
  <si>
    <t>AT1G16610,AT3G55520,AT5G42820,AT4G08870,AT2G37580,AT1G03910,AT3G16770,AT2G45640,AT4G38620,AT5G67510,AT4G05320,AT4G32420,AT2G23320,AT1G28560,AT1G17760,AT4G24800,AT2G36530,AT2G09990,AT5G42020,AT1G54490,AT3G01540,AT4G24690,AT5G54760,AT4G02880,AT3G29575,AT3G60770,AT4G35785,AT4G28990,AT1G68560,AT4G34990,AT3G63400,AT1G13635,AT5G53460,AT5G46830,AT3G20060,AT1G70600,AT2G30020,AT5G59800,AT5G06340,AT3G13570,AT4G32010,AT2G40650,AT1G07350,AT5G28540,AT5G64200,AT5G35630,AT1G08450,AT4G31580,AT1G09660,AT1G33120,AT4G20020,AT1G65070,AT5G13690,AT2G45240,AT3G62910</t>
  </si>
  <si>
    <t>AT1G16610,AT3G55520,AT5G42820,AT4G08870,AT1G03910,AT3G16770,AT2G45640,AT4G38620,AT5G67510,AT4G32420,AT2G23320,AT1G28560,AT1G17760,AT4G24800,AT2G36530,AT2G09990,AT5G42020,AT1G54490,AT3G01540,AT4G24690,AT5G54760,AT4G02880,AT3G29575,AT3G60770,AT5G54920,AT4G35785,AT4G28990,AT1G68560,AT4G34990,AT3G63400,AT5G37740,AT1G13635,AT5G53460,AT5G46830,AT3G02170,AT1G44160,AT3G20060,AT1G70600,AT2G30020,AT5G59800,AT5G06340,AT3G13570,AT4G32010,AT2G40650,AT1G07350,AT3G44110,AT5G28540,AT5G64200,AT5G35630,AT1G08450,AT4G31580,AT1G09660,AT1G67250,AT1G33120,AT4G20020,AT1G65070,AT5G13690,AT3G62910</t>
  </si>
  <si>
    <t>cellular metabolic process</t>
  </si>
  <si>
    <t>GO:0044237</t>
  </si>
  <si>
    <t>AT1G16610,AT5G42820,AT4G08870,AT1G03910,AT3G16770,AT2G45640,AT4G38620,AT5G67510,AT2G23320,AT1G28560,AT1G17760,AT4G24800,AT2G36530,AT2G09990,AT1G54490,AT3G01540,AT4G24690,AT5G54760,AT4G02880,AT3G29575,AT3G60770,AT4G35785,AT4G28990,AT4G34990,AT3G63400,AT1G13635,AT5G53460,AT5G46830,AT1G70600,AT2G30020,AT5G59800,AT5G06340,AT3G13570,AT4G32010,AT2G40650,AT1G07350,AT5G64200,AT5G35630,AT4G31580,AT1G09660,AT1G33120,AT4G20020,AT1G65070,AT3G62910</t>
  </si>
  <si>
    <t>AT1G16610,AT5G42820,AT1G03910,AT3G16770,AT2G45640,AT4G38620,AT4G05320,AT4G32420,AT2G23320,AT1G28560,AT1G17760,AT4G24800,AT2G36530,AT5G42020,AT1G54490,AT3G01540,AT4G02880,AT3G29575,AT3G60770,AT4G35785,AT4G28990,AT4G34990,AT3G63400,AT5G37740,AT5G46830,AT3G20060,AT2G30020,AT5G59800,AT3G13570,AT4G32010,AT2G40650,AT1G07350,AT3G44110,AT5G28540,AT5G64200,AT4G31580,AT1G09660,AT1G67250,AT1G33120,AT1G76940,AT1G65070</t>
  </si>
  <si>
    <t>AT1G16610,AT5G42820,AT4G08870,AT1G03910,AT3G16770,AT2G45640,AT4G38620,AT5G67510,AT4G05320,AT4G32420,AT2G23320,AT1G28560,AT1G17760,AT4G24800,AT2G36530,AT2G09990,AT5G42020,AT1G54490,AT3G01540,AT4G24690,AT5G54760,AT4G02880,AT3G29575,AT3G60770,AT5G54920,AT4G35785,AT4G28990,AT1G68560,AT4G34990,AT3G63400,AT5G37740,AT5G53460,AT5G46830,AT3G02170,AT3G20060,AT1G70600,AT2G30020,AT5G59800,AT5G06340,AT3G13570,AT4G32010,AT2G40650,AT1G07350,AT3G44110,AT5G28540,AT5G64200,AT5G35630,AT1G08450,AT4G31580,AT1G09660,AT1G67250,AT1G33120,AT1G76940,AT4G20020,AT1G65070,AT5G13690,AT3G62910</t>
  </si>
  <si>
    <t>AT1G16610,AT3G55520,AT5G42820,AT4G08870,AT1G03910,AT3G16770,AT2G45640,AT4G38620,AT5G67510,AT4G05320,AT4G32420,AT2G23320,AT1G28560,AT1G17760,AT4G24800,AT2G36530,AT2G09990,AT5G42020,AT1G54490,AT3G01540,AT4G24690,AT5G54760,AT4G02880,AT3G29575,AT3G60770,AT5G54920,AT4G35785,AT4G28990,AT1G68560,AT4G34990,AT3G63400,AT5G37740,AT5G53460,AT5G46830,AT3G02170,AT1G44160,AT3G20060,AT1G70600,AT2G30020,AT5G59800,AT5G06340,AT3G13570,AT4G32010,AT2G40650,AT1G07350,AT3G44110,AT5G28540,AT5G64200,AT5G35630,AT1G08450,AT4G31580,AT1G09660,AT1G67250,AT1G33120,AT1G76940,AT4G20020,AT1G65070,AT5G13690,AT2G45240,AT3G62910</t>
  </si>
  <si>
    <t>AT1G16610,AT5G42820,AT4G08870,AT1G03910,AT3G16770,AT2G45640,AT4G38620,AT5G67510,AT4G05320,AT4G32420,AT2G23320,AT1G28560,AT1G17760,AT4G24800,AT2G36530,AT2G09990,AT5G42020,AT1G54490,AT3G01540,AT4G24690,AT5G54760,AT4G02880,AT3G29575,AT3G60770,AT4G35785,AT4G28990,AT1G68560,AT4G34990,AT3G63400,AT5G37740,AT5G53460,AT5G46830,AT3G20060,AT1G70600,AT2G30020,AT5G59800,AT5G06340,AT3G13570,AT4G32010,AT2G40650,AT1G07350,AT3G44110,AT5G28540,AT5G64200,AT5G35630,AT1G08450,AT4G31580,AT1G09660,AT1G67250,AT1G33120,AT1G76940,AT4G20020,AT1G65070,AT5G13690,AT3G62910</t>
  </si>
  <si>
    <t>common targets</t>
  </si>
  <si>
    <t>also in Co-IP identified</t>
  </si>
  <si>
    <t>also in Y2H identified</t>
  </si>
  <si>
    <r>
      <t xml:space="preserve">RiSP7 against </t>
    </r>
    <r>
      <rPr>
        <i/>
        <sz val="10"/>
        <color rgb="FF000000"/>
        <rFont val="Arial"/>
        <family val="2"/>
      </rPr>
      <t>M. truncatula</t>
    </r>
  </si>
  <si>
    <r>
      <rPr>
        <b/>
        <i/>
        <sz val="14"/>
        <color rgb="FF000000"/>
        <rFont val="Arial"/>
        <family val="2"/>
      </rPr>
      <t>M. truncatula</t>
    </r>
    <r>
      <rPr>
        <b/>
        <sz val="14"/>
        <color rgb="FF000000"/>
        <rFont val="Arial"/>
        <family val="2"/>
      </rPr>
      <t xml:space="preserve"> ID</t>
    </r>
  </si>
  <si>
    <r>
      <rPr>
        <b/>
        <i/>
        <sz val="14"/>
        <color rgb="FF000000"/>
        <rFont val="Arial"/>
        <family val="2"/>
      </rPr>
      <t>A. thaliana</t>
    </r>
    <r>
      <rPr>
        <b/>
        <sz val="14"/>
        <color rgb="FF000000"/>
        <rFont val="Arial"/>
        <family val="2"/>
      </rPr>
      <t xml:space="preserve"> ID</t>
    </r>
  </si>
  <si>
    <r>
      <t xml:space="preserve">RiSP5 against </t>
    </r>
    <r>
      <rPr>
        <i/>
        <sz val="10"/>
        <color rgb="FF000000"/>
        <rFont val="Arial"/>
        <family val="2"/>
      </rPr>
      <t>M. truncatula</t>
    </r>
  </si>
  <si>
    <r>
      <t xml:space="preserve">RiSP7, RiSP31 against </t>
    </r>
    <r>
      <rPr>
        <i/>
        <sz val="10"/>
        <color rgb="FF000000"/>
        <rFont val="Arial"/>
        <family val="2"/>
      </rPr>
      <t>M. truncatula</t>
    </r>
    <r>
      <rPr>
        <sz val="10"/>
        <color rgb="FF000000"/>
        <rFont val="Arial"/>
        <family val="2"/>
      </rPr>
      <t xml:space="preserve">, RiSP5, RiSP7 against </t>
    </r>
    <r>
      <rPr>
        <i/>
        <sz val="10"/>
        <color rgb="FF000000"/>
        <rFont val="Arial"/>
        <family val="2"/>
      </rPr>
      <t>A. thaliana</t>
    </r>
  </si>
  <si>
    <r>
      <t xml:space="preserve">RiSP2, RiSP5, RiSP31 against </t>
    </r>
    <r>
      <rPr>
        <i/>
        <sz val="10"/>
        <color rgb="FF000000"/>
        <rFont val="Arial"/>
        <family val="2"/>
      </rPr>
      <t>M. truncatula</t>
    </r>
  </si>
  <si>
    <r>
      <t xml:space="preserve">GmSP1, RiSP5 against </t>
    </r>
    <r>
      <rPr>
        <i/>
        <sz val="10"/>
        <color rgb="FF000000"/>
        <rFont val="Arial"/>
        <family val="2"/>
      </rPr>
      <t>M. truncatula</t>
    </r>
  </si>
  <si>
    <r>
      <t xml:space="preserve">RiSP7, RiSP5 against </t>
    </r>
    <r>
      <rPr>
        <i/>
        <sz val="10"/>
        <color rgb="FF000000"/>
        <rFont val="Arial"/>
        <family val="2"/>
      </rPr>
      <t>M. truncatula</t>
    </r>
  </si>
  <si>
    <r>
      <t>RiSP5 against</t>
    </r>
    <r>
      <rPr>
        <i/>
        <sz val="10"/>
        <color rgb="FF000000"/>
        <rFont val="Arial"/>
        <family val="2"/>
      </rPr>
      <t xml:space="preserve"> A. thaliana</t>
    </r>
  </si>
  <si>
    <r>
      <t xml:space="preserve">RiSP2 against </t>
    </r>
    <r>
      <rPr>
        <i/>
        <sz val="10"/>
        <color rgb="FF000000"/>
        <rFont val="Arial"/>
        <family val="2"/>
      </rPr>
      <t>M. truncatula</t>
    </r>
  </si>
  <si>
    <r>
      <t xml:space="preserve">GmSP1 against </t>
    </r>
    <r>
      <rPr>
        <i/>
        <sz val="10"/>
        <color rgb="FF000000"/>
        <rFont val="Arial"/>
        <family val="2"/>
      </rPr>
      <t>M. truncatula</t>
    </r>
  </si>
  <si>
    <r>
      <t xml:space="preserve">identical </t>
    </r>
    <r>
      <rPr>
        <i/>
        <sz val="12"/>
        <color rgb="FF000000"/>
        <rFont val="Arial"/>
        <family val="2"/>
      </rPr>
      <t>Arabidopsis</t>
    </r>
    <r>
      <rPr>
        <sz val="12"/>
        <color rgb="FF000000"/>
        <rFont val="Arial"/>
        <family val="2"/>
      </rPr>
      <t xml:space="preserve"> orthologs identified: At3g13570; At4g32420</t>
    </r>
  </si>
  <si>
    <r>
      <rPr>
        <b/>
        <i/>
        <sz val="16"/>
        <color rgb="FF000000"/>
        <rFont val="Arial"/>
        <family val="2"/>
      </rPr>
      <t>Arabidopsis</t>
    </r>
    <r>
      <rPr>
        <b/>
        <sz val="16"/>
        <color rgb="FF000000"/>
        <rFont val="Arial"/>
        <family val="2"/>
      </rPr>
      <t xml:space="preserve"> ortholog</t>
    </r>
  </si>
  <si>
    <r>
      <rPr>
        <b/>
        <i/>
        <sz val="16"/>
        <color rgb="FF000000"/>
        <rFont val="Arial"/>
        <family val="2"/>
      </rPr>
      <t>Arabidopsis</t>
    </r>
    <r>
      <rPr>
        <b/>
        <sz val="16"/>
        <color rgb="FF000000"/>
        <rFont val="Arial"/>
        <family val="2"/>
      </rPr>
      <t xml:space="preserve"> ortholog TAIR description</t>
    </r>
  </si>
  <si>
    <r>
      <t xml:space="preserve">identical </t>
    </r>
    <r>
      <rPr>
        <i/>
        <sz val="12"/>
        <color rgb="FF000000"/>
        <rFont val="Arial"/>
        <family val="2"/>
      </rPr>
      <t>Arabidopsis</t>
    </r>
    <r>
      <rPr>
        <sz val="12"/>
        <color rgb="FF000000"/>
        <rFont val="Arial"/>
        <family val="2"/>
      </rPr>
      <t xml:space="preserve"> orthologs</t>
    </r>
  </si>
  <si>
    <r>
      <rPr>
        <b/>
        <i/>
        <sz val="16"/>
        <color rgb="FF000000"/>
        <rFont val="Arial"/>
        <family val="2"/>
      </rPr>
      <t>N. benthamiana</t>
    </r>
    <r>
      <rPr>
        <b/>
        <sz val="16"/>
        <color rgb="FF000000"/>
        <rFont val="Arial"/>
        <family val="2"/>
      </rPr>
      <t xml:space="preserve"> / </t>
    </r>
    <r>
      <rPr>
        <b/>
        <i/>
        <sz val="16"/>
        <color rgb="FF000000"/>
        <rFont val="Arial"/>
        <family val="2"/>
      </rPr>
      <t>Nicotiana spec.</t>
    </r>
    <r>
      <rPr>
        <b/>
        <sz val="16"/>
        <color rgb="FF000000"/>
        <rFont val="Arial"/>
        <family val="2"/>
      </rPr>
      <t xml:space="preserve"> (NCBI)</t>
    </r>
  </si>
  <si>
    <t>42/151</t>
  </si>
  <si>
    <t>g:PROFILER Enrichment leading terms all proteins identified in Y2H</t>
  </si>
  <si>
    <t>g:PROFILER Enrichment all proteins identified in Y2H</t>
  </si>
  <si>
    <t>prD25:E32otein folding</t>
  </si>
  <si>
    <t>g:PROFILER Enrichment leading terms all proteins identified in Co-IP RiSP7 delta SP</t>
  </si>
  <si>
    <t>g:PROFILER Enrichment all proteins identified in Co-IP RiSP7 delta SP</t>
  </si>
  <si>
    <t>g:PROFILER Enrichment leading terms all proteins identified in Co-IP RiSP7 + SP</t>
  </si>
  <si>
    <t>g:PROFILER Enrichment all proteins identified in Co-IP RiSP7 + SP</t>
  </si>
  <si>
    <t xml:space="preserve">g:PROFILER Enrichment all Core Interactors </t>
  </si>
  <si>
    <t>g:PROFILER Enrichment leading terms all Core Interactors</t>
  </si>
  <si>
    <t>* NbSR45 present, but below &gt;30 cut off threshold</t>
  </si>
  <si>
    <t>also in Co-IP without SP identified</t>
  </si>
  <si>
    <t>also in Co-IP with SP identified</t>
  </si>
  <si>
    <t>In Y2H (for one or more SP effectors) and Co-IP identified</t>
  </si>
  <si>
    <t>In both RiSP7  Co-IPs identified</t>
  </si>
  <si>
    <t>Y2H GO-Term enrichments leading Terms</t>
  </si>
  <si>
    <t>Core interactors GO-Term enrichments leading Terms</t>
  </si>
  <si>
    <t>eRF</t>
  </si>
  <si>
    <t>CACTIN</t>
  </si>
  <si>
    <r>
      <rPr>
        <b/>
        <sz val="12"/>
        <color rgb="FF000000"/>
        <rFont val="Arial"/>
        <family val="2"/>
      </rPr>
      <t>Supplementary Data 3 - Betz et al., 2024.</t>
    </r>
    <r>
      <rPr>
        <sz val="12"/>
        <color rgb="FF000000"/>
        <rFont val="Arial"/>
        <family val="2"/>
      </rPr>
      <t xml:space="preserve"> </t>
    </r>
    <r>
      <rPr>
        <b/>
        <sz val="12"/>
        <color rgb="FF000000"/>
        <rFont val="Arial"/>
        <family val="2"/>
      </rPr>
      <t>Identification of plant interaction partners for SP7-like effectors.</t>
    </r>
  </si>
  <si>
    <r>
      <t xml:space="preserve">Different interaction approaches were used in a survey to find plant effector interaction partners. For RiSP7ΔSP, RiSP2ΔSP, RiSP5ΔSP, RiSP31ΔSP and GmSP1ΔSP, Y2H interaction screens were performed against cDNA libraries of either mycorrhized </t>
    </r>
    <r>
      <rPr>
        <i/>
        <sz val="12"/>
        <color rgb="FF000000"/>
        <rFont val="Arial"/>
        <family val="2"/>
      </rPr>
      <t>M. truncatula</t>
    </r>
    <r>
      <rPr>
        <sz val="12"/>
        <color rgb="FF000000"/>
        <rFont val="Arial"/>
        <family val="2"/>
      </rPr>
      <t xml:space="preserve"> roots or </t>
    </r>
    <r>
      <rPr>
        <i/>
        <sz val="12"/>
        <color rgb="FF000000"/>
        <rFont val="Arial"/>
        <family val="2"/>
      </rPr>
      <t>A. thaliana</t>
    </r>
    <r>
      <rPr>
        <sz val="12"/>
        <color rgb="FF000000"/>
        <rFont val="Arial"/>
        <family val="2"/>
      </rPr>
      <t xml:space="preserve"> plants. All identified interaction partners including respective </t>
    </r>
    <r>
      <rPr>
        <i/>
        <sz val="12"/>
        <color rgb="FF000000"/>
        <rFont val="Arial"/>
        <family val="2"/>
      </rPr>
      <t>A. thaliana</t>
    </r>
    <r>
      <rPr>
        <sz val="12"/>
        <color rgb="FF000000"/>
        <rFont val="Arial"/>
        <family val="2"/>
      </rPr>
      <t xml:space="preserve"> or </t>
    </r>
    <r>
      <rPr>
        <i/>
        <sz val="12"/>
        <color rgb="FF000000"/>
        <rFont val="Arial"/>
        <family val="2"/>
      </rPr>
      <t>M. truncatula</t>
    </r>
    <r>
      <rPr>
        <sz val="12"/>
        <color rgb="FF000000"/>
        <rFont val="Arial"/>
        <family val="2"/>
      </rPr>
      <t xml:space="preserve"> protein orthologs (using NCBI BLASTp) are listed in the sheet "Y2H". In addition, Co-IP assays after expression of RiSP7 (with or without SP) fused to GFP were employed in </t>
    </r>
    <r>
      <rPr>
        <i/>
        <sz val="12"/>
        <color rgb="FF000000"/>
        <rFont val="Arial"/>
        <family val="2"/>
      </rPr>
      <t>N. benthamiana</t>
    </r>
    <r>
      <rPr>
        <sz val="12"/>
        <color rgb="FF000000"/>
        <rFont val="Arial"/>
        <family val="2"/>
      </rPr>
      <t xml:space="preserve"> leaf epidermal cells followed by Mass Spec analysis (TOPLAB). As control, Co-IP after expression of free eGFP in </t>
    </r>
    <r>
      <rPr>
        <i/>
        <sz val="12"/>
        <color rgb="FF000000"/>
        <rFont val="Arial"/>
        <family val="2"/>
      </rPr>
      <t>N. benthamina</t>
    </r>
    <r>
      <rPr>
        <sz val="12"/>
        <color rgb="FF000000"/>
        <rFont val="Arial"/>
        <family val="2"/>
      </rPr>
      <t xml:space="preserve"> leaf cells was included and identified proteins substracted from the final list. Results of this analysis and co-immunoprecipitated plant target proteins (including NCBI descriptions and </t>
    </r>
    <r>
      <rPr>
        <i/>
        <sz val="12"/>
        <color rgb="FF000000"/>
        <rFont val="Arial"/>
        <family val="2"/>
      </rPr>
      <t>A. thaliana</t>
    </r>
    <r>
      <rPr>
        <sz val="12"/>
        <color rgb="FF000000"/>
        <rFont val="Arial"/>
        <family val="2"/>
      </rPr>
      <t xml:space="preserve"> orthologs after NCBI BLASTp searches of identified target proteins) are listed in the sheet "Co-IP". In order to see which interaction partner were found either commonly among different SP7 effector members or were detected in both, Y2H and Co-IP approaches, we compared and intersected the </t>
    </r>
    <r>
      <rPr>
        <i/>
        <sz val="12"/>
        <color rgb="FF000000"/>
        <rFont val="Arial"/>
        <family val="2"/>
      </rPr>
      <t>Arabidopsis</t>
    </r>
    <r>
      <rPr>
        <sz val="12"/>
        <color rgb="FF000000"/>
        <rFont val="Arial"/>
        <family val="2"/>
      </rPr>
      <t xml:space="preserve"> orthologs of each respective </t>
    </r>
    <r>
      <rPr>
        <i/>
        <sz val="12"/>
        <color rgb="FF000000"/>
        <rFont val="Arial"/>
        <family val="2"/>
      </rPr>
      <t>M. truncatula</t>
    </r>
    <r>
      <rPr>
        <sz val="12"/>
        <color rgb="FF000000"/>
        <rFont val="Arial"/>
        <family val="2"/>
      </rPr>
      <t xml:space="preserve"> or </t>
    </r>
    <r>
      <rPr>
        <i/>
        <sz val="12"/>
        <color rgb="FF000000"/>
        <rFont val="Arial"/>
        <family val="2"/>
      </rPr>
      <t>N. benthamiana</t>
    </r>
    <r>
      <rPr>
        <sz val="12"/>
        <color rgb="FF000000"/>
        <rFont val="Arial"/>
        <family val="2"/>
      </rPr>
      <t xml:space="preserve"> identified proteins. This resulted in a core list of 53 plant interaction partners described in the sheet "Core interactors". For all core interactors a score was assigned reflecting the number of appearance in each single screen. Lastly, for all screens and individual plant target lists, functional Go term enrichment analyses were performed using g:Profiler. These analyses included a g:Profiler provided two-stage filtering of the initial retrieved Go enrichment terms (here referred to as "leading terms"), resulting in a more reliable set of significant enriched terms. All enrichment analysis results are listed in the sheet "Go Term Enrichmen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6" x14ac:knownFonts="1">
    <font>
      <sz val="11"/>
      <color theme="1"/>
      <name val="Calibri"/>
      <family val="2"/>
      <scheme val="minor"/>
    </font>
    <font>
      <b/>
      <sz val="16"/>
      <color rgb="FF000000"/>
      <name val="Arial"/>
      <family val="2"/>
    </font>
    <font>
      <sz val="12"/>
      <color rgb="FF000000"/>
      <name val="Arial"/>
      <family val="2"/>
    </font>
    <font>
      <sz val="12"/>
      <color rgb="FF444444"/>
      <name val="Arial"/>
      <family val="2"/>
    </font>
    <font>
      <sz val="13"/>
      <color rgb="FF444444"/>
      <name val="Arial"/>
      <family val="2"/>
    </font>
    <font>
      <sz val="11"/>
      <color theme="1"/>
      <name val="Calibri"/>
      <family val="2"/>
    </font>
    <font>
      <b/>
      <sz val="10"/>
      <color rgb="FF000000"/>
      <name val="Arial"/>
      <family val="2"/>
    </font>
    <font>
      <sz val="10"/>
      <color rgb="FF000000"/>
      <name val="Arial"/>
      <family val="2"/>
    </font>
    <font>
      <b/>
      <sz val="11"/>
      <color rgb="FF00B0F0"/>
      <name val="Calibri"/>
      <family val="2"/>
    </font>
    <font>
      <b/>
      <sz val="28"/>
      <color theme="1"/>
      <name val="Arial"/>
      <family val="2"/>
    </font>
    <font>
      <sz val="12"/>
      <color theme="1"/>
      <name val="Arial"/>
      <family val="2"/>
    </font>
    <font>
      <sz val="12"/>
      <color indexed="8"/>
      <name val="Arial"/>
      <family val="2"/>
    </font>
    <font>
      <sz val="8"/>
      <name val="Calibri"/>
      <family val="2"/>
      <scheme val="minor"/>
    </font>
    <font>
      <sz val="11"/>
      <color theme="1"/>
      <name val="Arial"/>
      <family val="2"/>
    </font>
    <font>
      <sz val="11"/>
      <color rgb="FF000000"/>
      <name val="Arial"/>
      <family val="2"/>
    </font>
    <font>
      <sz val="16"/>
      <color theme="1"/>
      <name val="Arial"/>
      <family val="2"/>
    </font>
    <font>
      <sz val="10"/>
      <color theme="1"/>
      <name val="Arial"/>
      <family val="2"/>
    </font>
    <font>
      <sz val="10"/>
      <color rgb="FF000000"/>
      <name val="Helvetica Neue"/>
      <family val="2"/>
    </font>
    <font>
      <b/>
      <sz val="10"/>
      <color rgb="FF000000"/>
      <name val="Helvetica Neue"/>
      <family val="2"/>
    </font>
    <font>
      <sz val="9"/>
      <color rgb="FF333333"/>
      <name val="Helvetica Neue"/>
      <family val="2"/>
    </font>
    <font>
      <b/>
      <sz val="9"/>
      <color rgb="FF333333"/>
      <name val="Helvetica Neue"/>
      <family val="2"/>
    </font>
    <font>
      <sz val="9"/>
      <color rgb="FF333333"/>
      <name val="Helvetica Neue"/>
      <family val="2"/>
    </font>
    <font>
      <b/>
      <sz val="11"/>
      <color rgb="FF00B0F0"/>
      <name val="Arial"/>
      <family val="2"/>
    </font>
    <font>
      <b/>
      <sz val="14"/>
      <color rgb="FF000000"/>
      <name val="Arial"/>
      <family val="2"/>
    </font>
    <font>
      <b/>
      <sz val="18"/>
      <color theme="1"/>
      <name val="Arial"/>
      <family val="2"/>
    </font>
    <font>
      <b/>
      <sz val="11"/>
      <color theme="1"/>
      <name val="Arial"/>
      <family val="2"/>
    </font>
    <font>
      <sz val="10"/>
      <color rgb="FFC00000"/>
      <name val="Arial"/>
      <family val="2"/>
    </font>
    <font>
      <sz val="10"/>
      <color rgb="FF444444"/>
      <name val="Arial"/>
      <family val="2"/>
    </font>
    <font>
      <sz val="10"/>
      <name val="Arial"/>
      <family val="2"/>
    </font>
    <font>
      <sz val="20"/>
      <color theme="1"/>
      <name val="Arial"/>
      <family val="2"/>
    </font>
    <font>
      <sz val="16"/>
      <color rgb="FF000000"/>
      <name val="Arial"/>
      <family val="2"/>
    </font>
    <font>
      <b/>
      <sz val="10"/>
      <color theme="1"/>
      <name val="Arial"/>
      <family val="2"/>
    </font>
    <font>
      <b/>
      <sz val="24"/>
      <color theme="1"/>
      <name val="Arial"/>
      <family val="2"/>
    </font>
    <font>
      <b/>
      <sz val="20"/>
      <color theme="1"/>
      <name val="Arial"/>
      <family val="2"/>
    </font>
    <font>
      <b/>
      <sz val="10"/>
      <name val="Arial"/>
      <family val="2"/>
    </font>
    <font>
      <sz val="12"/>
      <name val="Arial"/>
      <family val="2"/>
    </font>
    <font>
      <sz val="13"/>
      <name val="Arial"/>
      <family val="2"/>
    </font>
    <font>
      <b/>
      <sz val="36"/>
      <color theme="1"/>
      <name val="Arial"/>
      <family val="2"/>
    </font>
    <font>
      <sz val="36"/>
      <color theme="1"/>
      <name val="Calibri"/>
      <family val="2"/>
      <scheme val="minor"/>
    </font>
    <font>
      <sz val="11"/>
      <color rgb="FF000000"/>
      <name val="Calibri"/>
      <family val="2"/>
      <scheme val="minor"/>
    </font>
    <font>
      <sz val="14"/>
      <color theme="1"/>
      <name val="Calibri"/>
      <family val="2"/>
      <scheme val="minor"/>
    </font>
    <font>
      <i/>
      <sz val="10"/>
      <color rgb="FF000000"/>
      <name val="Arial"/>
      <family val="2"/>
    </font>
    <font>
      <b/>
      <i/>
      <sz val="14"/>
      <color rgb="FF000000"/>
      <name val="Arial"/>
      <family val="2"/>
    </font>
    <font>
      <i/>
      <sz val="12"/>
      <color rgb="FF000000"/>
      <name val="Arial"/>
      <family val="2"/>
    </font>
    <font>
      <b/>
      <i/>
      <sz val="16"/>
      <color rgb="FF000000"/>
      <name val="Arial"/>
      <family val="2"/>
    </font>
    <font>
      <b/>
      <sz val="12"/>
      <color rgb="FF000000"/>
      <name val="Arial"/>
      <family val="2"/>
    </font>
  </fonts>
  <fills count="16">
    <fill>
      <patternFill patternType="none"/>
    </fill>
    <fill>
      <patternFill patternType="gray125"/>
    </fill>
    <fill>
      <patternFill patternType="solid">
        <fgColor rgb="FFCCC0DA"/>
        <bgColor rgb="FF000000"/>
      </patternFill>
    </fill>
    <fill>
      <patternFill patternType="solid">
        <fgColor rgb="FFCCC0DA"/>
        <bgColor indexed="64"/>
      </patternFill>
    </fill>
    <fill>
      <patternFill patternType="solid">
        <fgColor rgb="FF92CDDC"/>
        <bgColor indexed="64"/>
      </patternFill>
    </fill>
    <fill>
      <patternFill patternType="solid">
        <fgColor theme="0" tint="-4.9989318521683403E-2"/>
        <bgColor indexed="64"/>
      </patternFill>
    </fill>
    <fill>
      <patternFill patternType="solid">
        <fgColor theme="2"/>
        <bgColor indexed="64"/>
      </patternFill>
    </fill>
    <fill>
      <patternFill patternType="solid">
        <fgColor theme="0" tint="-4.9989318521683403E-2"/>
        <bgColor rgb="FF000000"/>
      </patternFill>
    </fill>
    <fill>
      <patternFill patternType="solid">
        <fgColor rgb="FFDAE5C1"/>
        <bgColor indexed="64"/>
      </patternFill>
    </fill>
    <fill>
      <patternFill patternType="solid">
        <fgColor rgb="FFD39DB8"/>
        <bgColor indexed="64"/>
      </patternFill>
    </fill>
    <fill>
      <patternFill patternType="solid">
        <fgColor rgb="FF9CE185"/>
        <bgColor indexed="64"/>
      </patternFill>
    </fill>
    <fill>
      <patternFill patternType="solid">
        <fgColor rgb="FF85B8E0"/>
        <bgColor indexed="64"/>
      </patternFill>
    </fill>
    <fill>
      <patternFill patternType="solid">
        <fgColor rgb="FFD39DB8"/>
        <bgColor rgb="FF000000"/>
      </patternFill>
    </fill>
    <fill>
      <patternFill patternType="solid">
        <fgColor rgb="FF85B8E0"/>
        <bgColor rgb="FF000000"/>
      </patternFill>
    </fill>
    <fill>
      <patternFill patternType="solid">
        <fgColor rgb="FFDAE5C1"/>
        <bgColor rgb="FF000000"/>
      </patternFill>
    </fill>
    <fill>
      <patternFill patternType="solid">
        <fgColor theme="4" tint="0.59999389629810485"/>
        <bgColor indexed="64"/>
      </patternFill>
    </fill>
  </fills>
  <borders count="15">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diagonal/>
    </border>
    <border>
      <left style="thin">
        <color indexed="64"/>
      </left>
      <right/>
      <top style="thin">
        <color indexed="64"/>
      </top>
      <bottom/>
      <diagonal/>
    </border>
    <border>
      <left style="thin">
        <color auto="1"/>
      </left>
      <right style="thin">
        <color auto="1"/>
      </right>
      <top style="thin">
        <color auto="1"/>
      </top>
      <bottom/>
      <diagonal/>
    </border>
    <border>
      <left style="thin">
        <color indexed="64"/>
      </left>
      <right style="thin">
        <color indexed="64"/>
      </right>
      <top/>
      <bottom/>
      <diagonal/>
    </border>
    <border>
      <left style="thin">
        <color indexed="64"/>
      </left>
      <right/>
      <top/>
      <bottom/>
      <diagonal/>
    </border>
    <border>
      <left/>
      <right/>
      <top/>
      <bottom style="thin">
        <color indexed="64"/>
      </bottom>
      <diagonal/>
    </border>
    <border>
      <left style="thin">
        <color indexed="64"/>
      </left>
      <right/>
      <top/>
      <bottom style="thin">
        <color indexed="64"/>
      </bottom>
      <diagonal/>
    </border>
    <border>
      <left style="thin">
        <color auto="1"/>
      </left>
      <right style="thin">
        <color auto="1"/>
      </right>
      <top/>
      <bottom style="thin">
        <color auto="1"/>
      </bottom>
      <diagonal/>
    </border>
    <border>
      <left/>
      <right style="thin">
        <color auto="1"/>
      </right>
      <top/>
      <bottom/>
      <diagonal/>
    </border>
    <border>
      <left/>
      <right style="thin">
        <color indexed="64"/>
      </right>
      <top/>
      <bottom style="thin">
        <color indexed="64"/>
      </bottom>
      <diagonal/>
    </border>
  </borders>
  <cellStyleXfs count="1">
    <xf numFmtId="0" fontId="0" fillId="0" borderId="0"/>
  </cellStyleXfs>
  <cellXfs count="255">
    <xf numFmtId="0" fontId="0" fillId="0" borderId="0" xfId="0"/>
    <xf numFmtId="0" fontId="2" fillId="0" borderId="1" xfId="0" applyFont="1" applyBorder="1" applyAlignment="1">
      <alignment horizontal="left"/>
    </xf>
    <xf numFmtId="0" fontId="2" fillId="0" borderId="1" xfId="0" applyFont="1" applyBorder="1"/>
    <xf numFmtId="0" fontId="3" fillId="0" borderId="1" xfId="0" applyFont="1" applyBorder="1"/>
    <xf numFmtId="0" fontId="2" fillId="0" borderId="0" xfId="0" applyFont="1"/>
    <xf numFmtId="0" fontId="2" fillId="0" borderId="0" xfId="0" applyFont="1" applyAlignment="1">
      <alignment horizontal="left"/>
    </xf>
    <xf numFmtId="0" fontId="7" fillId="0" borderId="1" xfId="0" applyFont="1" applyBorder="1"/>
    <xf numFmtId="0" fontId="7" fillId="0" borderId="5" xfId="0" applyFont="1" applyBorder="1" applyAlignment="1">
      <alignment horizontal="center"/>
    </xf>
    <xf numFmtId="0" fontId="7" fillId="0" borderId="0" xfId="0" applyFont="1" applyAlignment="1">
      <alignment horizontal="center"/>
    </xf>
    <xf numFmtId="0" fontId="7" fillId="0" borderId="10" xfId="0" applyFont="1" applyBorder="1" applyAlignment="1">
      <alignment horizontal="center"/>
    </xf>
    <xf numFmtId="0" fontId="10" fillId="0" borderId="1" xfId="0" applyFont="1" applyBorder="1"/>
    <xf numFmtId="0" fontId="10" fillId="0" borderId="1" xfId="0" applyFont="1" applyBorder="1" applyAlignment="1">
      <alignment horizontal="left"/>
    </xf>
    <xf numFmtId="0" fontId="10" fillId="0" borderId="1" xfId="0" applyFont="1" applyBorder="1" applyAlignment="1">
      <alignment horizontal="left" vertical="center"/>
    </xf>
    <xf numFmtId="0" fontId="10" fillId="0" borderId="1" xfId="0" applyFont="1" applyBorder="1" applyAlignment="1">
      <alignment horizontal="left" wrapText="1"/>
    </xf>
    <xf numFmtId="0" fontId="10" fillId="0" borderId="1" xfId="0" applyFont="1" applyBorder="1" applyAlignment="1">
      <alignment horizontal="center"/>
    </xf>
    <xf numFmtId="0" fontId="11" fillId="0" borderId="1" xfId="0" applyFont="1" applyBorder="1" applyAlignment="1">
      <alignment horizontal="left"/>
    </xf>
    <xf numFmtId="0" fontId="10" fillId="0" borderId="4" xfId="0" applyFont="1" applyBorder="1"/>
    <xf numFmtId="0" fontId="10" fillId="0" borderId="4" xfId="0" applyFont="1" applyBorder="1" applyAlignment="1">
      <alignment horizontal="left"/>
    </xf>
    <xf numFmtId="0" fontId="10" fillId="0" borderId="4" xfId="0" applyFont="1" applyBorder="1" applyAlignment="1">
      <alignment horizontal="left" vertical="center"/>
    </xf>
    <xf numFmtId="0" fontId="4" fillId="0" borderId="0" xfId="0" applyFont="1"/>
    <xf numFmtId="0" fontId="7" fillId="0" borderId="0" xfId="0" applyFont="1"/>
    <xf numFmtId="0" fontId="6" fillId="0" borderId="0" xfId="0" applyFont="1" applyAlignment="1">
      <alignment horizontal="left" vertical="center"/>
    </xf>
    <xf numFmtId="0" fontId="13" fillId="0" borderId="0" xfId="0" applyFont="1"/>
    <xf numFmtId="0" fontId="14" fillId="0" borderId="0" xfId="0" applyFont="1"/>
    <xf numFmtId="0" fontId="14" fillId="0" borderId="0" xfId="0" applyFont="1" applyAlignment="1">
      <alignment horizontal="left"/>
    </xf>
    <xf numFmtId="0" fontId="0" fillId="0" borderId="0" xfId="0" applyAlignment="1">
      <alignment horizontal="left"/>
    </xf>
    <xf numFmtId="0" fontId="13" fillId="0" borderId="0" xfId="0" applyFont="1" applyAlignment="1">
      <alignment horizontal="left"/>
    </xf>
    <xf numFmtId="0" fontId="13" fillId="0" borderId="0" xfId="0" applyFont="1" applyAlignment="1">
      <alignment horizontal="left" vertical="center"/>
    </xf>
    <xf numFmtId="0" fontId="0" fillId="0" borderId="0" xfId="0" applyAlignment="1">
      <alignment horizontal="left" vertical="center"/>
    </xf>
    <xf numFmtId="0" fontId="16" fillId="0" borderId="0" xfId="0" applyFont="1" applyAlignment="1">
      <alignment horizontal="left"/>
    </xf>
    <xf numFmtId="0" fontId="17" fillId="0" borderId="0" xfId="0" applyFont="1"/>
    <xf numFmtId="0" fontId="18" fillId="0" borderId="0" xfId="0" applyFont="1"/>
    <xf numFmtId="11" fontId="17" fillId="0" borderId="0" xfId="0" applyNumberFormat="1" applyFont="1"/>
    <xf numFmtId="0" fontId="19" fillId="0" borderId="0" xfId="0" applyFont="1"/>
    <xf numFmtId="0" fontId="20" fillId="0" borderId="0" xfId="0" applyFont="1"/>
    <xf numFmtId="0" fontId="21" fillId="0" borderId="0" xfId="0" applyFont="1"/>
    <xf numFmtId="0" fontId="16" fillId="0" borderId="8" xfId="0" applyFont="1" applyBorder="1" applyAlignment="1">
      <alignment horizontal="center"/>
    </xf>
    <xf numFmtId="0" fontId="16" fillId="0" borderId="12" xfId="0" applyFont="1" applyBorder="1" applyAlignment="1">
      <alignment horizontal="center"/>
    </xf>
    <xf numFmtId="0" fontId="16" fillId="0" borderId="10" xfId="0" applyFont="1" applyBorder="1" applyAlignment="1">
      <alignment horizontal="center"/>
    </xf>
    <xf numFmtId="0" fontId="16" fillId="0" borderId="7" xfId="0" applyFont="1" applyBorder="1" applyAlignment="1">
      <alignment horizontal="center"/>
    </xf>
    <xf numFmtId="0" fontId="16" fillId="0" borderId="1" xfId="0" applyFont="1" applyBorder="1"/>
    <xf numFmtId="0" fontId="7" fillId="0" borderId="0" xfId="0" applyFont="1" applyAlignment="1">
      <alignment horizontal="left" vertical="top"/>
    </xf>
    <xf numFmtId="0" fontId="7" fillId="0" borderId="8" xfId="0" applyFont="1" applyBorder="1" applyAlignment="1">
      <alignment horizontal="left" vertical="top"/>
    </xf>
    <xf numFmtId="0" fontId="16" fillId="0" borderId="8" xfId="0" applyFont="1" applyBorder="1" applyAlignment="1">
      <alignment horizontal="left"/>
    </xf>
    <xf numFmtId="0" fontId="0" fillId="4" borderId="8" xfId="0" applyFill="1" applyBorder="1"/>
    <xf numFmtId="0" fontId="0" fillId="0" borderId="8" xfId="0" applyBorder="1"/>
    <xf numFmtId="0" fontId="0" fillId="0" borderId="12" xfId="0" applyBorder="1"/>
    <xf numFmtId="0" fontId="7" fillId="0" borderId="7" xfId="0" applyFont="1" applyBorder="1" applyAlignment="1">
      <alignment horizontal="left" vertical="top"/>
    </xf>
    <xf numFmtId="0" fontId="16" fillId="0" borderId="7" xfId="0" applyFont="1" applyBorder="1" applyAlignment="1">
      <alignment horizontal="left"/>
    </xf>
    <xf numFmtId="0" fontId="7" fillId="0" borderId="0" xfId="0" applyFont="1" applyAlignment="1">
      <alignment horizontal="left"/>
    </xf>
    <xf numFmtId="0" fontId="7" fillId="0" borderId="8" xfId="0" applyFont="1" applyBorder="1" applyAlignment="1">
      <alignment horizontal="left"/>
    </xf>
    <xf numFmtId="0" fontId="7" fillId="0" borderId="12" xfId="0" applyFont="1" applyBorder="1" applyAlignment="1">
      <alignment horizontal="left"/>
    </xf>
    <xf numFmtId="0" fontId="16" fillId="0" borderId="12" xfId="0" applyFont="1" applyBorder="1" applyAlignment="1">
      <alignment horizontal="left"/>
    </xf>
    <xf numFmtId="0" fontId="16" fillId="0" borderId="10" xfId="0" applyFont="1" applyBorder="1" applyAlignment="1">
      <alignment horizontal="left"/>
    </xf>
    <xf numFmtId="0" fontId="7" fillId="0" borderId="7" xfId="0" applyFont="1" applyBorder="1" applyAlignment="1">
      <alignment horizontal="left"/>
    </xf>
    <xf numFmtId="0" fontId="7" fillId="0" borderId="5" xfId="0" applyFont="1" applyBorder="1" applyAlignment="1">
      <alignment horizontal="left"/>
    </xf>
    <xf numFmtId="0" fontId="16" fillId="0" borderId="5" xfId="0" applyFont="1" applyBorder="1" applyAlignment="1">
      <alignment horizontal="left"/>
    </xf>
    <xf numFmtId="0" fontId="7" fillId="0" borderId="8" xfId="0" applyFont="1" applyBorder="1" applyAlignment="1">
      <alignment horizontal="left" vertical="center"/>
    </xf>
    <xf numFmtId="0" fontId="7" fillId="0" borderId="12" xfId="0" applyFont="1" applyBorder="1" applyAlignment="1">
      <alignment horizontal="left" vertical="top"/>
    </xf>
    <xf numFmtId="0" fontId="0" fillId="4" borderId="7" xfId="0" applyFill="1" applyBorder="1"/>
    <xf numFmtId="0" fontId="0" fillId="0" borderId="7" xfId="0" applyBorder="1"/>
    <xf numFmtId="0" fontId="13" fillId="0" borderId="0" xfId="0" applyFont="1" applyAlignment="1">
      <alignment horizontal="fill"/>
    </xf>
    <xf numFmtId="0" fontId="23" fillId="0" borderId="1" xfId="0" applyFont="1" applyBorder="1" applyAlignment="1">
      <alignment horizontal="center" vertical="center"/>
    </xf>
    <xf numFmtId="0" fontId="23" fillId="5" borderId="1" xfId="0" applyFont="1" applyFill="1" applyBorder="1" applyAlignment="1">
      <alignment horizontal="center" vertical="center"/>
    </xf>
    <xf numFmtId="0" fontId="7" fillId="0" borderId="9" xfId="0" applyFont="1" applyBorder="1" applyAlignment="1">
      <alignment horizontal="fill" vertical="top"/>
    </xf>
    <xf numFmtId="0" fontId="7" fillId="0" borderId="9" xfId="0" applyFont="1" applyBorder="1" applyAlignment="1">
      <alignment horizontal="fill"/>
    </xf>
    <xf numFmtId="0" fontId="7" fillId="0" borderId="11" xfId="0" applyFont="1" applyBorder="1" applyAlignment="1">
      <alignment horizontal="fill"/>
    </xf>
    <xf numFmtId="0" fontId="7" fillId="0" borderId="6" xfId="0" applyFont="1" applyBorder="1" applyAlignment="1">
      <alignment horizontal="fill"/>
    </xf>
    <xf numFmtId="0" fontId="16" fillId="0" borderId="11" xfId="0" applyFont="1" applyBorder="1" applyAlignment="1">
      <alignment horizontal="fill"/>
    </xf>
    <xf numFmtId="0" fontId="16" fillId="0" borderId="6" xfId="0" applyFont="1" applyBorder="1" applyAlignment="1">
      <alignment horizontal="fill"/>
    </xf>
    <xf numFmtId="0" fontId="16" fillId="0" borderId="9" xfId="0" applyFont="1" applyBorder="1" applyAlignment="1">
      <alignment horizontal="fill"/>
    </xf>
    <xf numFmtId="0" fontId="16" fillId="0" borderId="11" xfId="0" applyFont="1" applyBorder="1"/>
    <xf numFmtId="0" fontId="22" fillId="0" borderId="0" xfId="0" applyFont="1"/>
    <xf numFmtId="0" fontId="23" fillId="7" borderId="1" xfId="0" applyFont="1" applyFill="1" applyBorder="1" applyAlignment="1">
      <alignment horizontal="center" vertical="center"/>
    </xf>
    <xf numFmtId="0" fontId="23" fillId="5" borderId="4" xfId="0" applyFont="1" applyFill="1" applyBorder="1" applyAlignment="1">
      <alignment horizontal="center" vertical="center"/>
    </xf>
    <xf numFmtId="0" fontId="17" fillId="0" borderId="0" xfId="0" applyFont="1" applyAlignment="1">
      <alignment vertical="center"/>
    </xf>
    <xf numFmtId="0" fontId="13" fillId="0" borderId="0" xfId="0" applyFont="1" applyAlignment="1">
      <alignment vertical="center"/>
    </xf>
    <xf numFmtId="0" fontId="15" fillId="0" borderId="0" xfId="0" applyFont="1" applyAlignment="1">
      <alignment vertical="center"/>
    </xf>
    <xf numFmtId="0" fontId="25" fillId="4" borderId="8" xfId="0" applyFont="1" applyFill="1" applyBorder="1" applyAlignment="1">
      <alignment horizontal="center"/>
    </xf>
    <xf numFmtId="0" fontId="16" fillId="0" borderId="0" xfId="0" applyFont="1" applyAlignment="1">
      <alignment horizontal="center"/>
    </xf>
    <xf numFmtId="0" fontId="27" fillId="0" borderId="0" xfId="0" applyFont="1" applyAlignment="1">
      <alignment horizontal="center"/>
    </xf>
    <xf numFmtId="0" fontId="16" fillId="0" borderId="0" xfId="0" applyFont="1" applyAlignment="1">
      <alignment horizontal="center" vertical="center"/>
    </xf>
    <xf numFmtId="0" fontId="16" fillId="0" borderId="5" xfId="0" applyFont="1" applyBorder="1" applyAlignment="1">
      <alignment horizontal="center"/>
    </xf>
    <xf numFmtId="0" fontId="7" fillId="0" borderId="0" xfId="0" applyFont="1" applyAlignment="1">
      <alignment vertical="center" wrapText="1"/>
    </xf>
    <xf numFmtId="0" fontId="0" fillId="0" borderId="0" xfId="0" applyAlignment="1">
      <alignment vertical="center" wrapText="1"/>
    </xf>
    <xf numFmtId="0" fontId="0" fillId="0" borderId="0" xfId="0" applyAlignment="1">
      <alignment horizontal="center"/>
    </xf>
    <xf numFmtId="0" fontId="5" fillId="0" borderId="0" xfId="0" applyFont="1" applyAlignment="1">
      <alignment horizontal="center"/>
    </xf>
    <xf numFmtId="0" fontId="17" fillId="0" borderId="0" xfId="0" applyFont="1" applyAlignment="1">
      <alignment vertical="center" wrapText="1"/>
    </xf>
    <xf numFmtId="0" fontId="6" fillId="0" borderId="0" xfId="0" applyFont="1"/>
    <xf numFmtId="0" fontId="5" fillId="0" borderId="0" xfId="0" applyFont="1"/>
    <xf numFmtId="0" fontId="0" fillId="0" borderId="0" xfId="0" applyAlignment="1">
      <alignment vertical="center"/>
    </xf>
    <xf numFmtId="0" fontId="16" fillId="0" borderId="0" xfId="0" applyFont="1" applyAlignment="1">
      <alignment horizontal="left" vertical="center"/>
    </xf>
    <xf numFmtId="0" fontId="16" fillId="0" borderId="13" xfId="0" applyFont="1" applyBorder="1" applyAlignment="1">
      <alignment horizontal="center"/>
    </xf>
    <xf numFmtId="0" fontId="7" fillId="0" borderId="0" xfId="0" applyFont="1" applyAlignment="1">
      <alignment horizontal="left" vertical="center"/>
    </xf>
    <xf numFmtId="0" fontId="16" fillId="0" borderId="0" xfId="0" applyFont="1" applyAlignment="1">
      <alignment vertical="center"/>
    </xf>
    <xf numFmtId="0" fontId="28" fillId="0" borderId="0" xfId="0" applyFont="1"/>
    <xf numFmtId="0" fontId="16" fillId="0" borderId="0" xfId="0" applyFont="1"/>
    <xf numFmtId="0" fontId="27" fillId="0" borderId="0" xfId="0" applyFont="1"/>
    <xf numFmtId="0" fontId="16" fillId="0" borderId="10" xfId="0" applyFont="1" applyBorder="1"/>
    <xf numFmtId="0" fontId="16" fillId="0" borderId="14" xfId="0" applyFont="1" applyBorder="1" applyAlignment="1">
      <alignment horizontal="center"/>
    </xf>
    <xf numFmtId="0" fontId="16" fillId="0" borderId="10" xfId="0" applyFont="1" applyBorder="1" applyAlignment="1">
      <alignment horizontal="left" vertical="center"/>
    </xf>
    <xf numFmtId="0" fontId="15" fillId="0" borderId="1" xfId="0" applyFont="1" applyBorder="1" applyAlignment="1">
      <alignment horizontal="center" vertical="center"/>
    </xf>
    <xf numFmtId="0" fontId="16" fillId="0" borderId="7" xfId="0" applyFont="1" applyBorder="1" applyAlignment="1">
      <alignment horizontal="left" vertical="center"/>
    </xf>
    <xf numFmtId="0" fontId="16" fillId="0" borderId="8" xfId="0" applyFont="1" applyBorder="1" applyAlignment="1">
      <alignment horizontal="left" vertical="center"/>
    </xf>
    <xf numFmtId="0" fontId="7" fillId="0" borderId="8" xfId="0" applyFont="1" applyBorder="1" applyAlignment="1">
      <alignment vertical="center"/>
    </xf>
    <xf numFmtId="0" fontId="7" fillId="0" borderId="12" xfId="0" applyFont="1" applyBorder="1" applyAlignment="1">
      <alignment horizontal="left" vertical="center"/>
    </xf>
    <xf numFmtId="0" fontId="30" fillId="0" borderId="1" xfId="0" applyFont="1" applyBorder="1" applyAlignment="1">
      <alignment horizontal="center" vertical="center"/>
    </xf>
    <xf numFmtId="0" fontId="16" fillId="0" borderId="1" xfId="0" applyFont="1" applyBorder="1" applyAlignment="1">
      <alignment horizontal="center" vertical="center" wrapText="1"/>
    </xf>
    <xf numFmtId="0" fontId="16" fillId="0" borderId="12" xfId="0" applyFont="1" applyBorder="1" applyAlignment="1">
      <alignment horizontal="center" vertical="center"/>
    </xf>
    <xf numFmtId="0" fontId="16" fillId="0" borderId="1" xfId="0" applyFont="1" applyBorder="1" applyAlignment="1">
      <alignment horizontal="center" vertical="center"/>
    </xf>
    <xf numFmtId="0" fontId="31" fillId="0" borderId="13" xfId="0" applyFont="1" applyBorder="1" applyAlignment="1">
      <alignment horizontal="center"/>
    </xf>
    <xf numFmtId="0" fontId="15" fillId="0" borderId="7" xfId="0" applyFont="1" applyBorder="1" applyAlignment="1">
      <alignment horizontal="center" vertical="center"/>
    </xf>
    <xf numFmtId="0" fontId="32" fillId="0" borderId="0" xfId="0" applyFont="1" applyAlignment="1">
      <alignment vertical="center" wrapText="1"/>
    </xf>
    <xf numFmtId="0" fontId="7" fillId="0" borderId="13" xfId="0" applyFont="1" applyBorder="1" applyAlignment="1">
      <alignment vertical="top" wrapText="1"/>
    </xf>
    <xf numFmtId="0" fontId="2" fillId="0" borderId="1" xfId="0" applyFont="1" applyBorder="1" applyAlignment="1">
      <alignment vertical="center"/>
    </xf>
    <xf numFmtId="0" fontId="7" fillId="0" borderId="14" xfId="0" applyFont="1" applyBorder="1" applyAlignment="1">
      <alignment vertical="top" wrapText="1"/>
    </xf>
    <xf numFmtId="0" fontId="13" fillId="0" borderId="0" xfId="0" applyFont="1" applyAlignment="1">
      <alignment vertical="top" wrapText="1"/>
    </xf>
    <xf numFmtId="0" fontId="2" fillId="0" borderId="1" xfId="0" applyFont="1" applyBorder="1" applyAlignment="1">
      <alignment horizontal="center" vertical="center"/>
    </xf>
    <xf numFmtId="0" fontId="33" fillId="0" borderId="0" xfId="0" applyFont="1" applyAlignment="1">
      <alignment vertical="center"/>
    </xf>
    <xf numFmtId="0" fontId="6" fillId="0" borderId="0" xfId="0" applyFont="1" applyAlignment="1">
      <alignment horizontal="center"/>
    </xf>
    <xf numFmtId="11" fontId="7" fillId="0" borderId="0" xfId="0" applyNumberFormat="1" applyFont="1" applyAlignment="1">
      <alignment horizontal="center"/>
    </xf>
    <xf numFmtId="0" fontId="2" fillId="0" borderId="1" xfId="0" applyFont="1" applyBorder="1" applyAlignment="1">
      <alignment horizontal="center"/>
    </xf>
    <xf numFmtId="0" fontId="6" fillId="0" borderId="9" xfId="0" applyFont="1" applyBorder="1" applyAlignment="1">
      <alignment horizontal="center"/>
    </xf>
    <xf numFmtId="0" fontId="6" fillId="0" borderId="11" xfId="0" applyFont="1" applyBorder="1" applyAlignment="1">
      <alignment horizontal="center"/>
    </xf>
    <xf numFmtId="0" fontId="2" fillId="0" borderId="0" xfId="0" applyFont="1" applyAlignment="1">
      <alignment horizontal="center"/>
    </xf>
    <xf numFmtId="0" fontId="6" fillId="0" borderId="13" xfId="0" applyFont="1" applyBorder="1" applyAlignment="1">
      <alignment horizontal="center" wrapText="1"/>
    </xf>
    <xf numFmtId="0" fontId="23" fillId="5" borderId="1" xfId="0" applyFont="1" applyFill="1" applyBorder="1" applyAlignment="1">
      <alignment horizontal="center" vertical="center" wrapText="1"/>
    </xf>
    <xf numFmtId="0" fontId="28" fillId="0" borderId="8" xfId="0" applyFont="1" applyBorder="1" applyAlignment="1">
      <alignment horizontal="center"/>
    </xf>
    <xf numFmtId="0" fontId="28" fillId="0" borderId="0" xfId="0" applyFont="1" applyAlignment="1">
      <alignment horizontal="center"/>
    </xf>
    <xf numFmtId="0" fontId="28" fillId="0" borderId="9" xfId="0" applyFont="1" applyBorder="1"/>
    <xf numFmtId="0" fontId="28" fillId="0" borderId="9" xfId="0" applyFont="1" applyBorder="1" applyAlignment="1">
      <alignment horizontal="fill"/>
    </xf>
    <xf numFmtId="0" fontId="16" fillId="9" borderId="12" xfId="0" applyFont="1" applyFill="1" applyBorder="1" applyAlignment="1">
      <alignment horizontal="left" vertical="center"/>
    </xf>
    <xf numFmtId="0" fontId="7" fillId="9" borderId="1" xfId="0" applyFont="1" applyFill="1" applyBorder="1" applyAlignment="1">
      <alignment horizontal="left" vertical="center"/>
    </xf>
    <xf numFmtId="0" fontId="7" fillId="9" borderId="1" xfId="0" applyFont="1" applyFill="1" applyBorder="1" applyAlignment="1">
      <alignment horizontal="center" vertical="center"/>
    </xf>
    <xf numFmtId="0" fontId="16" fillId="9" borderId="1" xfId="0" applyFont="1" applyFill="1" applyBorder="1" applyAlignment="1">
      <alignment horizontal="left" vertical="center"/>
    </xf>
    <xf numFmtId="0" fontId="28" fillId="9" borderId="1" xfId="0" applyFont="1" applyFill="1" applyBorder="1" applyAlignment="1">
      <alignment vertical="center"/>
    </xf>
    <xf numFmtId="0" fontId="16" fillId="9" borderId="1" xfId="0" applyFont="1" applyFill="1" applyBorder="1" applyAlignment="1">
      <alignment horizontal="center" vertical="center"/>
    </xf>
    <xf numFmtId="0" fontId="28" fillId="9" borderId="1" xfId="0" applyFont="1" applyFill="1" applyBorder="1" applyAlignment="1">
      <alignment horizontal="center" vertical="center"/>
    </xf>
    <xf numFmtId="0" fontId="7" fillId="10" borderId="12" xfId="0" applyFont="1" applyFill="1" applyBorder="1" applyAlignment="1">
      <alignment horizontal="left" vertical="center"/>
    </xf>
    <xf numFmtId="0" fontId="7" fillId="10" borderId="1" xfId="0" applyFont="1" applyFill="1" applyBorder="1" applyAlignment="1">
      <alignment horizontal="left" vertical="center"/>
    </xf>
    <xf numFmtId="0" fontId="7" fillId="11" borderId="12" xfId="0" applyFont="1" applyFill="1" applyBorder="1" applyAlignment="1">
      <alignment horizontal="left"/>
    </xf>
    <xf numFmtId="0" fontId="7" fillId="11" borderId="1" xfId="0" applyFont="1" applyFill="1" applyBorder="1" applyAlignment="1">
      <alignment horizontal="center"/>
    </xf>
    <xf numFmtId="0" fontId="7" fillId="11" borderId="1" xfId="0" applyFont="1" applyFill="1" applyBorder="1"/>
    <xf numFmtId="0" fontId="7" fillId="11" borderId="1" xfId="0" applyFont="1" applyFill="1" applyBorder="1" applyAlignment="1">
      <alignment horizontal="left"/>
    </xf>
    <xf numFmtId="0" fontId="16" fillId="11" borderId="1" xfId="0" applyFont="1" applyFill="1" applyBorder="1"/>
    <xf numFmtId="0" fontId="7" fillId="0" borderId="8" xfId="0" applyFont="1" applyBorder="1"/>
    <xf numFmtId="0" fontId="1" fillId="0" borderId="1" xfId="0" applyFont="1" applyBorder="1" applyAlignment="1">
      <alignment horizontal="center" vertical="center" wrapText="1"/>
    </xf>
    <xf numFmtId="0" fontId="2" fillId="9" borderId="1" xfId="0" applyFont="1" applyFill="1" applyBorder="1" applyAlignment="1">
      <alignment horizontal="center"/>
    </xf>
    <xf numFmtId="0" fontId="2" fillId="11" borderId="1" xfId="0" applyFont="1" applyFill="1" applyBorder="1" applyAlignment="1">
      <alignment horizontal="center"/>
    </xf>
    <xf numFmtId="49" fontId="2" fillId="11" borderId="1" xfId="0" applyNumberFormat="1" applyFont="1" applyFill="1" applyBorder="1" applyAlignment="1">
      <alignment horizontal="center"/>
    </xf>
    <xf numFmtId="0" fontId="10" fillId="13" borderId="1" xfId="0" applyFont="1" applyFill="1" applyBorder="1" applyAlignment="1">
      <alignment horizontal="left"/>
    </xf>
    <xf numFmtId="0" fontId="10" fillId="11" borderId="1" xfId="0" applyFont="1" applyFill="1" applyBorder="1" applyAlignment="1">
      <alignment horizontal="left"/>
    </xf>
    <xf numFmtId="0" fontId="10" fillId="13" borderId="1" xfId="0" applyFont="1" applyFill="1" applyBorder="1"/>
    <xf numFmtId="49" fontId="10" fillId="13" borderId="1" xfId="0" applyNumberFormat="1" applyFont="1" applyFill="1" applyBorder="1" applyAlignment="1">
      <alignment horizontal="left"/>
    </xf>
    <xf numFmtId="0" fontId="35" fillId="0" borderId="1" xfId="0" applyFont="1" applyBorder="1" applyAlignment="1">
      <alignment horizontal="left"/>
    </xf>
    <xf numFmtId="0" fontId="35" fillId="0" borderId="1" xfId="0" applyFont="1" applyBorder="1"/>
    <xf numFmtId="0" fontId="35" fillId="0" borderId="1" xfId="0" applyFont="1" applyBorder="1" applyAlignment="1">
      <alignment horizontal="left" vertical="center"/>
    </xf>
    <xf numFmtId="0" fontId="36" fillId="0" borderId="0" xfId="0" applyFont="1"/>
    <xf numFmtId="0" fontId="35" fillId="8" borderId="1" xfId="0" applyFont="1" applyFill="1" applyBorder="1" applyAlignment="1">
      <alignment horizontal="left" vertical="center"/>
    </xf>
    <xf numFmtId="0" fontId="35" fillId="8" borderId="1" xfId="0" applyFont="1" applyFill="1" applyBorder="1"/>
    <xf numFmtId="0" fontId="35" fillId="8" borderId="1" xfId="0" applyFont="1" applyFill="1" applyBorder="1" applyAlignment="1">
      <alignment horizontal="left"/>
    </xf>
    <xf numFmtId="0" fontId="10" fillId="8" borderId="4" xfId="0" applyFont="1" applyFill="1" applyBorder="1"/>
    <xf numFmtId="0" fontId="10" fillId="8" borderId="4" xfId="0" applyFont="1" applyFill="1" applyBorder="1" applyAlignment="1">
      <alignment horizontal="left"/>
    </xf>
    <xf numFmtId="0" fontId="8" fillId="0" borderId="0" xfId="0" applyFont="1"/>
    <xf numFmtId="0" fontId="10" fillId="0" borderId="0" xfId="0" applyFont="1"/>
    <xf numFmtId="0" fontId="10" fillId="0" borderId="0" xfId="0" applyFont="1" applyAlignment="1">
      <alignment horizontal="left"/>
    </xf>
    <xf numFmtId="0" fontId="2" fillId="0" borderId="0" xfId="0" applyFont="1" applyAlignment="1">
      <alignment horizontal="center" vertical="center"/>
    </xf>
    <xf numFmtId="0" fontId="10" fillId="0" borderId="0" xfId="0" applyFont="1" applyAlignment="1">
      <alignment horizontal="left" vertical="center"/>
    </xf>
    <xf numFmtId="0" fontId="7" fillId="0" borderId="0" xfId="0" applyFont="1" applyAlignment="1">
      <alignment vertical="center"/>
    </xf>
    <xf numFmtId="0" fontId="1" fillId="0" borderId="1" xfId="0" applyFont="1" applyBorder="1" applyAlignment="1">
      <alignment horizontal="center" vertical="center"/>
    </xf>
    <xf numFmtId="0" fontId="9" fillId="0" borderId="0" xfId="0" applyFont="1"/>
    <xf numFmtId="0" fontId="10" fillId="0" borderId="1" xfId="0" applyFont="1" applyBorder="1" applyAlignment="1">
      <alignment wrapText="1"/>
    </xf>
    <xf numFmtId="0" fontId="36" fillId="0" borderId="1" xfId="0" applyFont="1" applyBorder="1"/>
    <xf numFmtId="0" fontId="2" fillId="0" borderId="4" xfId="0" applyFont="1" applyBorder="1"/>
    <xf numFmtId="0" fontId="2" fillId="0" borderId="9" xfId="0" applyFont="1" applyBorder="1" applyAlignment="1">
      <alignment horizontal="left"/>
    </xf>
    <xf numFmtId="0" fontId="38" fillId="0" borderId="0" xfId="0" applyFont="1" applyAlignment="1">
      <alignment vertical="center"/>
    </xf>
    <xf numFmtId="0" fontId="39" fillId="0" borderId="0" xfId="0" applyFont="1" applyAlignment="1">
      <alignment vertical="center" wrapText="1"/>
    </xf>
    <xf numFmtId="0" fontId="14" fillId="0" borderId="0" xfId="0" applyFont="1" applyAlignment="1">
      <alignment horizontal="left" vertical="center"/>
    </xf>
    <xf numFmtId="0" fontId="10" fillId="9" borderId="1" xfId="0" applyFont="1" applyFill="1" applyBorder="1" applyAlignment="1">
      <alignment horizontal="center"/>
    </xf>
    <xf numFmtId="0" fontId="10" fillId="0" borderId="1" xfId="0" applyFont="1" applyBorder="1" applyAlignment="1">
      <alignment horizontal="center" vertical="center"/>
    </xf>
    <xf numFmtId="0" fontId="10" fillId="12" borderId="1" xfId="0" applyFont="1" applyFill="1" applyBorder="1" applyAlignment="1">
      <alignment horizontal="center"/>
    </xf>
    <xf numFmtId="0" fontId="6" fillId="3" borderId="11" xfId="0" applyFont="1" applyFill="1" applyBorder="1" applyAlignment="1">
      <alignment horizontal="center"/>
    </xf>
    <xf numFmtId="0" fontId="7" fillId="0" borderId="4" xfId="0" applyFont="1" applyBorder="1" applyAlignment="1">
      <alignment horizontal="center" vertical="center"/>
    </xf>
    <xf numFmtId="0" fontId="7" fillId="0" borderId="4" xfId="0" applyFont="1" applyBorder="1" applyAlignment="1">
      <alignment horizontal="center"/>
    </xf>
    <xf numFmtId="0" fontId="28" fillId="0" borderId="4" xfId="0" applyFont="1" applyBorder="1" applyAlignment="1">
      <alignment horizontal="center"/>
    </xf>
    <xf numFmtId="0" fontId="7" fillId="3" borderId="4" xfId="0" applyFont="1" applyFill="1" applyBorder="1" applyAlignment="1">
      <alignment horizontal="center" vertical="center"/>
    </xf>
    <xf numFmtId="0" fontId="6" fillId="0" borderId="4" xfId="0" applyFont="1" applyBorder="1" applyAlignment="1">
      <alignment horizontal="center" vertical="center"/>
    </xf>
    <xf numFmtId="0" fontId="6" fillId="0" borderId="3" xfId="0" applyFont="1" applyBorder="1" applyAlignment="1">
      <alignment horizontal="center" vertical="center"/>
    </xf>
    <xf numFmtId="0" fontId="6" fillId="3" borderId="4" xfId="0" applyFont="1" applyFill="1" applyBorder="1" applyAlignment="1">
      <alignment horizontal="center" vertical="center"/>
    </xf>
    <xf numFmtId="0" fontId="6" fillId="0" borderId="4" xfId="0" applyFont="1" applyBorder="1" applyAlignment="1">
      <alignment horizontal="center"/>
    </xf>
    <xf numFmtId="0" fontId="7" fillId="3" borderId="4" xfId="0" applyFont="1" applyFill="1" applyBorder="1" applyAlignment="1">
      <alignment horizontal="center"/>
    </xf>
    <xf numFmtId="0" fontId="7" fillId="0" borderId="1" xfId="0" applyFont="1" applyBorder="1" applyAlignment="1">
      <alignment horizontal="center"/>
    </xf>
    <xf numFmtId="0" fontId="7" fillId="3" borderId="0" xfId="0" applyFont="1" applyFill="1" applyAlignment="1">
      <alignment horizontal="center"/>
    </xf>
    <xf numFmtId="0" fontId="6" fillId="0" borderId="12" xfId="0" applyFont="1" applyBorder="1" applyAlignment="1">
      <alignment horizontal="center"/>
    </xf>
    <xf numFmtId="0" fontId="6" fillId="0" borderId="1" xfId="0" applyFont="1" applyBorder="1" applyAlignment="1">
      <alignment horizontal="center"/>
    </xf>
    <xf numFmtId="0" fontId="6" fillId="0" borderId="1" xfId="0" applyFont="1" applyBorder="1" applyAlignment="1">
      <alignment horizontal="center" vertical="center"/>
    </xf>
    <xf numFmtId="0" fontId="6" fillId="8" borderId="1" xfId="0" applyFont="1" applyFill="1" applyBorder="1" applyAlignment="1">
      <alignment horizontal="center" vertical="center"/>
    </xf>
    <xf numFmtId="0" fontId="34" fillId="0" borderId="1" xfId="0" applyFont="1" applyBorder="1" applyAlignment="1">
      <alignment horizontal="center"/>
    </xf>
    <xf numFmtId="0" fontId="34" fillId="0" borderId="1" xfId="0" applyFont="1" applyBorder="1" applyAlignment="1">
      <alignment horizontal="center" vertical="center"/>
    </xf>
    <xf numFmtId="0" fontId="7" fillId="0" borderId="1" xfId="0" applyFont="1" applyBorder="1" applyAlignment="1">
      <alignment horizontal="center" vertical="center"/>
    </xf>
    <xf numFmtId="0" fontId="16" fillId="0" borderId="1" xfId="0" applyFont="1" applyBorder="1" applyAlignment="1">
      <alignment horizontal="center"/>
    </xf>
    <xf numFmtId="0" fontId="7" fillId="0" borderId="12" xfId="0" applyFont="1" applyBorder="1" applyAlignment="1">
      <alignment horizontal="center"/>
    </xf>
    <xf numFmtId="0" fontId="16" fillId="0" borderId="9" xfId="0" applyFont="1" applyBorder="1" applyAlignment="1">
      <alignment horizontal="center"/>
    </xf>
    <xf numFmtId="0" fontId="16" fillId="0" borderId="0" xfId="0" applyFont="1" applyAlignment="1">
      <alignment horizontal="fill"/>
    </xf>
    <xf numFmtId="0" fontId="16" fillId="0" borderId="13" xfId="0" applyFont="1" applyBorder="1" applyAlignment="1">
      <alignment horizontal="left"/>
    </xf>
    <xf numFmtId="0" fontId="16" fillId="0" borderId="8" xfId="0" applyFont="1" applyBorder="1" applyAlignment="1">
      <alignment horizontal="fill"/>
    </xf>
    <xf numFmtId="0" fontId="2" fillId="13" borderId="7" xfId="0" applyFont="1" applyFill="1" applyBorder="1"/>
    <xf numFmtId="0" fontId="2" fillId="11" borderId="12" xfId="0" applyFont="1" applyFill="1" applyBorder="1" applyAlignment="1">
      <alignment horizontal="center"/>
    </xf>
    <xf numFmtId="0" fontId="2" fillId="14" borderId="1" xfId="0" applyFont="1" applyFill="1" applyBorder="1" applyAlignment="1">
      <alignment horizontal="center"/>
    </xf>
    <xf numFmtId="0" fontId="2" fillId="12" borderId="1" xfId="0" applyFont="1" applyFill="1" applyBorder="1" applyAlignment="1">
      <alignment horizontal="center"/>
    </xf>
    <xf numFmtId="0" fontId="2" fillId="13" borderId="1" xfId="0" applyFont="1" applyFill="1" applyBorder="1" applyAlignment="1">
      <alignment horizontal="center"/>
    </xf>
    <xf numFmtId="0" fontId="2" fillId="8" borderId="1" xfId="0" applyFont="1" applyFill="1" applyBorder="1" applyAlignment="1">
      <alignment horizontal="center" vertical="center" wrapText="1"/>
    </xf>
    <xf numFmtId="0" fontId="7" fillId="0" borderId="0" xfId="0" applyFont="1" applyAlignment="1">
      <alignment horizontal="center" vertical="top" wrapText="1"/>
    </xf>
    <xf numFmtId="0" fontId="6" fillId="0" borderId="0" xfId="0" applyFont="1" applyAlignment="1">
      <alignment horizontal="center" wrapText="1"/>
    </xf>
    <xf numFmtId="0" fontId="7" fillId="9" borderId="12" xfId="0" applyFont="1" applyFill="1" applyBorder="1"/>
    <xf numFmtId="0" fontId="7" fillId="9" borderId="1" xfId="0" applyFont="1" applyFill="1" applyBorder="1"/>
    <xf numFmtId="0" fontId="2" fillId="2" borderId="1" xfId="0" applyFont="1" applyFill="1" applyBorder="1" applyAlignment="1">
      <alignment horizontal="center" vertical="center" wrapText="1"/>
    </xf>
    <xf numFmtId="0" fontId="10" fillId="0" borderId="2" xfId="0" applyFont="1" applyBorder="1" applyAlignment="1">
      <alignment horizontal="left"/>
    </xf>
    <xf numFmtId="0" fontId="10" fillId="13" borderId="2" xfId="0" applyFont="1" applyFill="1" applyBorder="1" applyAlignment="1">
      <alignment horizontal="left"/>
    </xf>
    <xf numFmtId="0" fontId="0" fillId="0" borderId="13" xfId="0" applyBorder="1"/>
    <xf numFmtId="0" fontId="31" fillId="0" borderId="0" xfId="0" applyFont="1" applyAlignment="1">
      <alignment horizontal="left" vertical="center"/>
    </xf>
    <xf numFmtId="0" fontId="24" fillId="5" borderId="7" xfId="0" applyFont="1" applyFill="1" applyBorder="1" applyAlignment="1">
      <alignment horizontal="center" vertical="center"/>
    </xf>
    <xf numFmtId="0" fontId="7" fillId="0" borderId="6" xfId="0" applyFont="1" applyBorder="1" applyAlignment="1">
      <alignment horizontal="center" vertical="center"/>
    </xf>
    <xf numFmtId="0" fontId="7" fillId="0" borderId="9" xfId="0" applyFont="1" applyBorder="1" applyAlignment="1">
      <alignment horizontal="center" vertical="center"/>
    </xf>
    <xf numFmtId="0" fontId="7" fillId="0" borderId="11" xfId="0" applyFont="1" applyBorder="1" applyAlignment="1">
      <alignment horizontal="center" vertical="center"/>
    </xf>
    <xf numFmtId="0" fontId="40" fillId="9" borderId="1" xfId="0" applyFont="1" applyFill="1" applyBorder="1" applyAlignment="1">
      <alignment horizontal="center" vertical="center" wrapText="1"/>
    </xf>
    <xf numFmtId="0" fontId="37" fillId="5" borderId="1" xfId="0" applyFont="1" applyFill="1" applyBorder="1" applyAlignment="1">
      <alignment horizontal="center" vertical="center"/>
    </xf>
    <xf numFmtId="0" fontId="37" fillId="5" borderId="4" xfId="0" applyFont="1" applyFill="1" applyBorder="1" applyAlignment="1">
      <alignment horizontal="center" vertical="center"/>
    </xf>
    <xf numFmtId="0" fontId="37" fillId="5" borderId="3" xfId="0" applyFont="1" applyFill="1" applyBorder="1" applyAlignment="1">
      <alignment horizontal="center" vertical="center"/>
    </xf>
    <xf numFmtId="0" fontId="37" fillId="5" borderId="2" xfId="0" applyFont="1" applyFill="1" applyBorder="1" applyAlignment="1">
      <alignment horizontal="center" vertical="center"/>
    </xf>
    <xf numFmtId="0" fontId="0" fillId="0" borderId="9" xfId="0" applyBorder="1" applyAlignment="1">
      <alignment horizontal="left"/>
    </xf>
    <xf numFmtId="0" fontId="0" fillId="0" borderId="0" xfId="0" applyAlignment="1">
      <alignment horizontal="left"/>
    </xf>
    <xf numFmtId="0" fontId="0" fillId="0" borderId="0" xfId="0" applyAlignment="1">
      <alignment horizontal="center" vertical="center"/>
    </xf>
    <xf numFmtId="0" fontId="29" fillId="0" borderId="4" xfId="0" applyFont="1" applyBorder="1" applyAlignment="1">
      <alignment horizontal="center"/>
    </xf>
    <xf numFmtId="0" fontId="29" fillId="0" borderId="3" xfId="0" applyFont="1" applyBorder="1" applyAlignment="1">
      <alignment horizontal="center"/>
    </xf>
    <xf numFmtId="0" fontId="29" fillId="0" borderId="2" xfId="0" applyFont="1" applyBorder="1" applyAlignment="1">
      <alignment horizontal="center"/>
    </xf>
    <xf numFmtId="0" fontId="15" fillId="6" borderId="8" xfId="0" applyFont="1" applyFill="1" applyBorder="1" applyAlignment="1">
      <alignment horizontal="center" vertical="center" wrapText="1"/>
    </xf>
    <xf numFmtId="0" fontId="15" fillId="6" borderId="12" xfId="0" applyFont="1" applyFill="1" applyBorder="1" applyAlignment="1">
      <alignment horizontal="center" vertical="center" wrapText="1"/>
    </xf>
    <xf numFmtId="0" fontId="16" fillId="0" borderId="7" xfId="0" applyFont="1" applyBorder="1" applyAlignment="1">
      <alignment horizontal="center" wrapText="1"/>
    </xf>
    <xf numFmtId="0" fontId="16" fillId="0" borderId="8" xfId="0" applyFont="1" applyBorder="1" applyAlignment="1">
      <alignment horizontal="center" wrapText="1"/>
    </xf>
    <xf numFmtId="0" fontId="16" fillId="0" borderId="12" xfId="0" applyFont="1" applyBorder="1" applyAlignment="1">
      <alignment horizontal="center" wrapText="1"/>
    </xf>
    <xf numFmtId="0" fontId="32" fillId="6" borderId="7" xfId="0" applyFont="1" applyFill="1" applyBorder="1" applyAlignment="1">
      <alignment horizontal="center" vertical="center"/>
    </xf>
    <xf numFmtId="0" fontId="32" fillId="6" borderId="8" xfId="0" applyFont="1" applyFill="1" applyBorder="1" applyAlignment="1">
      <alignment horizontal="center" vertical="center"/>
    </xf>
    <xf numFmtId="0" fontId="32" fillId="6" borderId="12" xfId="0" applyFont="1" applyFill="1" applyBorder="1" applyAlignment="1">
      <alignment horizontal="center" vertical="center"/>
    </xf>
    <xf numFmtId="0" fontId="33" fillId="3" borderId="4" xfId="0" applyFont="1" applyFill="1" applyBorder="1" applyAlignment="1">
      <alignment horizontal="center" vertical="center"/>
    </xf>
    <xf numFmtId="0" fontId="33" fillId="3" borderId="3" xfId="0" applyFont="1" applyFill="1" applyBorder="1" applyAlignment="1">
      <alignment horizontal="center" vertical="center"/>
    </xf>
    <xf numFmtId="0" fontId="33" fillId="3" borderId="2" xfId="0" applyFont="1" applyFill="1" applyBorder="1" applyAlignment="1">
      <alignment horizontal="center" vertical="center"/>
    </xf>
    <xf numFmtId="0" fontId="32" fillId="6" borderId="1" xfId="0" applyFont="1" applyFill="1" applyBorder="1" applyAlignment="1">
      <alignment horizontal="center" vertical="center" wrapText="1"/>
    </xf>
    <xf numFmtId="0" fontId="32" fillId="6" borderId="4" xfId="0" applyFont="1" applyFill="1" applyBorder="1" applyAlignment="1">
      <alignment horizontal="center" vertical="center" wrapText="1"/>
    </xf>
    <xf numFmtId="0" fontId="32" fillId="6" borderId="7" xfId="0" applyFont="1" applyFill="1" applyBorder="1" applyAlignment="1">
      <alignment horizontal="center" vertical="center" wrapText="1"/>
    </xf>
    <xf numFmtId="0" fontId="32" fillId="6" borderId="8" xfId="0" applyFont="1" applyFill="1" applyBorder="1" applyAlignment="1">
      <alignment horizontal="center" vertical="center" wrapText="1"/>
    </xf>
    <xf numFmtId="0" fontId="32" fillId="6" borderId="12" xfId="0" applyFont="1" applyFill="1" applyBorder="1" applyAlignment="1">
      <alignment horizontal="center" vertical="center" wrapText="1"/>
    </xf>
    <xf numFmtId="0" fontId="2" fillId="15" borderId="0" xfId="0" applyFont="1" applyFill="1" applyAlignment="1">
      <alignment horizontal="center" vertical="center" wrapText="1" readingOrder="1"/>
    </xf>
    <xf numFmtId="0" fontId="10" fillId="0" borderId="0" xfId="0" applyFont="1" applyAlignment="1">
      <alignment readingOrder="1"/>
    </xf>
    <xf numFmtId="0" fontId="2" fillId="0" borderId="0" xfId="0" applyFont="1" applyAlignment="1">
      <alignment horizontal="center" vertical="center" wrapText="1" readingOrder="1"/>
    </xf>
  </cellXfs>
  <cellStyles count="1">
    <cellStyle name="Normal" xfId="0" builtinId="0"/>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D39DB8"/>
      <color rgb="FF85B8E0"/>
      <color rgb="FFC886A7"/>
      <color rgb="FFDAE5C1"/>
      <color rgb="FF9CE185"/>
      <color rgb="FFDA9694"/>
      <color rgb="FFEBF1DE"/>
      <color rgb="FFF09F4E"/>
      <color rgb="FF92CDDC"/>
      <color rgb="FFCCC0DA"/>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43E158-6A60-458E-B249-27C7115B4741}">
  <dimension ref="A1:M3"/>
  <sheetViews>
    <sheetView tabSelected="1" zoomScale="70" zoomScaleNormal="85" workbookViewId="0">
      <selection activeCell="A3" sqref="A3:M3"/>
    </sheetView>
  </sheetViews>
  <sheetFormatPr baseColWidth="10" defaultRowHeight="15" x14ac:dyDescent="0.2"/>
  <sheetData>
    <row r="1" spans="1:13" ht="16" x14ac:dyDescent="0.2">
      <c r="A1" s="252" t="s">
        <v>2218</v>
      </c>
      <c r="B1" s="252"/>
      <c r="C1" s="252"/>
      <c r="D1" s="252"/>
      <c r="E1" s="252"/>
      <c r="F1" s="252"/>
      <c r="G1" s="252"/>
      <c r="H1" s="252"/>
      <c r="I1" s="252"/>
      <c r="J1" s="252"/>
      <c r="K1" s="252"/>
      <c r="L1" s="252"/>
      <c r="M1" s="252"/>
    </row>
    <row r="2" spans="1:13" ht="16" x14ac:dyDescent="0.2">
      <c r="A2" s="253"/>
      <c r="B2" s="164"/>
      <c r="C2" s="164"/>
      <c r="D2" s="164"/>
      <c r="E2" s="164"/>
      <c r="F2" s="164"/>
      <c r="G2" s="164"/>
      <c r="H2" s="164"/>
      <c r="I2" s="164"/>
      <c r="J2" s="164"/>
      <c r="K2" s="164"/>
      <c r="L2" s="164"/>
      <c r="M2" s="164"/>
    </row>
    <row r="3" spans="1:13" ht="206" customHeight="1" x14ac:dyDescent="0.2">
      <c r="A3" s="254" t="s">
        <v>2219</v>
      </c>
      <c r="B3" s="254"/>
      <c r="C3" s="254"/>
      <c r="D3" s="254"/>
      <c r="E3" s="254"/>
      <c r="F3" s="254"/>
      <c r="G3" s="254"/>
      <c r="H3" s="254"/>
      <c r="I3" s="254"/>
      <c r="J3" s="254"/>
      <c r="K3" s="254"/>
      <c r="L3" s="254"/>
      <c r="M3" s="254"/>
    </row>
  </sheetData>
  <mergeCells count="2">
    <mergeCell ref="A1:M1"/>
    <mergeCell ref="A3:M3"/>
  </mergeCells>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B3FFC2-7A52-40C9-BA43-7DB266C41D0D}">
  <sheetPr>
    <tabColor rgb="FF00B050"/>
  </sheetPr>
  <dimension ref="A3:AO104"/>
  <sheetViews>
    <sheetView topLeftCell="C4" zoomScale="57" zoomScaleNormal="57" workbookViewId="0">
      <selection activeCell="F15" sqref="F15:G22"/>
    </sheetView>
  </sheetViews>
  <sheetFormatPr baseColWidth="10" defaultRowHeight="15" x14ac:dyDescent="0.2"/>
  <cols>
    <col min="2" max="2" width="64.5" style="22" customWidth="1"/>
    <col min="3" max="3" width="23.1640625" style="22" customWidth="1"/>
    <col min="4" max="4" width="18" style="22" customWidth="1"/>
    <col min="5" max="5" width="10.6640625" style="22"/>
    <col min="6" max="6" width="13.33203125" style="22" customWidth="1"/>
    <col min="7" max="7" width="61.5" style="61" customWidth="1"/>
    <col min="8" max="8" width="40.6640625" style="22" customWidth="1"/>
    <col min="9" max="9" width="42" style="22" customWidth="1"/>
    <col min="10" max="10" width="45.1640625" style="22" customWidth="1"/>
    <col min="11" max="11" width="29.5" customWidth="1"/>
    <col min="12" max="12" width="8.6640625" customWidth="1"/>
    <col min="13" max="13" width="10.6640625"/>
    <col min="17" max="17" width="15.33203125" customWidth="1"/>
    <col min="18" max="18" width="6" customWidth="1"/>
    <col min="19" max="19" width="7.6640625" customWidth="1"/>
    <col min="20" max="27" width="8.6640625" customWidth="1"/>
  </cols>
  <sheetData>
    <row r="3" spans="1:23" ht="36" customHeight="1" x14ac:dyDescent="0.2">
      <c r="H3" s="221" t="s">
        <v>2214</v>
      </c>
      <c r="I3" s="221"/>
      <c r="J3" s="221"/>
    </row>
    <row r="4" spans="1:23" ht="51" customHeight="1" x14ac:dyDescent="0.2">
      <c r="B4" s="73" t="s">
        <v>1963</v>
      </c>
      <c r="C4" s="63" t="s">
        <v>2184</v>
      </c>
      <c r="D4" s="73" t="s">
        <v>2185</v>
      </c>
      <c r="E4" s="63" t="s">
        <v>1</v>
      </c>
      <c r="F4" s="63" t="s">
        <v>688</v>
      </c>
      <c r="G4" s="74" t="s">
        <v>689</v>
      </c>
      <c r="H4" s="62" t="s">
        <v>1950</v>
      </c>
      <c r="I4" s="62" t="s">
        <v>1951</v>
      </c>
      <c r="J4" s="62" t="s">
        <v>1952</v>
      </c>
      <c r="K4" s="126" t="s">
        <v>2155</v>
      </c>
    </row>
    <row r="5" spans="1:23" x14ac:dyDescent="0.2">
      <c r="A5" s="225" t="s">
        <v>2180</v>
      </c>
      <c r="B5" s="214" t="s">
        <v>2187</v>
      </c>
      <c r="C5" s="193" t="s">
        <v>691</v>
      </c>
      <c r="D5" s="181" t="s">
        <v>384</v>
      </c>
      <c r="E5" s="39">
        <v>4</v>
      </c>
      <c r="F5" s="8" t="s">
        <v>692</v>
      </c>
      <c r="G5" s="64" t="s">
        <v>385</v>
      </c>
      <c r="H5" s="47" t="s">
        <v>2157</v>
      </c>
      <c r="I5" s="48" t="s">
        <v>1956</v>
      </c>
      <c r="J5" s="49" t="s">
        <v>1960</v>
      </c>
      <c r="K5" s="78" t="s">
        <v>693</v>
      </c>
      <c r="M5" s="84"/>
    </row>
    <row r="6" spans="1:23" x14ac:dyDescent="0.2">
      <c r="A6" s="225"/>
      <c r="B6" s="215" t="s">
        <v>2188</v>
      </c>
      <c r="C6" s="194" t="s">
        <v>695</v>
      </c>
      <c r="D6" s="182" t="s">
        <v>696</v>
      </c>
      <c r="E6" s="36">
        <v>3</v>
      </c>
      <c r="F6" s="8" t="s">
        <v>2080</v>
      </c>
      <c r="G6" s="64" t="s">
        <v>697</v>
      </c>
      <c r="H6" s="42"/>
      <c r="I6" s="50" t="s">
        <v>1957</v>
      </c>
      <c r="J6" s="29"/>
      <c r="K6" s="45"/>
      <c r="M6" s="84"/>
      <c r="N6" s="30"/>
      <c r="O6" s="30"/>
      <c r="P6" s="30"/>
      <c r="Q6" s="32"/>
      <c r="R6" s="30"/>
      <c r="S6" s="30"/>
      <c r="T6" s="30"/>
      <c r="U6" s="30"/>
      <c r="V6" s="30"/>
      <c r="W6" s="30"/>
    </row>
    <row r="7" spans="1:23" x14ac:dyDescent="0.2">
      <c r="A7" s="225"/>
      <c r="B7" s="215" t="s">
        <v>698</v>
      </c>
      <c r="C7" s="195" t="s">
        <v>699</v>
      </c>
      <c r="D7" s="183" t="s">
        <v>700</v>
      </c>
      <c r="E7" s="36">
        <v>2</v>
      </c>
      <c r="F7" s="8" t="s">
        <v>701</v>
      </c>
      <c r="G7" s="65" t="s">
        <v>702</v>
      </c>
      <c r="H7" s="42" t="s">
        <v>2157</v>
      </c>
      <c r="I7" s="43" t="s">
        <v>1956</v>
      </c>
      <c r="J7" s="49" t="s">
        <v>1960</v>
      </c>
      <c r="K7" s="44" t="s">
        <v>687</v>
      </c>
      <c r="M7" s="84"/>
      <c r="N7" s="30"/>
      <c r="O7" s="30"/>
      <c r="P7" s="30"/>
      <c r="Q7" s="30"/>
      <c r="R7" s="30"/>
      <c r="S7" s="30"/>
      <c r="T7" s="30"/>
      <c r="U7" s="30"/>
      <c r="V7" s="30"/>
      <c r="W7" s="30"/>
    </row>
    <row r="8" spans="1:23" x14ac:dyDescent="0.2">
      <c r="A8" s="225"/>
      <c r="B8" s="215" t="s">
        <v>2189</v>
      </c>
      <c r="C8" s="194" t="s">
        <v>704</v>
      </c>
      <c r="D8" s="183" t="s">
        <v>705</v>
      </c>
      <c r="E8" s="36">
        <v>2</v>
      </c>
      <c r="F8" s="8" t="s">
        <v>706</v>
      </c>
      <c r="G8" s="65" t="s">
        <v>707</v>
      </c>
      <c r="H8" s="50"/>
      <c r="I8" s="43" t="s">
        <v>687</v>
      </c>
      <c r="J8" s="29"/>
      <c r="K8" s="45"/>
      <c r="M8" s="84"/>
      <c r="N8" s="30"/>
      <c r="O8" s="30"/>
      <c r="P8" s="30"/>
      <c r="Q8" s="30"/>
      <c r="R8" s="30"/>
      <c r="S8" s="30"/>
      <c r="T8" s="30"/>
      <c r="U8" s="30"/>
      <c r="V8" s="30"/>
      <c r="W8" s="30"/>
    </row>
    <row r="9" spans="1:23" x14ac:dyDescent="0.2">
      <c r="A9" s="225"/>
      <c r="B9" s="215" t="s">
        <v>2190</v>
      </c>
      <c r="C9" s="194" t="s">
        <v>709</v>
      </c>
      <c r="D9" s="183" t="s">
        <v>710</v>
      </c>
      <c r="E9" s="37">
        <v>2</v>
      </c>
      <c r="F9" s="9" t="s">
        <v>711</v>
      </c>
      <c r="G9" s="66" t="s">
        <v>712</v>
      </c>
      <c r="H9" s="51"/>
      <c r="I9" s="52"/>
      <c r="J9" s="53"/>
      <c r="K9" s="46"/>
      <c r="M9" s="84"/>
      <c r="N9" s="30"/>
      <c r="O9" s="30"/>
      <c r="P9" s="30"/>
      <c r="Q9" s="30"/>
      <c r="R9" s="30"/>
      <c r="S9" s="30"/>
      <c r="T9" s="30"/>
      <c r="U9" s="30"/>
      <c r="V9" s="30"/>
      <c r="W9" s="30"/>
    </row>
    <row r="10" spans="1:23" x14ac:dyDescent="0.2">
      <c r="B10" s="222" t="s">
        <v>2183</v>
      </c>
      <c r="C10" s="194" t="s">
        <v>713</v>
      </c>
      <c r="D10" s="183" t="s">
        <v>714</v>
      </c>
      <c r="E10" s="39">
        <v>1</v>
      </c>
      <c r="F10" s="7" t="s">
        <v>2217</v>
      </c>
      <c r="G10" s="67" t="s">
        <v>715</v>
      </c>
      <c r="H10" s="54"/>
      <c r="I10" s="48" t="s">
        <v>1956</v>
      </c>
      <c r="J10" s="55" t="s">
        <v>1960</v>
      </c>
      <c r="K10" s="59" t="s">
        <v>687</v>
      </c>
      <c r="M10" s="84"/>
    </row>
    <row r="11" spans="1:23" x14ac:dyDescent="0.2">
      <c r="B11" s="224"/>
      <c r="C11" s="194" t="s">
        <v>716</v>
      </c>
      <c r="D11" s="183" t="s">
        <v>717</v>
      </c>
      <c r="E11" s="37">
        <v>1</v>
      </c>
      <c r="F11" s="38" t="s">
        <v>718</v>
      </c>
      <c r="G11" s="68" t="s">
        <v>719</v>
      </c>
      <c r="H11" s="52" t="s">
        <v>2157</v>
      </c>
      <c r="I11" s="52" t="s">
        <v>687</v>
      </c>
      <c r="J11" s="53"/>
      <c r="K11" s="46"/>
      <c r="M11" s="84"/>
    </row>
    <row r="12" spans="1:23" x14ac:dyDescent="0.2">
      <c r="B12" s="222" t="s">
        <v>2186</v>
      </c>
      <c r="C12" s="194" t="s">
        <v>721</v>
      </c>
      <c r="D12" s="182" t="s">
        <v>722</v>
      </c>
      <c r="E12" s="39">
        <v>1</v>
      </c>
      <c r="F12" s="7" t="s">
        <v>723</v>
      </c>
      <c r="G12" s="70" t="s">
        <v>724</v>
      </c>
      <c r="H12" s="43" t="s">
        <v>687</v>
      </c>
      <c r="I12" s="43" t="s">
        <v>687</v>
      </c>
      <c r="J12" s="29"/>
      <c r="K12" s="45"/>
      <c r="M12" s="84"/>
    </row>
    <row r="13" spans="1:23" x14ac:dyDescent="0.2">
      <c r="B13" s="223"/>
      <c r="C13" s="194" t="s">
        <v>725</v>
      </c>
      <c r="D13" s="182" t="s">
        <v>726</v>
      </c>
      <c r="E13" s="36">
        <v>1</v>
      </c>
      <c r="F13" s="79" t="s">
        <v>2037</v>
      </c>
      <c r="G13" s="65" t="s">
        <v>727</v>
      </c>
      <c r="H13" s="43" t="s">
        <v>2157</v>
      </c>
      <c r="I13" s="43"/>
      <c r="J13" s="29"/>
      <c r="K13" s="45"/>
      <c r="M13" s="84"/>
    </row>
    <row r="14" spans="1:23" x14ac:dyDescent="0.2">
      <c r="B14" s="223"/>
      <c r="C14" s="194" t="s">
        <v>728</v>
      </c>
      <c r="D14" s="182" t="s">
        <v>729</v>
      </c>
      <c r="E14" s="36">
        <v>1</v>
      </c>
      <c r="F14" s="79" t="s">
        <v>2051</v>
      </c>
      <c r="G14" s="70" t="s">
        <v>730</v>
      </c>
      <c r="H14" s="43"/>
      <c r="I14" s="43"/>
      <c r="J14" s="29"/>
      <c r="K14" s="45"/>
      <c r="M14" s="84"/>
    </row>
    <row r="15" spans="1:23" x14ac:dyDescent="0.2">
      <c r="B15" s="223"/>
      <c r="C15" s="195" t="s">
        <v>731</v>
      </c>
      <c r="D15" s="182" t="s">
        <v>732</v>
      </c>
      <c r="E15" s="36">
        <v>1</v>
      </c>
      <c r="F15" s="79" t="s">
        <v>2044</v>
      </c>
      <c r="G15" s="70" t="s">
        <v>733</v>
      </c>
      <c r="H15" s="42" t="s">
        <v>2157</v>
      </c>
      <c r="I15" s="43"/>
      <c r="J15" s="29" t="s">
        <v>1959</v>
      </c>
      <c r="K15" s="44"/>
      <c r="M15" s="84"/>
    </row>
    <row r="16" spans="1:23" x14ac:dyDescent="0.2">
      <c r="B16" s="223"/>
      <c r="C16" s="194" t="s">
        <v>735</v>
      </c>
      <c r="D16" s="183" t="s">
        <v>736</v>
      </c>
      <c r="E16" s="36">
        <v>1</v>
      </c>
      <c r="F16" s="80" t="s">
        <v>2042</v>
      </c>
      <c r="G16" s="70" t="s">
        <v>737</v>
      </c>
      <c r="H16" s="42" t="s">
        <v>2157</v>
      </c>
      <c r="I16" s="43"/>
      <c r="J16" s="29"/>
      <c r="K16" s="44"/>
      <c r="M16" s="84"/>
    </row>
    <row r="17" spans="2:41" x14ac:dyDescent="0.2">
      <c r="B17" s="223"/>
      <c r="C17" s="196" t="s">
        <v>738</v>
      </c>
      <c r="D17" s="183" t="s">
        <v>739</v>
      </c>
      <c r="E17" s="36">
        <v>1</v>
      </c>
      <c r="F17" s="79" t="s">
        <v>2052</v>
      </c>
      <c r="G17" s="70" t="s">
        <v>740</v>
      </c>
      <c r="H17" s="42"/>
      <c r="I17" s="43" t="s">
        <v>1957</v>
      </c>
      <c r="J17" s="29"/>
      <c r="K17" s="45"/>
      <c r="M17" s="84"/>
    </row>
    <row r="18" spans="2:41" x14ac:dyDescent="0.2">
      <c r="B18" s="223"/>
      <c r="C18" s="195" t="s">
        <v>741</v>
      </c>
      <c r="D18" s="183" t="s">
        <v>742</v>
      </c>
      <c r="E18" s="36">
        <v>1</v>
      </c>
      <c r="F18" s="79" t="s">
        <v>2050</v>
      </c>
      <c r="G18" s="70" t="s">
        <v>743</v>
      </c>
      <c r="H18" s="43" t="s">
        <v>2157</v>
      </c>
      <c r="I18" s="43"/>
      <c r="J18" s="29"/>
      <c r="K18" s="45"/>
      <c r="M18" s="84"/>
      <c r="Q18" s="75"/>
      <c r="R18" s="75"/>
      <c r="S18" s="75"/>
      <c r="T18" s="75"/>
      <c r="U18" s="75"/>
      <c r="V18" s="75"/>
      <c r="W18" s="75"/>
      <c r="X18" s="75"/>
      <c r="Y18" s="75"/>
      <c r="Z18" s="75"/>
      <c r="AA18" s="75"/>
      <c r="AB18" s="75"/>
      <c r="AC18" s="75"/>
      <c r="AD18" s="75"/>
      <c r="AE18" s="75"/>
      <c r="AF18" s="75"/>
      <c r="AG18" s="75"/>
      <c r="AH18" s="75"/>
      <c r="AI18" s="75"/>
      <c r="AJ18" s="75"/>
      <c r="AK18" s="75"/>
      <c r="AL18" s="75"/>
      <c r="AM18" s="75"/>
      <c r="AN18" s="75"/>
      <c r="AO18" s="75"/>
    </row>
    <row r="19" spans="2:41" x14ac:dyDescent="0.2">
      <c r="B19" s="223"/>
      <c r="C19" s="195" t="s">
        <v>744</v>
      </c>
      <c r="D19" s="182" t="s">
        <v>745</v>
      </c>
      <c r="E19" s="36">
        <v>1</v>
      </c>
      <c r="F19" s="79" t="s">
        <v>2012</v>
      </c>
      <c r="G19" s="70" t="s">
        <v>746</v>
      </c>
      <c r="H19" s="43" t="s">
        <v>2157</v>
      </c>
      <c r="I19" s="43"/>
      <c r="J19" s="29"/>
      <c r="K19" s="45"/>
      <c r="M19" s="84"/>
      <c r="O19" s="75"/>
    </row>
    <row r="20" spans="2:41" x14ac:dyDescent="0.2">
      <c r="B20" s="223"/>
      <c r="C20" s="195" t="s">
        <v>747</v>
      </c>
      <c r="D20" s="182" t="s">
        <v>748</v>
      </c>
      <c r="E20" s="36">
        <v>1</v>
      </c>
      <c r="F20" s="79" t="s">
        <v>2053</v>
      </c>
      <c r="G20" s="70" t="s">
        <v>749</v>
      </c>
      <c r="H20" s="43"/>
      <c r="I20" s="43"/>
      <c r="J20" s="29"/>
      <c r="K20" s="45"/>
      <c r="M20" s="84"/>
      <c r="O20" s="75"/>
    </row>
    <row r="21" spans="2:41" x14ac:dyDescent="0.2">
      <c r="B21" s="223"/>
      <c r="C21" s="194" t="s">
        <v>750</v>
      </c>
      <c r="D21" s="182" t="s">
        <v>751</v>
      </c>
      <c r="E21" s="36">
        <v>1</v>
      </c>
      <c r="F21" s="79" t="s">
        <v>2017</v>
      </c>
      <c r="G21" s="70" t="s">
        <v>943</v>
      </c>
      <c r="H21" s="42" t="s">
        <v>2157</v>
      </c>
      <c r="I21" s="43" t="s">
        <v>1956</v>
      </c>
      <c r="J21" s="29"/>
      <c r="K21" s="44"/>
      <c r="M21" s="84"/>
      <c r="O21" s="75"/>
    </row>
    <row r="22" spans="2:41" x14ac:dyDescent="0.2">
      <c r="B22" s="223"/>
      <c r="C22" s="194" t="s">
        <v>752</v>
      </c>
      <c r="D22" s="182" t="s">
        <v>753</v>
      </c>
      <c r="E22" s="36">
        <v>1</v>
      </c>
      <c r="F22" s="79" t="s">
        <v>2054</v>
      </c>
      <c r="G22" s="70" t="s">
        <v>754</v>
      </c>
      <c r="H22" s="43"/>
      <c r="I22" s="43"/>
      <c r="J22" s="29"/>
      <c r="K22" s="45"/>
      <c r="M22" s="84"/>
      <c r="O22" s="75"/>
    </row>
    <row r="23" spans="2:41" x14ac:dyDescent="0.2">
      <c r="B23" s="223"/>
      <c r="C23" s="195" t="s">
        <v>755</v>
      </c>
      <c r="D23" s="183" t="s">
        <v>756</v>
      </c>
      <c r="E23" s="36">
        <v>1</v>
      </c>
      <c r="F23" s="80" t="s">
        <v>2026</v>
      </c>
      <c r="G23" s="70" t="s">
        <v>2027</v>
      </c>
      <c r="H23" s="42" t="s">
        <v>2157</v>
      </c>
      <c r="I23" s="43"/>
      <c r="J23" s="29"/>
      <c r="K23" s="44"/>
      <c r="M23" s="84"/>
      <c r="O23" s="75"/>
    </row>
    <row r="24" spans="2:41" x14ac:dyDescent="0.2">
      <c r="B24" s="223"/>
      <c r="C24" s="197" t="s">
        <v>2056</v>
      </c>
      <c r="D24" s="184" t="s">
        <v>1075</v>
      </c>
      <c r="E24" s="127">
        <v>1</v>
      </c>
      <c r="F24" s="128" t="s">
        <v>2055</v>
      </c>
      <c r="G24" s="129" t="s">
        <v>1223</v>
      </c>
      <c r="H24" s="43" t="s">
        <v>2157</v>
      </c>
      <c r="I24" s="43"/>
      <c r="J24" s="29"/>
      <c r="K24" s="45"/>
      <c r="M24" s="84"/>
      <c r="O24" s="75"/>
    </row>
    <row r="25" spans="2:41" x14ac:dyDescent="0.2">
      <c r="B25" s="223"/>
      <c r="C25" s="198" t="s">
        <v>757</v>
      </c>
      <c r="D25" s="184" t="s">
        <v>758</v>
      </c>
      <c r="E25" s="127">
        <v>1</v>
      </c>
      <c r="F25" s="128" t="s">
        <v>2057</v>
      </c>
      <c r="G25" s="129" t="s">
        <v>2156</v>
      </c>
      <c r="H25" s="43"/>
      <c r="I25" s="43"/>
      <c r="J25" s="29"/>
      <c r="K25" s="45"/>
      <c r="M25" s="84"/>
      <c r="O25" s="75"/>
    </row>
    <row r="26" spans="2:41" x14ac:dyDescent="0.2">
      <c r="B26" s="223"/>
      <c r="C26" s="198" t="s">
        <v>759</v>
      </c>
      <c r="D26" s="184" t="s">
        <v>760</v>
      </c>
      <c r="E26" s="127">
        <v>1</v>
      </c>
      <c r="F26" s="128" t="s">
        <v>2047</v>
      </c>
      <c r="G26" s="130" t="s">
        <v>761</v>
      </c>
      <c r="H26" s="42" t="s">
        <v>2157</v>
      </c>
      <c r="I26" s="43"/>
      <c r="J26" s="29" t="s">
        <v>1959</v>
      </c>
      <c r="K26" s="44"/>
      <c r="M26" s="84"/>
      <c r="O26" s="75"/>
    </row>
    <row r="27" spans="2:41" x14ac:dyDescent="0.2">
      <c r="B27" s="223"/>
      <c r="C27" s="195" t="s">
        <v>762</v>
      </c>
      <c r="D27" s="185" t="s">
        <v>763</v>
      </c>
      <c r="E27" s="36">
        <v>1</v>
      </c>
      <c r="F27" s="79" t="s">
        <v>919</v>
      </c>
      <c r="G27" s="70" t="s">
        <v>764</v>
      </c>
      <c r="H27" s="43" t="s">
        <v>1953</v>
      </c>
      <c r="I27" s="43" t="s">
        <v>1957</v>
      </c>
      <c r="J27" s="49" t="s">
        <v>1962</v>
      </c>
      <c r="K27" s="45" t="s">
        <v>687</v>
      </c>
      <c r="M27" s="84"/>
      <c r="O27" s="75"/>
    </row>
    <row r="28" spans="2:41" x14ac:dyDescent="0.2">
      <c r="B28" s="223"/>
      <c r="C28" s="194" t="s">
        <v>765</v>
      </c>
      <c r="D28" s="183" t="s">
        <v>766</v>
      </c>
      <c r="E28" s="36">
        <v>1</v>
      </c>
      <c r="F28" s="80" t="s">
        <v>2032</v>
      </c>
      <c r="G28" s="70" t="s">
        <v>767</v>
      </c>
      <c r="H28" s="43"/>
      <c r="I28" s="43"/>
      <c r="J28" s="29"/>
      <c r="K28" s="45"/>
      <c r="M28" s="84"/>
      <c r="O28" s="75"/>
    </row>
    <row r="29" spans="2:41" x14ac:dyDescent="0.2">
      <c r="B29" s="223"/>
      <c r="C29" s="195" t="s">
        <v>768</v>
      </c>
      <c r="D29" s="182" t="s">
        <v>769</v>
      </c>
      <c r="E29" s="36">
        <v>1</v>
      </c>
      <c r="F29" s="79" t="s">
        <v>2028</v>
      </c>
      <c r="G29" s="70" t="s">
        <v>770</v>
      </c>
      <c r="H29" s="42" t="s">
        <v>2157</v>
      </c>
      <c r="I29" s="43" t="s">
        <v>1956</v>
      </c>
      <c r="J29" s="29" t="s">
        <v>1959</v>
      </c>
      <c r="K29" s="44"/>
      <c r="M29" s="84"/>
      <c r="O29" s="75"/>
    </row>
    <row r="30" spans="2:41" x14ac:dyDescent="0.2">
      <c r="B30" s="223"/>
      <c r="C30" s="195" t="s">
        <v>771</v>
      </c>
      <c r="D30" s="185" t="s">
        <v>772</v>
      </c>
      <c r="E30" s="36">
        <v>1</v>
      </c>
      <c r="F30" s="81" t="s">
        <v>2109</v>
      </c>
      <c r="G30" s="70" t="s">
        <v>73</v>
      </c>
      <c r="H30" s="42" t="s">
        <v>2157</v>
      </c>
      <c r="I30" s="43"/>
      <c r="J30" s="29" t="s">
        <v>1959</v>
      </c>
      <c r="K30" s="44"/>
      <c r="M30" s="84"/>
      <c r="O30" s="75"/>
    </row>
    <row r="31" spans="2:41" x14ac:dyDescent="0.2">
      <c r="B31" s="224"/>
      <c r="C31" s="195" t="s">
        <v>773</v>
      </c>
      <c r="D31" s="182" t="s">
        <v>774</v>
      </c>
      <c r="E31" s="37">
        <v>1</v>
      </c>
      <c r="F31" s="38" t="s">
        <v>2039</v>
      </c>
      <c r="G31" s="68" t="s">
        <v>775</v>
      </c>
      <c r="H31" s="52"/>
      <c r="I31" s="52"/>
      <c r="J31" s="53"/>
      <c r="K31" s="46"/>
      <c r="M31" s="84"/>
      <c r="O31" s="75"/>
    </row>
    <row r="32" spans="2:41" x14ac:dyDescent="0.2">
      <c r="B32" s="222" t="s">
        <v>2191</v>
      </c>
      <c r="C32" s="191" t="s">
        <v>777</v>
      </c>
      <c r="D32" s="186" t="s">
        <v>778</v>
      </c>
      <c r="E32" s="39">
        <v>1</v>
      </c>
      <c r="F32" s="82" t="s">
        <v>2058</v>
      </c>
      <c r="G32" s="69" t="s">
        <v>779</v>
      </c>
      <c r="H32" s="47" t="s">
        <v>2157</v>
      </c>
      <c r="I32" s="48"/>
      <c r="J32" s="56"/>
      <c r="K32" s="59"/>
      <c r="M32" s="84"/>
      <c r="O32" s="75"/>
    </row>
    <row r="33" spans="2:16" x14ac:dyDescent="0.2">
      <c r="B33" s="223"/>
      <c r="C33" s="191" t="s">
        <v>780</v>
      </c>
      <c r="D33" s="186" t="s">
        <v>781</v>
      </c>
      <c r="E33" s="36">
        <v>1</v>
      </c>
      <c r="F33" s="79" t="s">
        <v>2059</v>
      </c>
      <c r="G33" s="70" t="s">
        <v>782</v>
      </c>
      <c r="H33" s="43" t="s">
        <v>2157</v>
      </c>
      <c r="I33" s="43"/>
      <c r="J33" s="29"/>
      <c r="K33" s="45"/>
      <c r="M33" s="84"/>
      <c r="O33" s="75"/>
    </row>
    <row r="34" spans="2:16" x14ac:dyDescent="0.2">
      <c r="B34" s="223"/>
      <c r="C34" s="191" t="s">
        <v>783</v>
      </c>
      <c r="D34" s="186" t="s">
        <v>784</v>
      </c>
      <c r="E34" s="36">
        <v>1</v>
      </c>
      <c r="F34" s="80" t="s">
        <v>2023</v>
      </c>
      <c r="G34" s="70" t="s">
        <v>785</v>
      </c>
      <c r="H34" s="43"/>
      <c r="I34" s="43"/>
      <c r="J34" s="29"/>
      <c r="K34" s="45"/>
      <c r="M34" s="84"/>
      <c r="O34" s="75"/>
    </row>
    <row r="35" spans="2:16" x14ac:dyDescent="0.2">
      <c r="B35" s="223"/>
      <c r="C35" s="199" t="s">
        <v>786</v>
      </c>
      <c r="D35" s="186" t="s">
        <v>787</v>
      </c>
      <c r="E35" s="36">
        <v>1</v>
      </c>
      <c r="F35" s="80" t="s">
        <v>2046</v>
      </c>
      <c r="G35" s="70" t="s">
        <v>788</v>
      </c>
      <c r="H35" s="42" t="s">
        <v>2157</v>
      </c>
      <c r="I35" s="43"/>
      <c r="J35" s="29" t="s">
        <v>1959</v>
      </c>
      <c r="K35" s="44"/>
      <c r="M35" s="84"/>
      <c r="O35" s="75"/>
    </row>
    <row r="36" spans="2:16" x14ac:dyDescent="0.2">
      <c r="B36" s="223"/>
      <c r="C36" s="199" t="s">
        <v>789</v>
      </c>
      <c r="D36" s="186" t="s">
        <v>790</v>
      </c>
      <c r="E36" s="36">
        <v>1</v>
      </c>
      <c r="F36" s="79" t="s">
        <v>2060</v>
      </c>
      <c r="G36" s="70" t="s">
        <v>791</v>
      </c>
      <c r="H36" s="43"/>
      <c r="I36" s="57"/>
      <c r="J36" s="29"/>
      <c r="K36" s="45"/>
      <c r="M36" s="84"/>
      <c r="O36" s="75"/>
    </row>
    <row r="37" spans="2:16" x14ac:dyDescent="0.2">
      <c r="B37" s="223"/>
      <c r="C37" s="191" t="s">
        <v>792</v>
      </c>
      <c r="D37" s="186" t="s">
        <v>793</v>
      </c>
      <c r="E37" s="36">
        <v>1</v>
      </c>
      <c r="F37" s="79" t="s">
        <v>2061</v>
      </c>
      <c r="G37" s="70" t="s">
        <v>794</v>
      </c>
      <c r="H37" s="42" t="s">
        <v>2157</v>
      </c>
      <c r="I37" s="43"/>
      <c r="J37" s="29"/>
      <c r="K37" s="44"/>
      <c r="M37" s="84"/>
      <c r="N37" s="176"/>
      <c r="O37" s="75"/>
      <c r="P37" s="84"/>
    </row>
    <row r="38" spans="2:16" x14ac:dyDescent="0.2">
      <c r="B38" s="223"/>
      <c r="C38" s="200" t="s">
        <v>795</v>
      </c>
      <c r="D38" s="187" t="s">
        <v>796</v>
      </c>
      <c r="E38" s="36">
        <v>1</v>
      </c>
      <c r="F38" s="79" t="s">
        <v>2063</v>
      </c>
      <c r="G38" s="70" t="s">
        <v>50</v>
      </c>
      <c r="H38" s="42" t="s">
        <v>2157</v>
      </c>
      <c r="I38" s="43" t="s">
        <v>1956</v>
      </c>
      <c r="J38" s="29" t="s">
        <v>1959</v>
      </c>
      <c r="K38" s="78" t="s">
        <v>693</v>
      </c>
      <c r="M38" s="84"/>
      <c r="N38" s="176"/>
      <c r="O38" s="75"/>
      <c r="P38" s="84"/>
    </row>
    <row r="39" spans="2:16" x14ac:dyDescent="0.2">
      <c r="B39" s="223"/>
      <c r="C39" s="201" t="s">
        <v>797</v>
      </c>
      <c r="D39" s="186" t="s">
        <v>798</v>
      </c>
      <c r="E39" s="36">
        <v>1</v>
      </c>
      <c r="F39" s="79" t="s">
        <v>2066</v>
      </c>
      <c r="G39" s="70" t="s">
        <v>799</v>
      </c>
      <c r="H39" s="42" t="s">
        <v>2157</v>
      </c>
      <c r="I39" s="43"/>
      <c r="J39" s="29"/>
      <c r="K39" s="44"/>
      <c r="M39" s="84"/>
      <c r="N39" s="176"/>
      <c r="O39" s="75"/>
      <c r="P39" s="84"/>
    </row>
    <row r="40" spans="2:16" x14ac:dyDescent="0.2">
      <c r="B40" s="223"/>
      <c r="C40" s="191" t="s">
        <v>800</v>
      </c>
      <c r="D40" s="188" t="s">
        <v>801</v>
      </c>
      <c r="E40" s="36">
        <v>1</v>
      </c>
      <c r="F40" s="81" t="s">
        <v>1263</v>
      </c>
      <c r="G40" s="70" t="s">
        <v>802</v>
      </c>
      <c r="H40" s="43"/>
      <c r="I40" s="43"/>
      <c r="J40" s="29"/>
      <c r="K40" s="45"/>
      <c r="M40" s="84"/>
      <c r="N40" s="176"/>
      <c r="O40" s="75"/>
      <c r="P40" s="84"/>
    </row>
    <row r="41" spans="2:16" x14ac:dyDescent="0.2">
      <c r="B41" s="223"/>
      <c r="C41" s="191" t="s">
        <v>803</v>
      </c>
      <c r="D41" s="186" t="s">
        <v>804</v>
      </c>
      <c r="E41" s="36">
        <v>1</v>
      </c>
      <c r="F41" s="79" t="s">
        <v>2036</v>
      </c>
      <c r="G41" s="70" t="s">
        <v>2110</v>
      </c>
      <c r="H41" s="43" t="s">
        <v>2157</v>
      </c>
      <c r="I41" s="43"/>
      <c r="J41" s="29"/>
      <c r="K41" s="45"/>
      <c r="M41" s="84"/>
      <c r="N41" s="176"/>
      <c r="O41" s="75"/>
      <c r="P41" s="84"/>
    </row>
    <row r="42" spans="2:16" x14ac:dyDescent="0.2">
      <c r="B42" s="223"/>
      <c r="C42" s="191" t="s">
        <v>805</v>
      </c>
      <c r="D42" s="186" t="s">
        <v>806</v>
      </c>
      <c r="E42" s="36">
        <v>1</v>
      </c>
      <c r="F42" s="79" t="s">
        <v>2064</v>
      </c>
      <c r="G42" s="70" t="s">
        <v>740</v>
      </c>
      <c r="H42" s="43"/>
      <c r="I42" s="43" t="s">
        <v>1957</v>
      </c>
      <c r="J42" s="49" t="s">
        <v>1958</v>
      </c>
      <c r="K42" s="45"/>
      <c r="N42" s="176"/>
      <c r="O42" s="75"/>
      <c r="P42" s="84"/>
    </row>
    <row r="43" spans="2:16" x14ac:dyDescent="0.2">
      <c r="B43" s="223"/>
      <c r="C43" s="191" t="s">
        <v>807</v>
      </c>
      <c r="D43" s="186" t="s">
        <v>808</v>
      </c>
      <c r="E43" s="36">
        <v>1</v>
      </c>
      <c r="F43" s="79" t="s">
        <v>2065</v>
      </c>
      <c r="G43" s="70" t="s">
        <v>809</v>
      </c>
      <c r="H43" s="43"/>
      <c r="I43" s="43"/>
      <c r="J43" s="29"/>
      <c r="K43" s="45"/>
      <c r="N43" s="176"/>
      <c r="O43" s="75"/>
      <c r="P43" s="84"/>
    </row>
    <row r="44" spans="2:16" x14ac:dyDescent="0.2">
      <c r="B44" s="223"/>
      <c r="C44" s="191" t="s">
        <v>810</v>
      </c>
      <c r="D44" s="186" t="s">
        <v>811</v>
      </c>
      <c r="E44" s="36">
        <v>1</v>
      </c>
      <c r="F44" s="79" t="s">
        <v>2067</v>
      </c>
      <c r="G44" s="70" t="s">
        <v>812</v>
      </c>
      <c r="H44" s="43"/>
      <c r="I44" s="43"/>
      <c r="J44" s="29"/>
      <c r="K44" s="45"/>
      <c r="N44" s="176"/>
      <c r="P44" s="84"/>
    </row>
    <row r="45" spans="2:16" x14ac:dyDescent="0.2">
      <c r="B45" s="223"/>
      <c r="C45" s="191" t="s">
        <v>813</v>
      </c>
      <c r="D45" s="186" t="s">
        <v>814</v>
      </c>
      <c r="E45" s="36">
        <v>1</v>
      </c>
      <c r="F45" s="79" t="s">
        <v>2038</v>
      </c>
      <c r="G45" s="70" t="s">
        <v>815</v>
      </c>
      <c r="H45" s="43"/>
      <c r="I45" s="43"/>
      <c r="J45" s="29"/>
      <c r="K45" s="45"/>
      <c r="N45" s="176"/>
      <c r="P45" s="84"/>
    </row>
    <row r="46" spans="2:16" x14ac:dyDescent="0.2">
      <c r="B46" s="223"/>
      <c r="C46" s="191" t="s">
        <v>816</v>
      </c>
      <c r="D46" s="186" t="s">
        <v>817</v>
      </c>
      <c r="E46" s="36">
        <v>1</v>
      </c>
      <c r="F46" s="80" t="s">
        <v>2062</v>
      </c>
      <c r="G46" s="70" t="s">
        <v>818</v>
      </c>
      <c r="H46" s="43" t="s">
        <v>2157</v>
      </c>
      <c r="I46" s="43"/>
      <c r="J46" s="29"/>
      <c r="K46" s="45"/>
      <c r="N46" s="176"/>
      <c r="P46" s="84"/>
    </row>
    <row r="47" spans="2:16" x14ac:dyDescent="0.2">
      <c r="B47" s="223"/>
      <c r="C47" s="199" t="s">
        <v>819</v>
      </c>
      <c r="D47" s="186" t="s">
        <v>820</v>
      </c>
      <c r="E47" s="36">
        <v>1</v>
      </c>
      <c r="F47" s="79" t="s">
        <v>2031</v>
      </c>
      <c r="G47" s="70" t="s">
        <v>821</v>
      </c>
      <c r="H47" s="43"/>
      <c r="I47" s="57"/>
      <c r="J47" s="29"/>
      <c r="K47" s="45"/>
      <c r="N47" s="176"/>
      <c r="P47" s="84"/>
    </row>
    <row r="48" spans="2:16" x14ac:dyDescent="0.2">
      <c r="B48" s="223"/>
      <c r="C48" s="191" t="s">
        <v>822</v>
      </c>
      <c r="D48" s="186" t="s">
        <v>823</v>
      </c>
      <c r="E48" s="36">
        <v>1</v>
      </c>
      <c r="F48" s="79" t="s">
        <v>2068</v>
      </c>
      <c r="G48" s="70" t="s">
        <v>824</v>
      </c>
      <c r="H48" s="43" t="s">
        <v>1953</v>
      </c>
      <c r="I48" s="43" t="s">
        <v>1957</v>
      </c>
      <c r="J48" s="29"/>
      <c r="K48" s="45"/>
      <c r="N48" s="176"/>
      <c r="P48" s="84"/>
    </row>
    <row r="49" spans="2:16" x14ac:dyDescent="0.2">
      <c r="B49" s="223"/>
      <c r="C49" s="191" t="s">
        <v>825</v>
      </c>
      <c r="D49" s="186" t="s">
        <v>826</v>
      </c>
      <c r="E49" s="36">
        <v>1</v>
      </c>
      <c r="F49" s="79" t="s">
        <v>2011</v>
      </c>
      <c r="G49" s="70" t="s">
        <v>827</v>
      </c>
      <c r="H49" s="43"/>
      <c r="I49" s="43"/>
      <c r="J49" s="29"/>
      <c r="K49" s="45"/>
      <c r="N49" s="176"/>
      <c r="P49" s="84"/>
    </row>
    <row r="50" spans="2:16" x14ac:dyDescent="0.2">
      <c r="B50" s="223"/>
      <c r="C50" s="191" t="s">
        <v>828</v>
      </c>
      <c r="D50" s="186" t="s">
        <v>829</v>
      </c>
      <c r="E50" s="36">
        <v>1</v>
      </c>
      <c r="F50" s="79" t="s">
        <v>2069</v>
      </c>
      <c r="G50" s="70" t="s">
        <v>830</v>
      </c>
      <c r="H50" s="43"/>
      <c r="I50" s="43"/>
      <c r="J50" s="29"/>
      <c r="K50" s="45"/>
      <c r="N50" s="176"/>
      <c r="P50" s="177"/>
    </row>
    <row r="51" spans="2:16" x14ac:dyDescent="0.2">
      <c r="B51" s="223"/>
      <c r="C51" s="191" t="s">
        <v>831</v>
      </c>
      <c r="D51" s="186" t="s">
        <v>832</v>
      </c>
      <c r="E51" s="36">
        <v>1</v>
      </c>
      <c r="F51" s="79" t="s">
        <v>2043</v>
      </c>
      <c r="G51" s="70" t="s">
        <v>833</v>
      </c>
      <c r="H51" s="42" t="s">
        <v>2157</v>
      </c>
      <c r="I51" s="43"/>
      <c r="J51" s="29" t="s">
        <v>1959</v>
      </c>
      <c r="K51" s="44"/>
      <c r="N51" s="176"/>
      <c r="P51" s="177"/>
    </row>
    <row r="52" spans="2:16" x14ac:dyDescent="0.2">
      <c r="B52" s="223"/>
      <c r="C52" s="191" t="s">
        <v>834</v>
      </c>
      <c r="D52" s="186" t="s">
        <v>835</v>
      </c>
      <c r="E52" s="36">
        <v>1</v>
      </c>
      <c r="F52" s="79" t="s">
        <v>2014</v>
      </c>
      <c r="G52" s="70" t="s">
        <v>836</v>
      </c>
      <c r="H52" s="43"/>
      <c r="I52" s="43"/>
      <c r="J52" s="29"/>
      <c r="K52" s="45"/>
      <c r="N52" s="176"/>
      <c r="P52" s="177"/>
    </row>
    <row r="53" spans="2:16" x14ac:dyDescent="0.2">
      <c r="B53" s="223"/>
      <c r="C53" s="191" t="s">
        <v>837</v>
      </c>
      <c r="D53" s="186" t="s">
        <v>838</v>
      </c>
      <c r="E53" s="36">
        <v>1</v>
      </c>
      <c r="F53" s="79" t="s">
        <v>2034</v>
      </c>
      <c r="G53" s="70" t="s">
        <v>839</v>
      </c>
      <c r="H53" s="43"/>
      <c r="I53" s="43"/>
      <c r="J53" s="29"/>
      <c r="K53" s="45"/>
      <c r="N53" s="176"/>
      <c r="P53" s="177"/>
    </row>
    <row r="54" spans="2:16" x14ac:dyDescent="0.2">
      <c r="B54" s="223"/>
      <c r="C54" s="191" t="s">
        <v>840</v>
      </c>
      <c r="D54" s="189" t="s">
        <v>841</v>
      </c>
      <c r="E54" s="36">
        <v>1</v>
      </c>
      <c r="F54" s="80" t="s">
        <v>2040</v>
      </c>
      <c r="G54" s="70" t="s">
        <v>842</v>
      </c>
      <c r="H54" s="43"/>
      <c r="I54" s="43"/>
      <c r="J54" s="29"/>
      <c r="K54" s="44"/>
      <c r="N54" s="176"/>
      <c r="P54" s="177"/>
    </row>
    <row r="55" spans="2:16" x14ac:dyDescent="0.2">
      <c r="B55" s="223"/>
      <c r="C55" s="191" t="s">
        <v>843</v>
      </c>
      <c r="D55" s="186" t="s">
        <v>844</v>
      </c>
      <c r="E55" s="36">
        <v>1</v>
      </c>
      <c r="F55" s="79" t="s">
        <v>2070</v>
      </c>
      <c r="G55" s="70" t="s">
        <v>845</v>
      </c>
      <c r="H55" s="43"/>
      <c r="I55" s="43"/>
      <c r="J55" s="29"/>
      <c r="K55" s="45"/>
      <c r="N55" s="176"/>
      <c r="P55" s="177"/>
    </row>
    <row r="56" spans="2:16" x14ac:dyDescent="0.2">
      <c r="B56" s="223"/>
      <c r="C56" s="191" t="s">
        <v>846</v>
      </c>
      <c r="D56" s="186" t="s">
        <v>847</v>
      </c>
      <c r="E56" s="36">
        <v>1</v>
      </c>
      <c r="F56" s="79" t="s">
        <v>2071</v>
      </c>
      <c r="G56" s="70" t="s">
        <v>848</v>
      </c>
      <c r="H56" s="43"/>
      <c r="I56" s="43"/>
      <c r="J56" s="29"/>
      <c r="K56" s="45"/>
      <c r="N56" s="176"/>
    </row>
    <row r="57" spans="2:16" x14ac:dyDescent="0.2">
      <c r="B57" s="224"/>
      <c r="C57" s="191" t="s">
        <v>849</v>
      </c>
      <c r="D57" s="186" t="s">
        <v>850</v>
      </c>
      <c r="E57" s="37">
        <v>1</v>
      </c>
      <c r="F57" s="38" t="s">
        <v>2075</v>
      </c>
      <c r="G57" s="68" t="s">
        <v>851</v>
      </c>
      <c r="H57" s="52"/>
      <c r="I57" s="52"/>
      <c r="J57" s="53"/>
      <c r="K57" s="46"/>
      <c r="N57" s="176"/>
    </row>
    <row r="58" spans="2:16" x14ac:dyDescent="0.2">
      <c r="B58" s="222" t="s">
        <v>2192</v>
      </c>
      <c r="C58" s="196" t="s">
        <v>852</v>
      </c>
      <c r="D58" s="183" t="s">
        <v>853</v>
      </c>
      <c r="E58" s="39">
        <v>1</v>
      </c>
      <c r="F58" s="82" t="s">
        <v>2048</v>
      </c>
      <c r="G58" s="69" t="s">
        <v>854</v>
      </c>
      <c r="H58" s="47" t="s">
        <v>2157</v>
      </c>
      <c r="I58" s="48" t="s">
        <v>1956</v>
      </c>
      <c r="J58" s="55" t="s">
        <v>1960</v>
      </c>
      <c r="K58" s="78" t="s">
        <v>693</v>
      </c>
      <c r="N58" s="176"/>
    </row>
    <row r="59" spans="2:16" x14ac:dyDescent="0.2">
      <c r="B59" s="223"/>
      <c r="C59" s="195" t="s">
        <v>855</v>
      </c>
      <c r="D59" s="183" t="s">
        <v>856</v>
      </c>
      <c r="E59" s="36">
        <v>1</v>
      </c>
      <c r="F59" s="79" t="s">
        <v>2030</v>
      </c>
      <c r="G59" s="70" t="s">
        <v>857</v>
      </c>
      <c r="H59" s="43" t="s">
        <v>2157</v>
      </c>
      <c r="I59" s="43"/>
      <c r="J59" s="29"/>
      <c r="K59" s="45"/>
      <c r="N59" s="176"/>
    </row>
    <row r="60" spans="2:16" x14ac:dyDescent="0.2">
      <c r="B60" s="223"/>
      <c r="C60" s="195" t="s">
        <v>858</v>
      </c>
      <c r="D60" s="182" t="s">
        <v>859</v>
      </c>
      <c r="E60" s="36">
        <v>1</v>
      </c>
      <c r="F60" s="79" t="s">
        <v>2021</v>
      </c>
      <c r="G60" s="70" t="s">
        <v>860</v>
      </c>
      <c r="H60" s="43"/>
      <c r="I60" s="43" t="s">
        <v>1956</v>
      </c>
      <c r="J60" s="29" t="s">
        <v>1959</v>
      </c>
      <c r="K60" s="45"/>
      <c r="N60" s="176"/>
    </row>
    <row r="61" spans="2:16" x14ac:dyDescent="0.2">
      <c r="B61" s="223"/>
      <c r="C61" s="195" t="s">
        <v>861</v>
      </c>
      <c r="D61" s="182" t="s">
        <v>862</v>
      </c>
      <c r="E61" s="36">
        <v>1</v>
      </c>
      <c r="F61" s="79" t="s">
        <v>2049</v>
      </c>
      <c r="G61" s="70" t="s">
        <v>863</v>
      </c>
      <c r="H61" s="42" t="s">
        <v>2157</v>
      </c>
      <c r="I61" s="43" t="s">
        <v>1956</v>
      </c>
      <c r="J61" s="49" t="s">
        <v>1960</v>
      </c>
      <c r="K61" s="78" t="s">
        <v>693</v>
      </c>
      <c r="N61" s="176"/>
    </row>
    <row r="62" spans="2:16" x14ac:dyDescent="0.2">
      <c r="B62" s="223"/>
      <c r="C62" s="195" t="s">
        <v>864</v>
      </c>
      <c r="D62" s="182" t="s">
        <v>865</v>
      </c>
      <c r="E62" s="36">
        <v>1</v>
      </c>
      <c r="F62" s="79" t="s">
        <v>2018</v>
      </c>
      <c r="G62" s="70" t="s">
        <v>866</v>
      </c>
      <c r="H62" s="42" t="s">
        <v>2158</v>
      </c>
      <c r="I62" s="43" t="s">
        <v>1957</v>
      </c>
      <c r="J62" s="29"/>
      <c r="K62" s="44"/>
      <c r="N62" s="176"/>
    </row>
    <row r="63" spans="2:16" x14ac:dyDescent="0.2">
      <c r="B63" s="223"/>
      <c r="C63" s="195" t="s">
        <v>867</v>
      </c>
      <c r="D63" s="183" t="s">
        <v>868</v>
      </c>
      <c r="E63" s="36">
        <v>1</v>
      </c>
      <c r="F63" s="79" t="s">
        <v>2072</v>
      </c>
      <c r="G63" s="70" t="s">
        <v>869</v>
      </c>
      <c r="H63" s="43"/>
      <c r="I63" s="43"/>
      <c r="J63" s="29"/>
      <c r="K63" s="45"/>
      <c r="N63" s="176"/>
    </row>
    <row r="64" spans="2:16" x14ac:dyDescent="0.2">
      <c r="B64" s="223"/>
      <c r="C64" s="195" t="s">
        <v>870</v>
      </c>
      <c r="D64" s="182" t="s">
        <v>871</v>
      </c>
      <c r="E64" s="202">
        <v>1</v>
      </c>
      <c r="F64" s="202" t="s">
        <v>2016</v>
      </c>
      <c r="G64" s="205" t="s">
        <v>872</v>
      </c>
      <c r="H64" s="204" t="s">
        <v>1953</v>
      </c>
      <c r="I64" s="43" t="s">
        <v>1957</v>
      </c>
      <c r="J64" s="49" t="s">
        <v>1962</v>
      </c>
      <c r="K64" s="45" t="s">
        <v>687</v>
      </c>
      <c r="N64" s="176"/>
    </row>
    <row r="65" spans="2:14" x14ac:dyDescent="0.2">
      <c r="B65" s="223"/>
      <c r="C65" s="196" t="s">
        <v>873</v>
      </c>
      <c r="D65" s="183" t="s">
        <v>853</v>
      </c>
      <c r="E65" s="202">
        <v>1</v>
      </c>
      <c r="F65" s="36" t="s">
        <v>2048</v>
      </c>
      <c r="G65" s="203" t="s">
        <v>854</v>
      </c>
      <c r="H65" s="42" t="s">
        <v>2157</v>
      </c>
      <c r="I65" s="43" t="s">
        <v>1956</v>
      </c>
      <c r="J65" s="49" t="s">
        <v>1960</v>
      </c>
      <c r="K65" s="78" t="s">
        <v>693</v>
      </c>
      <c r="N65" s="176"/>
    </row>
    <row r="66" spans="2:14" x14ac:dyDescent="0.2">
      <c r="B66" s="223"/>
      <c r="C66" s="195" t="s">
        <v>874</v>
      </c>
      <c r="D66" s="182" t="s">
        <v>875</v>
      </c>
      <c r="E66" s="36">
        <v>1</v>
      </c>
      <c r="F66" s="79" t="s">
        <v>2041</v>
      </c>
      <c r="G66" s="70" t="s">
        <v>876</v>
      </c>
      <c r="H66" s="42" t="s">
        <v>2157</v>
      </c>
      <c r="I66" s="43" t="s">
        <v>1956</v>
      </c>
      <c r="J66" s="49" t="s">
        <v>1960</v>
      </c>
      <c r="K66" s="78" t="s">
        <v>693</v>
      </c>
      <c r="N66" s="176"/>
    </row>
    <row r="67" spans="2:14" x14ac:dyDescent="0.2">
      <c r="B67" s="224"/>
      <c r="C67" s="196" t="s">
        <v>877</v>
      </c>
      <c r="D67" s="183" t="s">
        <v>739</v>
      </c>
      <c r="E67" s="37">
        <v>1</v>
      </c>
      <c r="F67" s="38" t="s">
        <v>2052</v>
      </c>
      <c r="G67" s="68" t="s">
        <v>740</v>
      </c>
      <c r="H67" s="58"/>
      <c r="I67" s="52" t="s">
        <v>1957</v>
      </c>
      <c r="J67" s="53"/>
      <c r="K67" s="45"/>
      <c r="N67" s="176"/>
    </row>
    <row r="68" spans="2:14" x14ac:dyDescent="0.2">
      <c r="B68" s="222" t="s">
        <v>2193</v>
      </c>
      <c r="C68" s="194" t="s">
        <v>879</v>
      </c>
      <c r="D68" s="190" t="s">
        <v>880</v>
      </c>
      <c r="E68" s="39">
        <v>1</v>
      </c>
      <c r="F68" s="82" t="s">
        <v>2029</v>
      </c>
      <c r="G68" s="69" t="s">
        <v>881</v>
      </c>
      <c r="H68" s="42" t="s">
        <v>2157</v>
      </c>
      <c r="I68" s="43"/>
      <c r="J68" s="29"/>
      <c r="K68" s="60"/>
      <c r="N68" s="176"/>
    </row>
    <row r="69" spans="2:14" x14ac:dyDescent="0.2">
      <c r="B69" s="223"/>
      <c r="C69" s="194" t="s">
        <v>882</v>
      </c>
      <c r="D69" s="191" t="s">
        <v>883</v>
      </c>
      <c r="E69" s="36">
        <v>1</v>
      </c>
      <c r="F69" s="80" t="s">
        <v>2024</v>
      </c>
      <c r="G69" s="70" t="s">
        <v>884</v>
      </c>
      <c r="H69" s="43" t="s">
        <v>1953</v>
      </c>
      <c r="I69" s="43" t="s">
        <v>1957</v>
      </c>
      <c r="J69" s="29" t="s">
        <v>1961</v>
      </c>
      <c r="K69" s="45"/>
      <c r="N69" s="176"/>
    </row>
    <row r="70" spans="2:14" x14ac:dyDescent="0.2">
      <c r="B70" s="223"/>
      <c r="C70" s="194" t="s">
        <v>885</v>
      </c>
      <c r="D70" s="192" t="s">
        <v>886</v>
      </c>
      <c r="E70" s="36">
        <v>1</v>
      </c>
      <c r="F70" s="81" t="s">
        <v>1262</v>
      </c>
      <c r="G70" s="70" t="s">
        <v>887</v>
      </c>
      <c r="H70" s="42" t="s">
        <v>2157</v>
      </c>
      <c r="I70" s="43" t="s">
        <v>1956</v>
      </c>
      <c r="J70" s="49" t="s">
        <v>1960</v>
      </c>
      <c r="K70" s="78" t="s">
        <v>693</v>
      </c>
      <c r="N70" s="176"/>
    </row>
    <row r="71" spans="2:14" x14ac:dyDescent="0.2">
      <c r="B71" s="223"/>
      <c r="C71" s="194" t="s">
        <v>888</v>
      </c>
      <c r="D71" s="183" t="s">
        <v>889</v>
      </c>
      <c r="E71" s="36">
        <v>1</v>
      </c>
      <c r="F71" s="79" t="s">
        <v>2015</v>
      </c>
      <c r="G71" s="70" t="s">
        <v>890</v>
      </c>
      <c r="H71" s="42" t="s">
        <v>2157</v>
      </c>
      <c r="I71" s="43" t="s">
        <v>1956</v>
      </c>
      <c r="J71" s="29"/>
      <c r="K71" s="44"/>
      <c r="N71" s="176"/>
    </row>
    <row r="72" spans="2:14" x14ac:dyDescent="0.2">
      <c r="B72" s="223"/>
      <c r="C72" s="194" t="s">
        <v>891</v>
      </c>
      <c r="D72" s="183" t="s">
        <v>892</v>
      </c>
      <c r="E72" s="36">
        <v>1</v>
      </c>
      <c r="F72" s="79" t="s">
        <v>2022</v>
      </c>
      <c r="G72" s="70" t="s">
        <v>893</v>
      </c>
      <c r="H72" s="43"/>
      <c r="I72" s="43"/>
      <c r="J72" s="29"/>
      <c r="K72" s="45"/>
      <c r="N72" s="176"/>
    </row>
    <row r="73" spans="2:14" x14ac:dyDescent="0.2">
      <c r="B73" s="223"/>
      <c r="C73" s="194" t="s">
        <v>894</v>
      </c>
      <c r="D73" s="190" t="s">
        <v>398</v>
      </c>
      <c r="E73" s="36">
        <v>1</v>
      </c>
      <c r="F73" s="80" t="s">
        <v>2045</v>
      </c>
      <c r="G73" s="70" t="s">
        <v>399</v>
      </c>
      <c r="H73" s="42" t="s">
        <v>2157</v>
      </c>
      <c r="I73" s="43"/>
      <c r="J73" s="29" t="s">
        <v>1959</v>
      </c>
      <c r="K73" s="44"/>
      <c r="N73" s="176"/>
    </row>
    <row r="74" spans="2:14" x14ac:dyDescent="0.2">
      <c r="B74" s="223"/>
      <c r="C74" s="194" t="s">
        <v>895</v>
      </c>
      <c r="D74" s="8" t="s">
        <v>896</v>
      </c>
      <c r="E74" s="36">
        <v>1</v>
      </c>
      <c r="F74" s="79" t="s">
        <v>2019</v>
      </c>
      <c r="G74" s="70" t="s">
        <v>2020</v>
      </c>
      <c r="H74" s="42" t="s">
        <v>2157</v>
      </c>
      <c r="I74" s="43"/>
      <c r="J74" s="49" t="s">
        <v>1958</v>
      </c>
      <c r="K74" s="44"/>
    </row>
    <row r="75" spans="2:14" x14ac:dyDescent="0.2">
      <c r="B75" s="223"/>
      <c r="C75" s="194" t="s">
        <v>897</v>
      </c>
      <c r="D75" s="183" t="s">
        <v>898</v>
      </c>
      <c r="E75" s="36">
        <v>1</v>
      </c>
      <c r="F75" s="79" t="s">
        <v>2035</v>
      </c>
      <c r="G75" s="70" t="s">
        <v>899</v>
      </c>
      <c r="H75" s="43"/>
      <c r="I75" s="43" t="s">
        <v>1956</v>
      </c>
      <c r="J75" s="29"/>
      <c r="K75" s="44"/>
    </row>
    <row r="76" spans="2:14" x14ac:dyDescent="0.2">
      <c r="B76" s="223"/>
      <c r="C76" s="194" t="s">
        <v>900</v>
      </c>
      <c r="D76" s="183" t="s">
        <v>901</v>
      </c>
      <c r="E76" s="36">
        <v>1</v>
      </c>
      <c r="F76" s="79" t="s">
        <v>2073</v>
      </c>
      <c r="G76" s="70" t="s">
        <v>902</v>
      </c>
      <c r="H76" s="43" t="s">
        <v>2157</v>
      </c>
      <c r="I76" s="43"/>
      <c r="J76" s="29"/>
      <c r="K76" s="45"/>
    </row>
    <row r="77" spans="2:14" x14ac:dyDescent="0.2">
      <c r="B77" s="223"/>
      <c r="C77" s="194" t="s">
        <v>903</v>
      </c>
      <c r="D77" s="183" t="s">
        <v>904</v>
      </c>
      <c r="E77" s="36">
        <v>1</v>
      </c>
      <c r="F77" s="79" t="s">
        <v>2025</v>
      </c>
      <c r="G77" s="70" t="s">
        <v>905</v>
      </c>
      <c r="H77" s="43"/>
      <c r="I77" s="43"/>
      <c r="J77" s="29"/>
      <c r="K77" s="45"/>
    </row>
    <row r="78" spans="2:14" x14ac:dyDescent="0.2">
      <c r="B78" s="223"/>
      <c r="C78" s="194" t="s">
        <v>906</v>
      </c>
      <c r="D78" s="183" t="s">
        <v>907</v>
      </c>
      <c r="E78" s="36">
        <v>1</v>
      </c>
      <c r="F78" s="80" t="s">
        <v>2033</v>
      </c>
      <c r="G78" s="70" t="s">
        <v>908</v>
      </c>
      <c r="H78" s="43"/>
      <c r="I78" s="43"/>
      <c r="J78" s="29"/>
      <c r="K78" s="45"/>
    </row>
    <row r="79" spans="2:14" x14ac:dyDescent="0.2">
      <c r="B79" s="223"/>
      <c r="C79" s="194" t="s">
        <v>909</v>
      </c>
      <c r="D79" s="190" t="s">
        <v>189</v>
      </c>
      <c r="E79" s="36">
        <v>1</v>
      </c>
      <c r="F79" s="79" t="s">
        <v>2013</v>
      </c>
      <c r="G79" s="70" t="s">
        <v>20</v>
      </c>
      <c r="H79" s="42" t="s">
        <v>2157</v>
      </c>
      <c r="I79" s="43"/>
      <c r="J79" s="29"/>
      <c r="K79" s="44"/>
    </row>
    <row r="80" spans="2:14" x14ac:dyDescent="0.2">
      <c r="B80" s="223"/>
      <c r="C80" s="194" t="s">
        <v>910</v>
      </c>
      <c r="D80" s="183" t="s">
        <v>911</v>
      </c>
      <c r="E80" s="36">
        <v>1</v>
      </c>
      <c r="F80" s="79" t="s">
        <v>2216</v>
      </c>
      <c r="G80" s="70" t="s">
        <v>912</v>
      </c>
      <c r="H80" s="43" t="s">
        <v>2157</v>
      </c>
      <c r="I80" s="43"/>
      <c r="J80" s="29"/>
      <c r="K80" s="44"/>
    </row>
    <row r="81" spans="2:15" x14ac:dyDescent="0.2">
      <c r="B81" s="223"/>
      <c r="C81" s="194" t="s">
        <v>913</v>
      </c>
      <c r="D81" s="183" t="s">
        <v>914</v>
      </c>
      <c r="E81" s="36">
        <v>1</v>
      </c>
      <c r="F81" s="79" t="s">
        <v>2074</v>
      </c>
      <c r="G81" s="70" t="s">
        <v>915</v>
      </c>
      <c r="H81" s="43"/>
      <c r="I81" s="43"/>
      <c r="J81" s="29"/>
      <c r="K81" s="45"/>
    </row>
    <row r="82" spans="2:15" x14ac:dyDescent="0.2">
      <c r="B82" s="224"/>
      <c r="C82" s="194" t="s">
        <v>916</v>
      </c>
      <c r="D82" s="183" t="s">
        <v>917</v>
      </c>
      <c r="E82" s="37">
        <v>1</v>
      </c>
      <c r="F82" s="38" t="s">
        <v>2057</v>
      </c>
      <c r="G82" s="71" t="s">
        <v>219</v>
      </c>
      <c r="H82" s="52"/>
      <c r="I82" s="52"/>
      <c r="J82" s="53"/>
      <c r="K82" s="46"/>
    </row>
    <row r="85" spans="2:15" ht="51" x14ac:dyDescent="0.2">
      <c r="C85" s="211" t="s">
        <v>2194</v>
      </c>
      <c r="D85" s="216" t="s">
        <v>2181</v>
      </c>
      <c r="G85" s="4"/>
      <c r="H85" s="41"/>
    </row>
    <row r="86" spans="2:15" ht="16" x14ac:dyDescent="0.2">
      <c r="D86" s="4"/>
      <c r="G86" s="4"/>
    </row>
    <row r="87" spans="2:15" ht="16" x14ac:dyDescent="0.2">
      <c r="D87" s="4"/>
      <c r="G87" s="4"/>
    </row>
    <row r="88" spans="2:15" ht="16" x14ac:dyDescent="0.2">
      <c r="G88" s="4"/>
    </row>
    <row r="89" spans="2:15" x14ac:dyDescent="0.2">
      <c r="G89" s="27"/>
    </row>
    <row r="90" spans="2:15" x14ac:dyDescent="0.2">
      <c r="G90" s="72"/>
    </row>
    <row r="92" spans="2:15" x14ac:dyDescent="0.2">
      <c r="H92" s="27"/>
      <c r="I92" s="27"/>
      <c r="J92" s="31"/>
      <c r="K92" s="31"/>
      <c r="L92" s="31"/>
      <c r="M92" s="31"/>
      <c r="N92" s="31"/>
      <c r="O92" s="31"/>
    </row>
    <row r="93" spans="2:15" x14ac:dyDescent="0.2">
      <c r="H93" s="27"/>
      <c r="I93" s="27"/>
      <c r="J93" s="30"/>
      <c r="K93" s="30"/>
      <c r="L93" s="30"/>
      <c r="M93" s="30"/>
      <c r="N93" s="30"/>
      <c r="O93" s="30"/>
    </row>
    <row r="94" spans="2:15" x14ac:dyDescent="0.2">
      <c r="H94" s="27"/>
      <c r="I94" s="27"/>
      <c r="J94" s="30"/>
      <c r="K94" s="30"/>
      <c r="L94" s="30"/>
      <c r="M94" s="30"/>
      <c r="N94" s="30"/>
      <c r="O94" s="30"/>
    </row>
    <row r="95" spans="2:15" x14ac:dyDescent="0.2">
      <c r="H95"/>
      <c r="I95"/>
      <c r="J95"/>
    </row>
    <row r="96" spans="2:15" x14ac:dyDescent="0.2">
      <c r="H96" s="27"/>
      <c r="I96" s="27"/>
      <c r="J96" s="30"/>
      <c r="K96" s="30"/>
      <c r="L96" s="30"/>
      <c r="M96" s="30"/>
      <c r="N96" s="30"/>
      <c r="O96" s="30"/>
    </row>
    <row r="97" spans="8:15" x14ac:dyDescent="0.2">
      <c r="H97" s="76"/>
      <c r="I97" s="27"/>
      <c r="J97" s="30"/>
      <c r="K97" s="32"/>
      <c r="L97" s="30"/>
      <c r="M97" s="30"/>
      <c r="N97" s="30"/>
      <c r="O97" s="30"/>
    </row>
    <row r="98" spans="8:15" x14ac:dyDescent="0.2">
      <c r="H98" s="27"/>
      <c r="I98" s="27"/>
      <c r="J98" s="30"/>
      <c r="K98" s="30"/>
      <c r="L98" s="30"/>
      <c r="M98" s="30"/>
      <c r="N98" s="30"/>
      <c r="O98" s="30"/>
    </row>
    <row r="99" spans="8:15" x14ac:dyDescent="0.2">
      <c r="H99" s="27"/>
      <c r="I99" s="27"/>
      <c r="J99" s="30"/>
      <c r="K99" s="30"/>
      <c r="L99" s="30"/>
      <c r="M99" s="30"/>
      <c r="N99" s="30"/>
      <c r="O99" s="30"/>
    </row>
    <row r="100" spans="8:15" x14ac:dyDescent="0.2">
      <c r="H100" s="27"/>
      <c r="I100" s="27"/>
      <c r="J100" s="30"/>
      <c r="K100" s="30"/>
      <c r="L100" s="30"/>
      <c r="M100" s="30"/>
      <c r="N100" s="30"/>
      <c r="O100" s="30"/>
    </row>
    <row r="101" spans="8:15" x14ac:dyDescent="0.2">
      <c r="H101" s="27"/>
      <c r="I101" s="27"/>
    </row>
    <row r="102" spans="8:15" x14ac:dyDescent="0.2">
      <c r="H102" s="27"/>
      <c r="I102" s="27"/>
    </row>
    <row r="103" spans="8:15" x14ac:dyDescent="0.2">
      <c r="H103" s="27"/>
      <c r="I103" s="27"/>
    </row>
    <row r="104" spans="8:15" x14ac:dyDescent="0.2">
      <c r="H104" s="27"/>
      <c r="I104" s="27"/>
    </row>
  </sheetData>
  <mergeCells count="7">
    <mergeCell ref="H3:J3"/>
    <mergeCell ref="B58:B67"/>
    <mergeCell ref="A5:A9"/>
    <mergeCell ref="B68:B82"/>
    <mergeCell ref="B10:B11"/>
    <mergeCell ref="B12:B31"/>
    <mergeCell ref="B32:B57"/>
  </mergeCells>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8FEA4B-A501-42C6-861F-FA2591F340F1}">
  <sheetPr>
    <tabColor rgb="FF00B0F0"/>
  </sheetPr>
  <dimension ref="A1:AA281"/>
  <sheetViews>
    <sheetView topLeftCell="S132" zoomScale="86" zoomScaleNormal="86" workbookViewId="0">
      <selection activeCell="T139" sqref="T139:W141"/>
    </sheetView>
  </sheetViews>
  <sheetFormatPr baseColWidth="10" defaultRowHeight="15" x14ac:dyDescent="0.2"/>
  <cols>
    <col min="1" max="1" width="33.6640625" customWidth="1"/>
    <col min="2" max="2" width="12.83203125" customWidth="1"/>
    <col min="3" max="3" width="11.5" customWidth="1"/>
    <col min="4" max="4" width="17" customWidth="1"/>
    <col min="5" max="5" width="18.1640625" customWidth="1"/>
    <col min="6" max="6" width="19" customWidth="1"/>
    <col min="7" max="7" width="20.83203125" customWidth="1"/>
    <col min="8" max="8" width="13.1640625" customWidth="1"/>
    <col min="9" max="9" width="73" customWidth="1"/>
    <col min="10" max="10" width="21.83203125" style="85" customWidth="1"/>
    <col min="11" max="11" width="57.1640625" customWidth="1"/>
    <col min="12" max="12" width="48.1640625" customWidth="1"/>
    <col min="13" max="13" width="9.6640625" customWidth="1"/>
    <col min="15" max="15" width="37.5" customWidth="1"/>
    <col min="16" max="16" width="9" bestFit="1" customWidth="1"/>
    <col min="17" max="17" width="12.1640625" customWidth="1"/>
    <col min="18" max="18" width="16.33203125" customWidth="1"/>
    <col min="19" max="19" width="23.6640625" customWidth="1"/>
    <col min="20" max="20" width="22.33203125" customWidth="1"/>
    <col min="21" max="21" width="19.83203125" customWidth="1"/>
    <col min="22" max="22" width="12.1640625" customWidth="1"/>
    <col min="23" max="23" width="82.1640625" customWidth="1"/>
    <col min="24" max="24" width="19.83203125" customWidth="1"/>
    <col min="25" max="25" width="55.33203125" customWidth="1"/>
    <col min="26" max="26" width="51" customWidth="1"/>
    <col min="27" max="27" width="66.33203125" customWidth="1"/>
  </cols>
  <sheetData>
    <row r="1" spans="1:27" ht="64.5" customHeight="1" x14ac:dyDescent="0.35">
      <c r="A1" s="226" t="s">
        <v>928</v>
      </c>
      <c r="B1" s="226"/>
      <c r="C1" s="226"/>
      <c r="D1" s="226"/>
      <c r="E1" s="226"/>
      <c r="F1" s="226"/>
      <c r="G1" s="226"/>
      <c r="H1" s="226"/>
      <c r="I1" s="226"/>
      <c r="J1" s="226"/>
      <c r="K1" s="226"/>
      <c r="L1" s="226"/>
      <c r="M1" s="175"/>
      <c r="N1" s="175"/>
      <c r="O1" s="227" t="s">
        <v>929</v>
      </c>
      <c r="P1" s="228"/>
      <c r="Q1" s="228"/>
      <c r="R1" s="228"/>
      <c r="S1" s="228"/>
      <c r="T1" s="228"/>
      <c r="U1" s="228"/>
      <c r="V1" s="228"/>
      <c r="W1" s="228"/>
      <c r="X1" s="228"/>
      <c r="Y1" s="228"/>
      <c r="Z1" s="229"/>
      <c r="AA1" s="170"/>
    </row>
    <row r="2" spans="1:27" ht="62" customHeight="1" x14ac:dyDescent="0.2">
      <c r="A2" s="146" t="s">
        <v>0</v>
      </c>
      <c r="B2" s="146" t="s">
        <v>1</v>
      </c>
      <c r="C2" s="146" t="s">
        <v>2</v>
      </c>
      <c r="D2" s="146" t="s">
        <v>3</v>
      </c>
      <c r="E2" s="146" t="s">
        <v>4</v>
      </c>
      <c r="F2" s="146" t="s">
        <v>5</v>
      </c>
      <c r="G2" s="146" t="s">
        <v>6</v>
      </c>
      <c r="H2" s="146" t="s">
        <v>7</v>
      </c>
      <c r="I2" s="146" t="s">
        <v>2165</v>
      </c>
      <c r="J2" s="146" t="s">
        <v>2195</v>
      </c>
      <c r="K2" s="146" t="s">
        <v>2196</v>
      </c>
      <c r="L2" s="146" t="s">
        <v>2198</v>
      </c>
      <c r="O2" s="169" t="s">
        <v>0</v>
      </c>
      <c r="P2" s="169" t="s">
        <v>1</v>
      </c>
      <c r="Q2" s="169" t="s">
        <v>2</v>
      </c>
      <c r="R2" s="146" t="s">
        <v>3</v>
      </c>
      <c r="S2" s="146" t="s">
        <v>4</v>
      </c>
      <c r="T2" s="146" t="s">
        <v>5</v>
      </c>
      <c r="U2" s="146" t="s">
        <v>6</v>
      </c>
      <c r="V2" s="169" t="s">
        <v>7</v>
      </c>
      <c r="W2" s="169" t="s">
        <v>2165</v>
      </c>
      <c r="X2" s="146" t="s">
        <v>2195</v>
      </c>
      <c r="Y2" s="146" t="s">
        <v>2196</v>
      </c>
      <c r="Z2" s="146" t="s">
        <v>2198</v>
      </c>
    </row>
    <row r="3" spans="1:27" ht="16" x14ac:dyDescent="0.2">
      <c r="A3" s="148" t="s">
        <v>8</v>
      </c>
      <c r="B3" s="121">
        <v>411</v>
      </c>
      <c r="C3" s="121">
        <v>99402</v>
      </c>
      <c r="D3" s="121">
        <v>24</v>
      </c>
      <c r="E3" s="121">
        <v>24</v>
      </c>
      <c r="F3" s="121">
        <v>18</v>
      </c>
      <c r="G3" s="121">
        <v>18</v>
      </c>
      <c r="H3" s="121">
        <v>0.85</v>
      </c>
      <c r="I3" s="1" t="s">
        <v>9</v>
      </c>
      <c r="J3" s="121" t="s">
        <v>10</v>
      </c>
      <c r="K3" s="154" t="s">
        <v>11</v>
      </c>
      <c r="L3" s="2" t="s">
        <v>12</v>
      </c>
      <c r="O3" s="11" t="s">
        <v>519</v>
      </c>
      <c r="P3" s="11">
        <v>679</v>
      </c>
      <c r="Q3" s="11">
        <v>15039</v>
      </c>
      <c r="R3" s="11">
        <v>33</v>
      </c>
      <c r="S3" s="11">
        <v>33</v>
      </c>
      <c r="T3" s="11">
        <v>8</v>
      </c>
      <c r="U3" s="11">
        <v>8</v>
      </c>
      <c r="V3" s="11">
        <v>10.63</v>
      </c>
      <c r="W3" s="11" t="s">
        <v>520</v>
      </c>
      <c r="X3" s="14" t="s">
        <v>521</v>
      </c>
      <c r="Y3" s="16" t="s">
        <v>1187</v>
      </c>
      <c r="Z3" s="10" t="s">
        <v>1258</v>
      </c>
    </row>
    <row r="4" spans="1:27" ht="16" x14ac:dyDescent="0.2">
      <c r="A4" s="148" t="s">
        <v>13</v>
      </c>
      <c r="B4" s="121">
        <v>222</v>
      </c>
      <c r="C4" s="121">
        <v>62335</v>
      </c>
      <c r="D4" s="121">
        <v>14</v>
      </c>
      <c r="E4" s="121">
        <v>14</v>
      </c>
      <c r="F4" s="121">
        <v>10</v>
      </c>
      <c r="G4" s="121">
        <v>10</v>
      </c>
      <c r="H4" s="121">
        <v>0.67</v>
      </c>
      <c r="I4" s="1" t="s">
        <v>14</v>
      </c>
      <c r="J4" s="121" t="s">
        <v>15</v>
      </c>
      <c r="K4" s="159" t="s">
        <v>16</v>
      </c>
      <c r="L4" s="2" t="s">
        <v>17</v>
      </c>
      <c r="O4" s="150" t="s">
        <v>8</v>
      </c>
      <c r="P4" s="11">
        <v>503</v>
      </c>
      <c r="Q4" s="11">
        <v>99402</v>
      </c>
      <c r="R4" s="11">
        <v>29</v>
      </c>
      <c r="S4" s="11">
        <v>28</v>
      </c>
      <c r="T4" s="11">
        <v>22</v>
      </c>
      <c r="U4" s="11">
        <v>22</v>
      </c>
      <c r="V4" s="11">
        <v>1.1100000000000001</v>
      </c>
      <c r="W4" s="11" t="s">
        <v>9</v>
      </c>
      <c r="X4" s="14" t="s">
        <v>10</v>
      </c>
      <c r="Y4" s="16" t="s">
        <v>1209</v>
      </c>
      <c r="Z4" s="10" t="s">
        <v>12</v>
      </c>
    </row>
    <row r="5" spans="1:27" ht="16" x14ac:dyDescent="0.2">
      <c r="A5" s="148" t="s">
        <v>18</v>
      </c>
      <c r="B5" s="121">
        <v>203</v>
      </c>
      <c r="C5" s="121">
        <v>30015</v>
      </c>
      <c r="D5" s="121">
        <v>7</v>
      </c>
      <c r="E5" s="121">
        <v>7</v>
      </c>
      <c r="F5" s="121">
        <v>6</v>
      </c>
      <c r="G5" s="121">
        <v>6</v>
      </c>
      <c r="H5" s="121">
        <v>0.88</v>
      </c>
      <c r="I5" s="1" t="s">
        <v>19</v>
      </c>
      <c r="J5" s="121" t="s">
        <v>1184</v>
      </c>
      <c r="K5" s="155" t="s">
        <v>20</v>
      </c>
      <c r="L5" s="2" t="s">
        <v>21</v>
      </c>
      <c r="O5" s="150" t="s">
        <v>25</v>
      </c>
      <c r="P5" s="11">
        <v>314</v>
      </c>
      <c r="Q5" s="11">
        <v>72107</v>
      </c>
      <c r="R5" s="11">
        <v>16</v>
      </c>
      <c r="S5" s="11">
        <v>16</v>
      </c>
      <c r="T5" s="11">
        <v>11</v>
      </c>
      <c r="U5" s="11">
        <v>11</v>
      </c>
      <c r="V5" s="11">
        <v>0.63</v>
      </c>
      <c r="W5" s="11" t="s">
        <v>26</v>
      </c>
      <c r="X5" s="14" t="s">
        <v>27</v>
      </c>
      <c r="Y5" s="161" t="s">
        <v>11</v>
      </c>
      <c r="Z5" s="10" t="s">
        <v>28</v>
      </c>
    </row>
    <row r="6" spans="1:27" ht="16" x14ac:dyDescent="0.2">
      <c r="A6" s="148" t="s">
        <v>22</v>
      </c>
      <c r="B6" s="121">
        <v>200</v>
      </c>
      <c r="C6" s="121">
        <v>62948</v>
      </c>
      <c r="D6" s="121">
        <v>13</v>
      </c>
      <c r="E6" s="121">
        <v>13</v>
      </c>
      <c r="F6" s="121">
        <v>10</v>
      </c>
      <c r="G6" s="121">
        <v>10</v>
      </c>
      <c r="H6" s="121">
        <v>0.66</v>
      </c>
      <c r="I6" s="1" t="s">
        <v>23</v>
      </c>
      <c r="J6" s="121" t="s">
        <v>15</v>
      </c>
      <c r="K6" s="159" t="s">
        <v>16</v>
      </c>
      <c r="L6" s="2" t="s">
        <v>24</v>
      </c>
      <c r="O6" s="150" t="s">
        <v>13</v>
      </c>
      <c r="P6" s="11">
        <v>291</v>
      </c>
      <c r="Q6" s="11">
        <v>62335</v>
      </c>
      <c r="R6" s="11">
        <v>16</v>
      </c>
      <c r="S6" s="11">
        <v>16</v>
      </c>
      <c r="T6" s="11">
        <v>13</v>
      </c>
      <c r="U6" s="11">
        <v>13</v>
      </c>
      <c r="V6" s="11">
        <v>1.05</v>
      </c>
      <c r="W6" s="11" t="s">
        <v>14</v>
      </c>
      <c r="X6" s="14" t="s">
        <v>15</v>
      </c>
      <c r="Y6" s="161" t="s">
        <v>16</v>
      </c>
      <c r="Z6" s="10" t="s">
        <v>17</v>
      </c>
    </row>
    <row r="7" spans="1:27" ht="16" x14ac:dyDescent="0.2">
      <c r="A7" s="148" t="s">
        <v>25</v>
      </c>
      <c r="B7" s="121">
        <v>174</v>
      </c>
      <c r="C7" s="121">
        <v>72107</v>
      </c>
      <c r="D7" s="121">
        <v>10</v>
      </c>
      <c r="E7" s="121">
        <v>10</v>
      </c>
      <c r="F7" s="121">
        <v>7</v>
      </c>
      <c r="G7" s="121">
        <v>7</v>
      </c>
      <c r="H7" s="121">
        <v>0.37</v>
      </c>
      <c r="I7" s="1" t="s">
        <v>26</v>
      </c>
      <c r="J7" s="121" t="s">
        <v>27</v>
      </c>
      <c r="K7" s="159" t="s">
        <v>11</v>
      </c>
      <c r="L7" s="2" t="s">
        <v>28</v>
      </c>
      <c r="O7" s="11" t="s">
        <v>522</v>
      </c>
      <c r="P7" s="11">
        <v>276</v>
      </c>
      <c r="Q7" s="11">
        <v>15524</v>
      </c>
      <c r="R7" s="11">
        <v>12</v>
      </c>
      <c r="S7" s="11">
        <v>12</v>
      </c>
      <c r="T7" s="11">
        <v>4</v>
      </c>
      <c r="U7" s="11">
        <v>4</v>
      </c>
      <c r="V7" s="11">
        <v>1.69</v>
      </c>
      <c r="W7" s="11" t="s">
        <v>523</v>
      </c>
      <c r="X7" s="14" t="s">
        <v>524</v>
      </c>
      <c r="Y7" s="16" t="s">
        <v>1220</v>
      </c>
      <c r="Z7" s="10" t="s">
        <v>525</v>
      </c>
    </row>
    <row r="8" spans="1:27" ht="16" x14ac:dyDescent="0.2">
      <c r="A8" s="148" t="s">
        <v>29</v>
      </c>
      <c r="B8" s="121">
        <v>141</v>
      </c>
      <c r="C8" s="121">
        <v>69818</v>
      </c>
      <c r="D8" s="121">
        <v>10</v>
      </c>
      <c r="E8" s="121">
        <v>10</v>
      </c>
      <c r="F8" s="121">
        <v>8</v>
      </c>
      <c r="G8" s="121">
        <v>8</v>
      </c>
      <c r="H8" s="121">
        <v>0.44</v>
      </c>
      <c r="I8" s="1" t="s">
        <v>30</v>
      </c>
      <c r="J8" s="121" t="s">
        <v>15</v>
      </c>
      <c r="K8" s="159" t="s">
        <v>16</v>
      </c>
      <c r="L8" s="2" t="s">
        <v>31</v>
      </c>
      <c r="O8" s="150" t="s">
        <v>22</v>
      </c>
      <c r="P8" s="11">
        <v>264</v>
      </c>
      <c r="Q8" s="11">
        <v>62948</v>
      </c>
      <c r="R8" s="11">
        <v>15</v>
      </c>
      <c r="S8" s="11">
        <v>15</v>
      </c>
      <c r="T8" s="11">
        <v>12</v>
      </c>
      <c r="U8" s="11">
        <v>12</v>
      </c>
      <c r="V8" s="11">
        <v>0.94</v>
      </c>
      <c r="W8" s="11" t="s">
        <v>2163</v>
      </c>
      <c r="X8" s="14" t="s">
        <v>15</v>
      </c>
      <c r="Y8" s="161" t="s">
        <v>16</v>
      </c>
      <c r="Z8" s="10" t="s">
        <v>24</v>
      </c>
    </row>
    <row r="9" spans="1:27" ht="16" x14ac:dyDescent="0.2">
      <c r="A9" s="148" t="s">
        <v>32</v>
      </c>
      <c r="B9" s="121">
        <v>125</v>
      </c>
      <c r="C9" s="121">
        <v>125165</v>
      </c>
      <c r="D9" s="121">
        <v>6</v>
      </c>
      <c r="E9" s="121">
        <v>6</v>
      </c>
      <c r="F9" s="121">
        <v>5</v>
      </c>
      <c r="G9" s="121">
        <v>5</v>
      </c>
      <c r="H9" s="121">
        <v>0.17</v>
      </c>
      <c r="I9" s="1" t="s">
        <v>33</v>
      </c>
      <c r="J9" s="121" t="s">
        <v>34</v>
      </c>
      <c r="K9" s="155" t="s">
        <v>35</v>
      </c>
      <c r="L9" s="2" t="s">
        <v>36</v>
      </c>
      <c r="O9" s="150" t="s">
        <v>29</v>
      </c>
      <c r="P9" s="11">
        <v>215</v>
      </c>
      <c r="Q9" s="11">
        <v>69818</v>
      </c>
      <c r="R9" s="11">
        <v>14</v>
      </c>
      <c r="S9" s="11">
        <v>14</v>
      </c>
      <c r="T9" s="11">
        <v>12</v>
      </c>
      <c r="U9" s="11">
        <v>12</v>
      </c>
      <c r="V9" s="11">
        <v>0.82</v>
      </c>
      <c r="W9" s="11" t="s">
        <v>30</v>
      </c>
      <c r="X9" s="14" t="s">
        <v>15</v>
      </c>
      <c r="Y9" s="161" t="s">
        <v>16</v>
      </c>
      <c r="Z9" s="10" t="s">
        <v>31</v>
      </c>
    </row>
    <row r="10" spans="1:27" ht="16" x14ac:dyDescent="0.2">
      <c r="A10" s="121" t="s">
        <v>37</v>
      </c>
      <c r="B10" s="121">
        <v>107</v>
      </c>
      <c r="C10" s="121">
        <v>29146</v>
      </c>
      <c r="D10" s="121">
        <v>4</v>
      </c>
      <c r="E10" s="121">
        <v>4</v>
      </c>
      <c r="F10" s="121">
        <v>3</v>
      </c>
      <c r="G10" s="121">
        <v>3</v>
      </c>
      <c r="H10" s="121">
        <v>0.54</v>
      </c>
      <c r="I10" s="1" t="s">
        <v>38</v>
      </c>
      <c r="J10" s="121" t="s">
        <v>39</v>
      </c>
      <c r="K10" s="155" t="s">
        <v>40</v>
      </c>
      <c r="L10" s="2" t="s">
        <v>41</v>
      </c>
      <c r="O10" s="11" t="s">
        <v>526</v>
      </c>
      <c r="P10" s="11">
        <v>196</v>
      </c>
      <c r="Q10" s="11">
        <v>22544</v>
      </c>
      <c r="R10" s="11">
        <v>9</v>
      </c>
      <c r="S10" s="11">
        <v>9</v>
      </c>
      <c r="T10" s="11">
        <v>5</v>
      </c>
      <c r="U10" s="11">
        <v>5</v>
      </c>
      <c r="V10" s="11">
        <v>1.3</v>
      </c>
      <c r="W10" s="11" t="s">
        <v>527</v>
      </c>
      <c r="X10" s="14" t="s">
        <v>528</v>
      </c>
      <c r="Y10" s="16" t="s">
        <v>1178</v>
      </c>
      <c r="Z10" s="10" t="s">
        <v>529</v>
      </c>
    </row>
    <row r="11" spans="1:27" ht="16" x14ac:dyDescent="0.2">
      <c r="A11" s="148" t="s">
        <v>42</v>
      </c>
      <c r="B11" s="121">
        <v>98</v>
      </c>
      <c r="C11" s="121">
        <v>40901</v>
      </c>
      <c r="D11" s="121">
        <v>4</v>
      </c>
      <c r="E11" s="121">
        <v>4</v>
      </c>
      <c r="F11" s="121">
        <v>3</v>
      </c>
      <c r="G11" s="121">
        <v>3</v>
      </c>
      <c r="H11" s="121">
        <v>0.26</v>
      </c>
      <c r="I11" s="1" t="s">
        <v>43</v>
      </c>
      <c r="J11" s="121" t="s">
        <v>44</v>
      </c>
      <c r="K11" s="155" t="s">
        <v>45</v>
      </c>
      <c r="L11" s="2" t="s">
        <v>46</v>
      </c>
      <c r="O11" s="11" t="s">
        <v>530</v>
      </c>
      <c r="P11" s="11">
        <v>182</v>
      </c>
      <c r="Q11" s="11">
        <v>28269</v>
      </c>
      <c r="R11" s="11">
        <v>8</v>
      </c>
      <c r="S11" s="11">
        <v>8</v>
      </c>
      <c r="T11" s="11">
        <v>5</v>
      </c>
      <c r="U11" s="11">
        <v>5</v>
      </c>
      <c r="V11" s="11">
        <v>0.95</v>
      </c>
      <c r="W11" s="10" t="s">
        <v>531</v>
      </c>
      <c r="X11" s="14" t="s">
        <v>532</v>
      </c>
      <c r="Y11" s="16" t="s">
        <v>1200</v>
      </c>
      <c r="Z11" s="10" t="s">
        <v>533</v>
      </c>
    </row>
    <row r="12" spans="1:27" ht="16" x14ac:dyDescent="0.2">
      <c r="A12" s="148" t="s">
        <v>47</v>
      </c>
      <c r="B12" s="121">
        <v>89</v>
      </c>
      <c r="C12" s="121">
        <v>15188</v>
      </c>
      <c r="D12" s="121">
        <v>3</v>
      </c>
      <c r="E12" s="121">
        <v>3</v>
      </c>
      <c r="F12" s="121">
        <v>2</v>
      </c>
      <c r="G12" s="121">
        <v>2</v>
      </c>
      <c r="H12" s="121">
        <v>0.5</v>
      </c>
      <c r="I12" s="1" t="s">
        <v>48</v>
      </c>
      <c r="J12" s="117" t="s">
        <v>49</v>
      </c>
      <c r="K12" s="158" t="s">
        <v>50</v>
      </c>
      <c r="L12" s="114" t="s">
        <v>51</v>
      </c>
      <c r="O12" s="150" t="s">
        <v>18</v>
      </c>
      <c r="P12" s="11">
        <v>179</v>
      </c>
      <c r="Q12" s="11">
        <v>30015</v>
      </c>
      <c r="R12" s="11">
        <v>6</v>
      </c>
      <c r="S12" s="11">
        <v>6</v>
      </c>
      <c r="T12" s="11">
        <v>5</v>
      </c>
      <c r="U12" s="11">
        <v>5</v>
      </c>
      <c r="V12" s="11">
        <v>0.69</v>
      </c>
      <c r="W12" s="11" t="s">
        <v>19</v>
      </c>
      <c r="X12" s="14" t="s">
        <v>1184</v>
      </c>
      <c r="Y12" s="16" t="s">
        <v>20</v>
      </c>
      <c r="Z12" s="10" t="s">
        <v>21</v>
      </c>
    </row>
    <row r="13" spans="1:27" ht="16" x14ac:dyDescent="0.2">
      <c r="A13" s="148" t="s">
        <v>52</v>
      </c>
      <c r="B13" s="121">
        <v>82</v>
      </c>
      <c r="C13" s="121">
        <v>27332</v>
      </c>
      <c r="D13" s="121">
        <v>3</v>
      </c>
      <c r="E13" s="121">
        <v>3</v>
      </c>
      <c r="F13" s="121">
        <v>3</v>
      </c>
      <c r="G13" s="121">
        <v>3</v>
      </c>
      <c r="H13" s="121">
        <v>0.41</v>
      </c>
      <c r="I13" s="1" t="s">
        <v>53</v>
      </c>
      <c r="J13" s="117" t="s">
        <v>54</v>
      </c>
      <c r="K13" s="156" t="s">
        <v>55</v>
      </c>
      <c r="L13" s="2" t="s">
        <v>56</v>
      </c>
      <c r="O13" s="150" t="s">
        <v>32</v>
      </c>
      <c r="P13" s="11">
        <v>155</v>
      </c>
      <c r="Q13" s="11">
        <v>125165</v>
      </c>
      <c r="R13" s="11">
        <v>8</v>
      </c>
      <c r="S13" s="11">
        <v>8</v>
      </c>
      <c r="T13" s="11">
        <v>6</v>
      </c>
      <c r="U13" s="11">
        <v>6</v>
      </c>
      <c r="V13" s="11">
        <v>0.23</v>
      </c>
      <c r="W13" s="11" t="s">
        <v>33</v>
      </c>
      <c r="X13" s="14" t="s">
        <v>34</v>
      </c>
      <c r="Y13" s="16" t="s">
        <v>35</v>
      </c>
      <c r="Z13" s="10" t="s">
        <v>36</v>
      </c>
    </row>
    <row r="14" spans="1:27" ht="16" x14ac:dyDescent="0.2">
      <c r="A14" s="121" t="s">
        <v>57</v>
      </c>
      <c r="B14" s="121">
        <v>78</v>
      </c>
      <c r="C14" s="121">
        <v>26768</v>
      </c>
      <c r="D14" s="121">
        <v>3</v>
      </c>
      <c r="E14" s="121">
        <v>3</v>
      </c>
      <c r="F14" s="121">
        <v>3</v>
      </c>
      <c r="G14" s="121">
        <v>3</v>
      </c>
      <c r="H14" s="121">
        <v>0.42</v>
      </c>
      <c r="I14" s="1" t="s">
        <v>58</v>
      </c>
      <c r="J14" s="117" t="s">
        <v>49</v>
      </c>
      <c r="K14" s="158" t="s">
        <v>50</v>
      </c>
      <c r="L14" s="114" t="s">
        <v>59</v>
      </c>
      <c r="O14" s="11" t="s">
        <v>534</v>
      </c>
      <c r="P14" s="11">
        <v>146</v>
      </c>
      <c r="Q14" s="11">
        <v>63379</v>
      </c>
      <c r="R14" s="11">
        <v>6</v>
      </c>
      <c r="S14" s="11">
        <v>6</v>
      </c>
      <c r="T14" s="11">
        <v>5</v>
      </c>
      <c r="U14" s="11">
        <v>5</v>
      </c>
      <c r="V14" s="11">
        <v>0.28999999999999998</v>
      </c>
      <c r="W14" s="11" t="s">
        <v>535</v>
      </c>
      <c r="X14" s="178" t="s">
        <v>536</v>
      </c>
      <c r="Y14" s="16" t="s">
        <v>764</v>
      </c>
      <c r="Z14" s="10" t="s">
        <v>537</v>
      </c>
    </row>
    <row r="15" spans="1:27" ht="16" x14ac:dyDescent="0.2">
      <c r="A15" s="148" t="s">
        <v>60</v>
      </c>
      <c r="B15" s="121">
        <v>77</v>
      </c>
      <c r="C15" s="121">
        <v>34422</v>
      </c>
      <c r="D15" s="121">
        <v>1</v>
      </c>
      <c r="E15" s="121">
        <v>1</v>
      </c>
      <c r="F15" s="121">
        <v>1</v>
      </c>
      <c r="G15" s="121">
        <v>1</v>
      </c>
      <c r="H15" s="121">
        <v>0.1</v>
      </c>
      <c r="I15" s="1" t="s">
        <v>61</v>
      </c>
      <c r="J15" s="117" t="s">
        <v>62</v>
      </c>
      <c r="K15" s="156" t="s">
        <v>63</v>
      </c>
      <c r="L15" s="2" t="s">
        <v>64</v>
      </c>
      <c r="O15" s="150" t="s">
        <v>139</v>
      </c>
      <c r="P15" s="11">
        <v>127</v>
      </c>
      <c r="Q15" s="11">
        <v>72039</v>
      </c>
      <c r="R15" s="11">
        <v>6</v>
      </c>
      <c r="S15" s="11">
        <v>6</v>
      </c>
      <c r="T15" s="11">
        <v>4</v>
      </c>
      <c r="U15" s="11">
        <v>4</v>
      </c>
      <c r="V15" s="11">
        <v>0.2</v>
      </c>
      <c r="W15" s="11" t="s">
        <v>140</v>
      </c>
      <c r="X15" s="14" t="s">
        <v>27</v>
      </c>
      <c r="Y15" s="162" t="s">
        <v>11</v>
      </c>
      <c r="Z15" s="11" t="s">
        <v>141</v>
      </c>
    </row>
    <row r="16" spans="1:27" ht="16" x14ac:dyDescent="0.2">
      <c r="A16" s="148" t="s">
        <v>65</v>
      </c>
      <c r="B16" s="121">
        <v>74</v>
      </c>
      <c r="C16" s="121">
        <v>35587</v>
      </c>
      <c r="D16" s="121">
        <v>2</v>
      </c>
      <c r="E16" s="121">
        <v>2</v>
      </c>
      <c r="F16" s="121">
        <v>2</v>
      </c>
      <c r="G16" s="121">
        <v>2</v>
      </c>
      <c r="H16" s="121">
        <v>0.19</v>
      </c>
      <c r="I16" s="1" t="s">
        <v>66</v>
      </c>
      <c r="J16" s="117" t="s">
        <v>67</v>
      </c>
      <c r="K16" s="156" t="s">
        <v>68</v>
      </c>
      <c r="L16" s="2" t="s">
        <v>69</v>
      </c>
      <c r="O16" s="150" t="s">
        <v>52</v>
      </c>
      <c r="P16" s="11">
        <v>126</v>
      </c>
      <c r="Q16" s="11">
        <v>27332</v>
      </c>
      <c r="R16" s="11">
        <v>5</v>
      </c>
      <c r="S16" s="11">
        <v>5</v>
      </c>
      <c r="T16" s="11">
        <v>5</v>
      </c>
      <c r="U16" s="11">
        <v>5</v>
      </c>
      <c r="V16" s="11">
        <v>0.78</v>
      </c>
      <c r="W16" s="11" t="s">
        <v>53</v>
      </c>
      <c r="X16" s="179" t="s">
        <v>54</v>
      </c>
      <c r="Y16" s="17" t="s">
        <v>55</v>
      </c>
      <c r="Z16" s="11" t="s">
        <v>56</v>
      </c>
    </row>
    <row r="17" spans="1:26" ht="16" x14ac:dyDescent="0.2">
      <c r="A17" s="148" t="s">
        <v>70</v>
      </c>
      <c r="B17" s="121">
        <v>68</v>
      </c>
      <c r="C17" s="121">
        <v>79899</v>
      </c>
      <c r="D17" s="121">
        <v>4</v>
      </c>
      <c r="E17" s="121">
        <v>4</v>
      </c>
      <c r="F17" s="121">
        <v>4</v>
      </c>
      <c r="G17" s="121">
        <v>4</v>
      </c>
      <c r="H17" s="121">
        <v>0.17</v>
      </c>
      <c r="I17" s="1" t="s">
        <v>71</v>
      </c>
      <c r="J17" s="147" t="s">
        <v>72</v>
      </c>
      <c r="K17" s="155" t="s">
        <v>73</v>
      </c>
      <c r="L17" s="3" t="s">
        <v>74</v>
      </c>
      <c r="O17" s="11" t="s">
        <v>538</v>
      </c>
      <c r="P17" s="11">
        <v>112</v>
      </c>
      <c r="Q17" s="11">
        <v>32632</v>
      </c>
      <c r="R17" s="11">
        <v>3</v>
      </c>
      <c r="S17" s="11">
        <v>3</v>
      </c>
      <c r="T17" s="11">
        <v>3</v>
      </c>
      <c r="U17" s="11">
        <v>3</v>
      </c>
      <c r="V17" s="11">
        <v>0.34</v>
      </c>
      <c r="W17" s="11" t="s">
        <v>539</v>
      </c>
      <c r="X17" s="14" t="s">
        <v>540</v>
      </c>
      <c r="Y17" s="16" t="s">
        <v>1176</v>
      </c>
      <c r="Z17" s="10" t="s">
        <v>541</v>
      </c>
    </row>
    <row r="18" spans="1:26" ht="16" x14ac:dyDescent="0.2">
      <c r="A18" s="121" t="s">
        <v>75</v>
      </c>
      <c r="B18" s="121">
        <v>65</v>
      </c>
      <c r="C18" s="121">
        <v>97598</v>
      </c>
      <c r="D18" s="121">
        <v>2</v>
      </c>
      <c r="E18" s="121">
        <v>2</v>
      </c>
      <c r="F18" s="121">
        <v>2</v>
      </c>
      <c r="G18" s="121">
        <v>2</v>
      </c>
      <c r="H18" s="121">
        <v>7.0000000000000007E-2</v>
      </c>
      <c r="I18" s="1" t="s">
        <v>76</v>
      </c>
      <c r="J18" s="121" t="s">
        <v>77</v>
      </c>
      <c r="K18" s="155" t="s">
        <v>78</v>
      </c>
      <c r="L18" s="2" t="s">
        <v>79</v>
      </c>
      <c r="O18" s="150" t="s">
        <v>70</v>
      </c>
      <c r="P18" s="11">
        <v>98</v>
      </c>
      <c r="Q18" s="11">
        <v>79899</v>
      </c>
      <c r="R18" s="11">
        <v>3</v>
      </c>
      <c r="S18" s="11">
        <v>3</v>
      </c>
      <c r="T18" s="11">
        <v>2</v>
      </c>
      <c r="U18" s="11">
        <v>2</v>
      </c>
      <c r="V18" s="11">
        <v>0.13</v>
      </c>
      <c r="W18" s="11" t="s">
        <v>71</v>
      </c>
      <c r="X18" s="180" t="s">
        <v>72</v>
      </c>
      <c r="Y18" s="16" t="s">
        <v>73</v>
      </c>
      <c r="Z18" s="10" t="s">
        <v>74</v>
      </c>
    </row>
    <row r="19" spans="1:26" ht="16" x14ac:dyDescent="0.2">
      <c r="A19" s="121" t="s">
        <v>80</v>
      </c>
      <c r="B19" s="121">
        <v>65</v>
      </c>
      <c r="C19" s="121">
        <v>45005</v>
      </c>
      <c r="D19" s="121">
        <v>1</v>
      </c>
      <c r="E19" s="121">
        <v>1</v>
      </c>
      <c r="F19" s="121">
        <v>1</v>
      </c>
      <c r="G19" s="121">
        <v>1</v>
      </c>
      <c r="H19" s="121">
        <v>7.0000000000000007E-2</v>
      </c>
      <c r="I19" s="1" t="s">
        <v>81</v>
      </c>
      <c r="J19" s="121" t="s">
        <v>82</v>
      </c>
      <c r="K19" s="155" t="s">
        <v>83</v>
      </c>
      <c r="L19" s="2" t="s">
        <v>84</v>
      </c>
      <c r="O19" s="11" t="s">
        <v>542</v>
      </c>
      <c r="P19" s="11">
        <v>82</v>
      </c>
      <c r="Q19" s="11">
        <v>20485</v>
      </c>
      <c r="R19" s="11">
        <v>4</v>
      </c>
      <c r="S19" s="11">
        <v>4</v>
      </c>
      <c r="T19" s="11">
        <v>4</v>
      </c>
      <c r="U19" s="11">
        <v>4</v>
      </c>
      <c r="V19" s="11">
        <v>0.83</v>
      </c>
      <c r="W19" s="11" t="s">
        <v>115</v>
      </c>
      <c r="X19" s="14" t="s">
        <v>116</v>
      </c>
      <c r="Y19" s="16" t="s">
        <v>117</v>
      </c>
      <c r="Z19" s="10" t="s">
        <v>118</v>
      </c>
    </row>
    <row r="20" spans="1:26" ht="16" x14ac:dyDescent="0.2">
      <c r="A20" s="148" t="s">
        <v>85</v>
      </c>
      <c r="B20" s="121">
        <v>64</v>
      </c>
      <c r="C20" s="121">
        <v>41368</v>
      </c>
      <c r="D20" s="121">
        <v>2</v>
      </c>
      <c r="E20" s="121">
        <v>2</v>
      </c>
      <c r="F20" s="121">
        <v>2</v>
      </c>
      <c r="G20" s="121">
        <v>2</v>
      </c>
      <c r="H20" s="121">
        <v>0.17</v>
      </c>
      <c r="I20" s="1" t="s">
        <v>86</v>
      </c>
      <c r="J20" s="121" t="s">
        <v>87</v>
      </c>
      <c r="K20" s="155" t="s">
        <v>88</v>
      </c>
      <c r="L20" s="2" t="s">
        <v>89</v>
      </c>
      <c r="O20" s="11" t="s">
        <v>543</v>
      </c>
      <c r="P20" s="11">
        <v>79</v>
      </c>
      <c r="Q20" s="11">
        <v>32702</v>
      </c>
      <c r="R20" s="11">
        <v>3</v>
      </c>
      <c r="S20" s="11">
        <v>3</v>
      </c>
      <c r="T20" s="11">
        <v>3</v>
      </c>
      <c r="U20" s="11">
        <v>3</v>
      </c>
      <c r="V20" s="11">
        <v>0.34</v>
      </c>
      <c r="W20" s="11" t="s">
        <v>544</v>
      </c>
      <c r="X20" s="14" t="s">
        <v>545</v>
      </c>
      <c r="Y20" s="16" t="s">
        <v>1199</v>
      </c>
      <c r="Z20" s="10" t="s">
        <v>546</v>
      </c>
    </row>
    <row r="21" spans="1:26" ht="16" x14ac:dyDescent="0.2">
      <c r="A21" s="121" t="s">
        <v>90</v>
      </c>
      <c r="B21" s="121">
        <v>63</v>
      </c>
      <c r="C21" s="121">
        <v>90299</v>
      </c>
      <c r="D21" s="121">
        <v>2</v>
      </c>
      <c r="E21" s="121">
        <v>2</v>
      </c>
      <c r="F21" s="121">
        <v>2</v>
      </c>
      <c r="G21" s="121">
        <v>2</v>
      </c>
      <c r="H21" s="121">
        <v>7.0000000000000007E-2</v>
      </c>
      <c r="I21" s="1" t="s">
        <v>91</v>
      </c>
      <c r="J21" s="121" t="s">
        <v>92</v>
      </c>
      <c r="K21" s="155" t="s">
        <v>93</v>
      </c>
      <c r="L21" s="2" t="s">
        <v>94</v>
      </c>
      <c r="O21" s="11" t="s">
        <v>547</v>
      </c>
      <c r="P21" s="11">
        <v>78</v>
      </c>
      <c r="Q21" s="11">
        <v>127872</v>
      </c>
      <c r="R21" s="11">
        <v>3</v>
      </c>
      <c r="S21" s="11">
        <v>3</v>
      </c>
      <c r="T21" s="11">
        <v>3</v>
      </c>
      <c r="U21" s="11">
        <v>3</v>
      </c>
      <c r="V21" s="11">
        <v>0.08</v>
      </c>
      <c r="W21" s="11" t="s">
        <v>548</v>
      </c>
      <c r="X21" s="14" t="s">
        <v>549</v>
      </c>
      <c r="Y21" s="16" t="s">
        <v>1228</v>
      </c>
      <c r="Z21" s="10" t="s">
        <v>550</v>
      </c>
    </row>
    <row r="22" spans="1:26" ht="17" x14ac:dyDescent="0.2">
      <c r="A22" s="121" t="s">
        <v>95</v>
      </c>
      <c r="B22" s="121">
        <v>62</v>
      </c>
      <c r="C22" s="121">
        <v>15164</v>
      </c>
      <c r="D22" s="121">
        <v>1</v>
      </c>
      <c r="E22" s="121">
        <v>1</v>
      </c>
      <c r="F22" s="121">
        <v>1</v>
      </c>
      <c r="G22" s="121">
        <v>1</v>
      </c>
      <c r="H22" s="121">
        <v>0.22</v>
      </c>
      <c r="I22" s="1" t="s">
        <v>96</v>
      </c>
      <c r="J22" s="121" t="s">
        <v>97</v>
      </c>
      <c r="K22" s="157" t="s">
        <v>98</v>
      </c>
      <c r="L22" s="2" t="s">
        <v>99</v>
      </c>
      <c r="O22" s="150" t="s">
        <v>373</v>
      </c>
      <c r="P22" s="11">
        <v>76</v>
      </c>
      <c r="Q22" s="11">
        <v>13622</v>
      </c>
      <c r="R22" s="11">
        <v>2</v>
      </c>
      <c r="S22" s="11">
        <v>2</v>
      </c>
      <c r="T22" s="11">
        <v>1</v>
      </c>
      <c r="U22" s="11">
        <v>1</v>
      </c>
      <c r="V22" s="11">
        <v>0.25</v>
      </c>
      <c r="W22" s="11" t="s">
        <v>374</v>
      </c>
      <c r="X22" s="14" t="s">
        <v>375</v>
      </c>
      <c r="Y22" s="17" t="s">
        <v>376</v>
      </c>
      <c r="Z22" s="11" t="s">
        <v>377</v>
      </c>
    </row>
    <row r="23" spans="1:26" ht="16" x14ac:dyDescent="0.2">
      <c r="A23" s="121" t="s">
        <v>100</v>
      </c>
      <c r="B23" s="121">
        <v>59</v>
      </c>
      <c r="C23" s="121">
        <v>56283</v>
      </c>
      <c r="D23" s="121">
        <v>1</v>
      </c>
      <c r="E23" s="121">
        <v>1</v>
      </c>
      <c r="F23" s="121">
        <v>1</v>
      </c>
      <c r="G23" s="121">
        <v>1</v>
      </c>
      <c r="H23" s="121">
        <v>0.06</v>
      </c>
      <c r="I23" s="1" t="s">
        <v>101</v>
      </c>
      <c r="J23" s="121" t="s">
        <v>102</v>
      </c>
      <c r="K23" s="155" t="s">
        <v>50</v>
      </c>
      <c r="L23" s="2" t="s">
        <v>103</v>
      </c>
      <c r="O23" s="150" t="s">
        <v>60</v>
      </c>
      <c r="P23" s="11">
        <v>76</v>
      </c>
      <c r="Q23" s="11">
        <v>34422</v>
      </c>
      <c r="R23" s="11">
        <v>2</v>
      </c>
      <c r="S23" s="11">
        <v>2</v>
      </c>
      <c r="T23" s="11">
        <v>2</v>
      </c>
      <c r="U23" s="11">
        <v>2</v>
      </c>
      <c r="V23" s="11">
        <v>0.2</v>
      </c>
      <c r="W23" s="11" t="s">
        <v>61</v>
      </c>
      <c r="X23" s="179" t="s">
        <v>62</v>
      </c>
      <c r="Y23" s="17" t="s">
        <v>63</v>
      </c>
      <c r="Z23" s="11" t="s">
        <v>64</v>
      </c>
    </row>
    <row r="24" spans="1:26" ht="16" x14ac:dyDescent="0.2">
      <c r="A24" s="148" t="s">
        <v>104</v>
      </c>
      <c r="B24" s="121">
        <v>59</v>
      </c>
      <c r="C24" s="121">
        <v>62271</v>
      </c>
      <c r="D24" s="121">
        <v>3</v>
      </c>
      <c r="E24" s="121">
        <v>3</v>
      </c>
      <c r="F24" s="121">
        <v>3</v>
      </c>
      <c r="G24" s="121">
        <v>3</v>
      </c>
      <c r="H24" s="121">
        <v>0.17</v>
      </c>
      <c r="I24" s="1" t="s">
        <v>105</v>
      </c>
      <c r="J24" s="117" t="s">
        <v>106</v>
      </c>
      <c r="K24" s="156" t="s">
        <v>107</v>
      </c>
      <c r="L24" s="2" t="s">
        <v>108</v>
      </c>
      <c r="O24" s="150" t="s">
        <v>401</v>
      </c>
      <c r="P24" s="11">
        <v>74</v>
      </c>
      <c r="Q24" s="11">
        <v>28504</v>
      </c>
      <c r="R24" s="11">
        <v>3</v>
      </c>
      <c r="S24" s="11">
        <v>3</v>
      </c>
      <c r="T24" s="11">
        <v>2</v>
      </c>
      <c r="U24" s="11">
        <v>2</v>
      </c>
      <c r="V24" s="11">
        <v>0.25</v>
      </c>
      <c r="W24" s="11" t="s">
        <v>402</v>
      </c>
      <c r="X24" s="14" t="s">
        <v>403</v>
      </c>
      <c r="Y24" s="17" t="s">
        <v>404</v>
      </c>
      <c r="Z24" s="11" t="s">
        <v>405</v>
      </c>
    </row>
    <row r="25" spans="1:26" ht="16" x14ac:dyDescent="0.2">
      <c r="A25" s="148" t="s">
        <v>109</v>
      </c>
      <c r="B25" s="121">
        <v>57</v>
      </c>
      <c r="C25" s="121">
        <v>46832</v>
      </c>
      <c r="D25" s="121">
        <v>1</v>
      </c>
      <c r="E25" s="121">
        <v>1</v>
      </c>
      <c r="F25" s="121">
        <v>1</v>
      </c>
      <c r="G25" s="121">
        <v>1</v>
      </c>
      <c r="H25" s="121">
        <v>7.0000000000000007E-2</v>
      </c>
      <c r="I25" s="1" t="s">
        <v>110</v>
      </c>
      <c r="J25" s="117" t="s">
        <v>111</v>
      </c>
      <c r="K25" s="156" t="s">
        <v>112</v>
      </c>
      <c r="L25" s="2" t="s">
        <v>113</v>
      </c>
      <c r="O25" s="11" t="s">
        <v>551</v>
      </c>
      <c r="P25" s="11">
        <v>73</v>
      </c>
      <c r="Q25" s="11">
        <v>80254</v>
      </c>
      <c r="R25" s="11">
        <v>2</v>
      </c>
      <c r="S25" s="11">
        <v>2</v>
      </c>
      <c r="T25" s="11">
        <v>2</v>
      </c>
      <c r="U25" s="11">
        <v>2</v>
      </c>
      <c r="V25" s="11">
        <v>0.08</v>
      </c>
      <c r="W25" s="11" t="s">
        <v>552</v>
      </c>
      <c r="X25" s="14" t="s">
        <v>553</v>
      </c>
      <c r="Y25" s="17" t="s">
        <v>1245</v>
      </c>
      <c r="Z25" s="11" t="s">
        <v>554</v>
      </c>
    </row>
    <row r="26" spans="1:26" ht="16" x14ac:dyDescent="0.2">
      <c r="A26" s="121" t="s">
        <v>114</v>
      </c>
      <c r="B26" s="121">
        <v>54</v>
      </c>
      <c r="C26" s="121">
        <v>20462</v>
      </c>
      <c r="D26" s="121">
        <v>3</v>
      </c>
      <c r="E26" s="121">
        <v>3</v>
      </c>
      <c r="F26" s="121">
        <v>3</v>
      </c>
      <c r="G26" s="121">
        <v>3</v>
      </c>
      <c r="H26" s="121">
        <v>0.57999999999999996</v>
      </c>
      <c r="I26" s="1" t="s">
        <v>115</v>
      </c>
      <c r="J26" s="121" t="s">
        <v>116</v>
      </c>
      <c r="K26" s="154" t="s">
        <v>117</v>
      </c>
      <c r="L26" s="2" t="s">
        <v>118</v>
      </c>
      <c r="O26" s="11" t="s">
        <v>555</v>
      </c>
      <c r="P26" s="11">
        <v>73</v>
      </c>
      <c r="Q26" s="11">
        <v>59557</v>
      </c>
      <c r="R26" s="11">
        <v>4</v>
      </c>
      <c r="S26" s="11">
        <v>3</v>
      </c>
      <c r="T26" s="11">
        <v>4</v>
      </c>
      <c r="U26" s="11">
        <v>3</v>
      </c>
      <c r="V26" s="11">
        <v>0.17</v>
      </c>
      <c r="W26" s="11" t="s">
        <v>556</v>
      </c>
      <c r="X26" s="14" t="s">
        <v>557</v>
      </c>
      <c r="Y26" s="17" t="s">
        <v>1196</v>
      </c>
      <c r="Z26" s="11" t="s">
        <v>558</v>
      </c>
    </row>
    <row r="27" spans="1:26" ht="16" x14ac:dyDescent="0.2">
      <c r="A27" s="148" t="s">
        <v>119</v>
      </c>
      <c r="B27" s="121">
        <v>53</v>
      </c>
      <c r="C27" s="121">
        <v>11284</v>
      </c>
      <c r="D27" s="121">
        <v>2</v>
      </c>
      <c r="E27" s="121">
        <v>2</v>
      </c>
      <c r="F27" s="121">
        <v>2</v>
      </c>
      <c r="G27" s="121">
        <v>2</v>
      </c>
      <c r="H27" s="121">
        <v>0.7</v>
      </c>
      <c r="I27" s="1" t="s">
        <v>120</v>
      </c>
      <c r="J27" s="121" t="s">
        <v>121</v>
      </c>
      <c r="K27" s="154" t="s">
        <v>122</v>
      </c>
      <c r="L27" s="2" t="s">
        <v>123</v>
      </c>
      <c r="O27" s="11" t="s">
        <v>559</v>
      </c>
      <c r="P27" s="11">
        <v>68</v>
      </c>
      <c r="Q27" s="11">
        <v>25594</v>
      </c>
      <c r="R27" s="11">
        <v>2</v>
      </c>
      <c r="S27" s="11">
        <v>2</v>
      </c>
      <c r="T27" s="11">
        <v>2</v>
      </c>
      <c r="U27" s="11">
        <v>2</v>
      </c>
      <c r="V27" s="11">
        <v>0.28000000000000003</v>
      </c>
      <c r="W27" s="11" t="s">
        <v>560</v>
      </c>
      <c r="X27" s="14" t="s">
        <v>561</v>
      </c>
      <c r="Y27" s="17" t="s">
        <v>1218</v>
      </c>
      <c r="Z27" s="11" t="s">
        <v>562</v>
      </c>
    </row>
    <row r="28" spans="1:26" ht="16" x14ac:dyDescent="0.2">
      <c r="A28" s="148" t="s">
        <v>124</v>
      </c>
      <c r="B28" s="121">
        <v>53</v>
      </c>
      <c r="C28" s="121">
        <v>31001</v>
      </c>
      <c r="D28" s="121">
        <v>1</v>
      </c>
      <c r="E28" s="121">
        <v>1</v>
      </c>
      <c r="F28" s="121">
        <v>1</v>
      </c>
      <c r="G28" s="121">
        <v>1</v>
      </c>
      <c r="H28" s="121">
        <v>0.11</v>
      </c>
      <c r="I28" s="1" t="s">
        <v>125</v>
      </c>
      <c r="J28" s="121" t="s">
        <v>126</v>
      </c>
      <c r="K28" s="154" t="s">
        <v>127</v>
      </c>
      <c r="L28" s="2" t="s">
        <v>128</v>
      </c>
      <c r="O28" s="150" t="s">
        <v>119</v>
      </c>
      <c r="P28" s="11">
        <v>68</v>
      </c>
      <c r="Q28" s="11">
        <v>11284</v>
      </c>
      <c r="R28" s="11">
        <v>3</v>
      </c>
      <c r="S28" s="11">
        <v>3</v>
      </c>
      <c r="T28" s="11">
        <v>3</v>
      </c>
      <c r="U28" s="11">
        <v>3</v>
      </c>
      <c r="V28" s="11">
        <v>1.22</v>
      </c>
      <c r="W28" s="11" t="s">
        <v>120</v>
      </c>
      <c r="X28" s="14" t="s">
        <v>121</v>
      </c>
      <c r="Y28" s="17" t="s">
        <v>122</v>
      </c>
      <c r="Z28" s="11" t="s">
        <v>123</v>
      </c>
    </row>
    <row r="29" spans="1:26" ht="16" x14ac:dyDescent="0.2">
      <c r="A29" s="121" t="s">
        <v>129</v>
      </c>
      <c r="B29" s="121">
        <v>53</v>
      </c>
      <c r="C29" s="121">
        <v>58764</v>
      </c>
      <c r="D29" s="121">
        <v>2</v>
      </c>
      <c r="E29" s="121">
        <v>2</v>
      </c>
      <c r="F29" s="121">
        <v>2</v>
      </c>
      <c r="G29" s="121">
        <v>2</v>
      </c>
      <c r="H29" s="121">
        <v>0.12</v>
      </c>
      <c r="I29" s="1" t="s">
        <v>130</v>
      </c>
      <c r="J29" s="121" t="s">
        <v>131</v>
      </c>
      <c r="K29" s="154" t="s">
        <v>132</v>
      </c>
      <c r="L29" s="2" t="s">
        <v>133</v>
      </c>
      <c r="O29" s="150" t="s">
        <v>42</v>
      </c>
      <c r="P29" s="11">
        <v>68</v>
      </c>
      <c r="Q29" s="11">
        <v>40901</v>
      </c>
      <c r="R29" s="11">
        <v>4</v>
      </c>
      <c r="S29" s="11">
        <v>4</v>
      </c>
      <c r="T29" s="11">
        <v>3</v>
      </c>
      <c r="U29" s="11">
        <v>3</v>
      </c>
      <c r="V29" s="11">
        <v>0.26</v>
      </c>
      <c r="W29" s="11" t="s">
        <v>43</v>
      </c>
      <c r="X29" s="14" t="s">
        <v>44</v>
      </c>
      <c r="Y29" s="17" t="s">
        <v>45</v>
      </c>
      <c r="Z29" s="11" t="s">
        <v>46</v>
      </c>
    </row>
    <row r="30" spans="1:26" ht="16" x14ac:dyDescent="0.2">
      <c r="A30" s="121" t="s">
        <v>134</v>
      </c>
      <c r="B30" s="121">
        <v>52</v>
      </c>
      <c r="C30" s="121">
        <v>59756</v>
      </c>
      <c r="D30" s="121">
        <v>2</v>
      </c>
      <c r="E30" s="121">
        <v>2</v>
      </c>
      <c r="F30" s="121">
        <v>2</v>
      </c>
      <c r="G30" s="121">
        <v>2</v>
      </c>
      <c r="H30" s="121">
        <v>0.11</v>
      </c>
      <c r="I30" s="1" t="s">
        <v>135</v>
      </c>
      <c r="J30" s="121" t="s">
        <v>136</v>
      </c>
      <c r="K30" s="160" t="s">
        <v>137</v>
      </c>
      <c r="L30" s="2" t="s">
        <v>138</v>
      </c>
      <c r="O30" s="150" t="s">
        <v>338</v>
      </c>
      <c r="P30" s="11">
        <v>67</v>
      </c>
      <c r="Q30" s="11">
        <v>59238</v>
      </c>
      <c r="R30" s="11">
        <v>3</v>
      </c>
      <c r="S30" s="11">
        <v>3</v>
      </c>
      <c r="T30" s="11">
        <v>3</v>
      </c>
      <c r="U30" s="11">
        <v>3</v>
      </c>
      <c r="V30" s="11">
        <v>0.18</v>
      </c>
      <c r="W30" s="11" t="s">
        <v>339</v>
      </c>
      <c r="X30" s="14" t="s">
        <v>340</v>
      </c>
      <c r="Y30" s="17" t="s">
        <v>341</v>
      </c>
      <c r="Z30" s="11" t="s">
        <v>342</v>
      </c>
    </row>
    <row r="31" spans="1:26" ht="16" x14ac:dyDescent="0.2">
      <c r="A31" s="148" t="s">
        <v>139</v>
      </c>
      <c r="B31" s="121">
        <v>51</v>
      </c>
      <c r="C31" s="121">
        <v>72039</v>
      </c>
      <c r="D31" s="121">
        <v>3</v>
      </c>
      <c r="E31" s="121">
        <v>3</v>
      </c>
      <c r="F31" s="121">
        <v>3</v>
      </c>
      <c r="G31" s="121">
        <v>3</v>
      </c>
      <c r="H31" s="121">
        <v>0.14000000000000001</v>
      </c>
      <c r="I31" s="1" t="s">
        <v>140</v>
      </c>
      <c r="J31" s="121" t="s">
        <v>27</v>
      </c>
      <c r="K31" s="160" t="s">
        <v>11</v>
      </c>
      <c r="L31" s="2" t="s">
        <v>141</v>
      </c>
      <c r="O31" s="11" t="s">
        <v>563</v>
      </c>
      <c r="P31" s="11">
        <v>64</v>
      </c>
      <c r="Q31" s="11">
        <v>98617</v>
      </c>
      <c r="R31" s="11">
        <v>3</v>
      </c>
      <c r="S31" s="11">
        <v>3</v>
      </c>
      <c r="T31" s="11">
        <v>3</v>
      </c>
      <c r="U31" s="11">
        <v>3</v>
      </c>
      <c r="V31" s="11">
        <v>0.1</v>
      </c>
      <c r="W31" s="11" t="s">
        <v>564</v>
      </c>
      <c r="X31" s="14" t="s">
        <v>92</v>
      </c>
      <c r="Y31" s="17" t="s">
        <v>93</v>
      </c>
      <c r="Z31" s="11" t="s">
        <v>565</v>
      </c>
    </row>
    <row r="32" spans="1:26" ht="16" x14ac:dyDescent="0.2">
      <c r="A32" s="121" t="s">
        <v>142</v>
      </c>
      <c r="B32" s="121">
        <v>51</v>
      </c>
      <c r="C32" s="121">
        <v>43392</v>
      </c>
      <c r="D32" s="121">
        <v>3</v>
      </c>
      <c r="E32" s="121">
        <v>3</v>
      </c>
      <c r="F32" s="121">
        <v>3</v>
      </c>
      <c r="G32" s="121">
        <v>3</v>
      </c>
      <c r="H32" s="121">
        <v>0.25</v>
      </c>
      <c r="I32" s="1" t="s">
        <v>143</v>
      </c>
      <c r="J32" s="121" t="s">
        <v>144</v>
      </c>
      <c r="K32" s="154" t="s">
        <v>145</v>
      </c>
      <c r="L32" s="2" t="s">
        <v>146</v>
      </c>
      <c r="O32" s="11" t="s">
        <v>566</v>
      </c>
      <c r="P32" s="11">
        <v>64</v>
      </c>
      <c r="Q32" s="11">
        <v>196356</v>
      </c>
      <c r="R32" s="11">
        <v>2</v>
      </c>
      <c r="S32" s="11">
        <v>2</v>
      </c>
      <c r="T32" s="11">
        <v>2</v>
      </c>
      <c r="U32" s="11">
        <v>2</v>
      </c>
      <c r="V32" s="11">
        <v>0.03</v>
      </c>
      <c r="W32" s="11" t="s">
        <v>567</v>
      </c>
      <c r="X32" s="14" t="s">
        <v>568</v>
      </c>
      <c r="Y32" s="17" t="s">
        <v>1211</v>
      </c>
      <c r="Z32" s="11" t="s">
        <v>569</v>
      </c>
    </row>
    <row r="33" spans="1:26" ht="16" x14ac:dyDescent="0.2">
      <c r="A33" s="121" t="s">
        <v>147</v>
      </c>
      <c r="B33" s="121">
        <v>50</v>
      </c>
      <c r="C33" s="121">
        <v>61657</v>
      </c>
      <c r="D33" s="121">
        <v>2</v>
      </c>
      <c r="E33" s="121">
        <v>2</v>
      </c>
      <c r="F33" s="121">
        <v>2</v>
      </c>
      <c r="G33" s="121">
        <v>2</v>
      </c>
      <c r="H33" s="121">
        <v>0.11</v>
      </c>
      <c r="I33" s="1" t="s">
        <v>148</v>
      </c>
      <c r="J33" s="121" t="s">
        <v>149</v>
      </c>
      <c r="K33" s="154" t="s">
        <v>150</v>
      </c>
      <c r="L33" s="173" t="s">
        <v>151</v>
      </c>
      <c r="M33" s="174" t="s">
        <v>687</v>
      </c>
      <c r="O33" s="150" t="s">
        <v>303</v>
      </c>
      <c r="P33" s="11">
        <v>61</v>
      </c>
      <c r="Q33" s="11">
        <v>222396</v>
      </c>
      <c r="R33" s="11">
        <v>3</v>
      </c>
      <c r="S33" s="11">
        <v>3</v>
      </c>
      <c r="T33" s="11">
        <v>3</v>
      </c>
      <c r="U33" s="11">
        <v>3</v>
      </c>
      <c r="V33" s="11">
        <v>0.04</v>
      </c>
      <c r="W33" s="11" t="s">
        <v>304</v>
      </c>
      <c r="X33" s="14" t="s">
        <v>305</v>
      </c>
      <c r="Y33" s="162" t="s">
        <v>306</v>
      </c>
      <c r="Z33" s="11" t="s">
        <v>307</v>
      </c>
    </row>
    <row r="34" spans="1:26" ht="16" x14ac:dyDescent="0.2">
      <c r="A34" s="148" t="s">
        <v>152</v>
      </c>
      <c r="B34" s="121">
        <v>50</v>
      </c>
      <c r="C34" s="121">
        <v>36834</v>
      </c>
      <c r="D34" s="121">
        <v>2</v>
      </c>
      <c r="E34" s="121">
        <v>2</v>
      </c>
      <c r="F34" s="121">
        <v>2</v>
      </c>
      <c r="G34" s="121">
        <v>2</v>
      </c>
      <c r="H34" s="121">
        <v>0.19</v>
      </c>
      <c r="I34" s="1" t="s">
        <v>153</v>
      </c>
      <c r="J34" s="121" t="s">
        <v>154</v>
      </c>
      <c r="K34" s="154" t="s">
        <v>155</v>
      </c>
      <c r="L34" s="2" t="s">
        <v>156</v>
      </c>
      <c r="O34" s="11" t="s">
        <v>570</v>
      </c>
      <c r="P34" s="11">
        <v>60</v>
      </c>
      <c r="Q34" s="11">
        <v>0</v>
      </c>
      <c r="R34" s="11">
        <v>2</v>
      </c>
      <c r="S34" s="11">
        <v>2</v>
      </c>
      <c r="T34" s="11">
        <v>1</v>
      </c>
      <c r="U34" s="11">
        <v>1</v>
      </c>
      <c r="V34" s="11">
        <v>0.05</v>
      </c>
      <c r="W34" s="11" t="s">
        <v>571</v>
      </c>
      <c r="X34" s="14" t="s">
        <v>572</v>
      </c>
      <c r="Y34" s="17" t="s">
        <v>219</v>
      </c>
      <c r="Z34" s="11" t="s">
        <v>573</v>
      </c>
    </row>
    <row r="35" spans="1:26" ht="16" x14ac:dyDescent="0.2">
      <c r="A35" s="121" t="s">
        <v>157</v>
      </c>
      <c r="B35" s="121">
        <v>50</v>
      </c>
      <c r="C35" s="121">
        <v>59505</v>
      </c>
      <c r="D35" s="121">
        <v>1</v>
      </c>
      <c r="E35" s="121">
        <v>1</v>
      </c>
      <c r="F35" s="121">
        <v>1</v>
      </c>
      <c r="G35" s="121">
        <v>1</v>
      </c>
      <c r="H35" s="121">
        <v>0.06</v>
      </c>
      <c r="I35" s="1" t="s">
        <v>158</v>
      </c>
      <c r="J35" s="117" t="s">
        <v>159</v>
      </c>
      <c r="K35" s="156" t="s">
        <v>160</v>
      </c>
      <c r="L35" s="2" t="s">
        <v>161</v>
      </c>
      <c r="O35" s="151" t="s">
        <v>104</v>
      </c>
      <c r="P35" s="11">
        <v>59</v>
      </c>
      <c r="Q35" s="11">
        <v>62271</v>
      </c>
      <c r="R35" s="11">
        <v>2</v>
      </c>
      <c r="S35" s="11">
        <v>2</v>
      </c>
      <c r="T35" s="11">
        <v>2</v>
      </c>
      <c r="U35" s="11">
        <v>2</v>
      </c>
      <c r="V35" s="11">
        <v>0.11</v>
      </c>
      <c r="W35" s="11" t="s">
        <v>574</v>
      </c>
      <c r="X35" s="14" t="s">
        <v>106</v>
      </c>
      <c r="Y35" s="17" t="s">
        <v>1175</v>
      </c>
      <c r="Z35" s="11" t="s">
        <v>108</v>
      </c>
    </row>
    <row r="36" spans="1:26" ht="16" x14ac:dyDescent="0.2">
      <c r="A36" s="121" t="s">
        <v>162</v>
      </c>
      <c r="B36" s="121">
        <v>49</v>
      </c>
      <c r="C36" s="121">
        <v>48617</v>
      </c>
      <c r="D36" s="121">
        <v>1</v>
      </c>
      <c r="E36" s="121">
        <v>1</v>
      </c>
      <c r="F36" s="121">
        <v>1</v>
      </c>
      <c r="G36" s="121">
        <v>1</v>
      </c>
      <c r="H36" s="121">
        <v>7.0000000000000007E-2</v>
      </c>
      <c r="I36" s="1" t="s">
        <v>163</v>
      </c>
      <c r="J36" s="121" t="s">
        <v>164</v>
      </c>
      <c r="K36" s="154" t="s">
        <v>165</v>
      </c>
      <c r="L36" s="2" t="s">
        <v>166</v>
      </c>
      <c r="O36" s="150" t="s">
        <v>318</v>
      </c>
      <c r="P36" s="11">
        <v>58</v>
      </c>
      <c r="Q36" s="11">
        <v>56801</v>
      </c>
      <c r="R36" s="11">
        <v>2</v>
      </c>
      <c r="S36" s="11">
        <v>2</v>
      </c>
      <c r="T36" s="11">
        <v>2</v>
      </c>
      <c r="U36" s="11">
        <v>2</v>
      </c>
      <c r="V36" s="11">
        <v>0.12</v>
      </c>
      <c r="W36" s="11" t="s">
        <v>319</v>
      </c>
      <c r="X36" s="14" t="s">
        <v>320</v>
      </c>
      <c r="Y36" s="17" t="s">
        <v>1193</v>
      </c>
      <c r="Z36" s="11" t="s">
        <v>322</v>
      </c>
    </row>
    <row r="37" spans="1:26" ht="16" x14ac:dyDescent="0.2">
      <c r="A37" s="121" t="s">
        <v>167</v>
      </c>
      <c r="B37" s="121">
        <v>49</v>
      </c>
      <c r="C37" s="121">
        <v>35687</v>
      </c>
      <c r="D37" s="121">
        <v>1</v>
      </c>
      <c r="E37" s="121">
        <v>1</v>
      </c>
      <c r="F37" s="121">
        <v>1</v>
      </c>
      <c r="G37" s="121">
        <v>1</v>
      </c>
      <c r="H37" s="121">
        <v>0.09</v>
      </c>
      <c r="I37" s="1" t="s">
        <v>168</v>
      </c>
      <c r="J37" s="121" t="s">
        <v>169</v>
      </c>
      <c r="K37" s="154" t="s">
        <v>170</v>
      </c>
      <c r="L37" s="2" t="s">
        <v>171</v>
      </c>
      <c r="O37" s="11" t="s">
        <v>575</v>
      </c>
      <c r="P37" s="11">
        <v>57</v>
      </c>
      <c r="Q37" s="11">
        <v>114358</v>
      </c>
      <c r="R37" s="11">
        <v>4</v>
      </c>
      <c r="S37" s="11">
        <v>4</v>
      </c>
      <c r="T37" s="11">
        <v>4</v>
      </c>
      <c r="U37" s="11">
        <v>4</v>
      </c>
      <c r="V37" s="11">
        <v>0.12</v>
      </c>
      <c r="W37" s="11" t="s">
        <v>576</v>
      </c>
      <c r="X37" s="14" t="s">
        <v>577</v>
      </c>
      <c r="Y37" s="17" t="s">
        <v>1225</v>
      </c>
      <c r="Z37" s="11" t="s">
        <v>578</v>
      </c>
    </row>
    <row r="38" spans="1:26" ht="16" x14ac:dyDescent="0.2">
      <c r="A38" s="121" t="s">
        <v>172</v>
      </c>
      <c r="B38" s="121">
        <v>47</v>
      </c>
      <c r="C38" s="121">
        <v>26691</v>
      </c>
      <c r="D38" s="121">
        <v>1</v>
      </c>
      <c r="E38" s="121">
        <v>1</v>
      </c>
      <c r="F38" s="121">
        <v>1</v>
      </c>
      <c r="G38" s="121">
        <v>1</v>
      </c>
      <c r="H38" s="121">
        <v>0.13</v>
      </c>
      <c r="I38" s="1" t="s">
        <v>173</v>
      </c>
      <c r="J38" s="121" t="s">
        <v>174</v>
      </c>
      <c r="K38" s="154" t="s">
        <v>175</v>
      </c>
      <c r="L38" s="2" t="s">
        <v>176</v>
      </c>
      <c r="O38" s="11" t="s">
        <v>579</v>
      </c>
      <c r="P38" s="13">
        <v>57</v>
      </c>
      <c r="Q38" s="11">
        <v>28540</v>
      </c>
      <c r="R38" s="11">
        <v>2</v>
      </c>
      <c r="S38" s="11">
        <v>2</v>
      </c>
      <c r="T38" s="11">
        <v>2</v>
      </c>
      <c r="U38" s="11">
        <v>2</v>
      </c>
      <c r="V38" s="11">
        <v>0.25</v>
      </c>
      <c r="W38" s="11" t="s">
        <v>580</v>
      </c>
      <c r="X38" s="14" t="s">
        <v>581</v>
      </c>
      <c r="Y38" s="17" t="s">
        <v>1221</v>
      </c>
      <c r="Z38" s="11" t="s">
        <v>582</v>
      </c>
    </row>
    <row r="39" spans="1:26" ht="16" x14ac:dyDescent="0.2">
      <c r="A39" s="121" t="s">
        <v>177</v>
      </c>
      <c r="B39" s="121">
        <v>47</v>
      </c>
      <c r="C39" s="121">
        <v>29460</v>
      </c>
      <c r="D39" s="121">
        <v>1</v>
      </c>
      <c r="E39" s="121">
        <v>1</v>
      </c>
      <c r="F39" s="121">
        <v>1</v>
      </c>
      <c r="G39" s="121">
        <v>1</v>
      </c>
      <c r="H39" s="121">
        <v>0.11</v>
      </c>
      <c r="I39" s="1" t="s">
        <v>178</v>
      </c>
      <c r="J39" s="121" t="s">
        <v>179</v>
      </c>
      <c r="K39" s="154" t="s">
        <v>180</v>
      </c>
      <c r="L39" s="2" t="s">
        <v>181</v>
      </c>
      <c r="O39" s="150" t="s">
        <v>187</v>
      </c>
      <c r="P39" s="11">
        <v>55</v>
      </c>
      <c r="Q39" s="11">
        <v>25216</v>
      </c>
      <c r="R39" s="11">
        <v>3</v>
      </c>
      <c r="S39" s="11">
        <v>3</v>
      </c>
      <c r="T39" s="11">
        <v>3</v>
      </c>
      <c r="U39" s="11">
        <v>3</v>
      </c>
      <c r="V39" s="11">
        <v>0.45</v>
      </c>
      <c r="W39" s="11" t="s">
        <v>188</v>
      </c>
      <c r="X39" s="178" t="s">
        <v>189</v>
      </c>
      <c r="Y39" s="161" t="s">
        <v>20</v>
      </c>
      <c r="Z39" s="11" t="s">
        <v>190</v>
      </c>
    </row>
    <row r="40" spans="1:26" ht="16" x14ac:dyDescent="0.2">
      <c r="A40" s="121" t="s">
        <v>182</v>
      </c>
      <c r="B40" s="121">
        <v>45</v>
      </c>
      <c r="C40" s="121">
        <v>12425</v>
      </c>
      <c r="D40" s="121">
        <v>1</v>
      </c>
      <c r="E40" s="121">
        <v>1</v>
      </c>
      <c r="F40" s="121">
        <v>1</v>
      </c>
      <c r="G40" s="121">
        <v>1</v>
      </c>
      <c r="H40" s="121">
        <v>0.28000000000000003</v>
      </c>
      <c r="I40" s="1" t="s">
        <v>183</v>
      </c>
      <c r="J40" s="121" t="s">
        <v>184</v>
      </c>
      <c r="K40" s="154" t="s">
        <v>185</v>
      </c>
      <c r="L40" s="2" t="s">
        <v>186</v>
      </c>
      <c r="O40" s="150" t="s">
        <v>47</v>
      </c>
      <c r="P40" s="11">
        <v>54</v>
      </c>
      <c r="Q40" s="11">
        <v>15188</v>
      </c>
      <c r="R40" s="11">
        <v>3</v>
      </c>
      <c r="S40" s="11">
        <v>3</v>
      </c>
      <c r="T40" s="11">
        <v>3</v>
      </c>
      <c r="U40" s="11">
        <v>3</v>
      </c>
      <c r="V40" s="11">
        <v>0.83</v>
      </c>
      <c r="W40" s="11" t="s">
        <v>48</v>
      </c>
      <c r="X40" s="179" t="s">
        <v>49</v>
      </c>
      <c r="Y40" s="18" t="s">
        <v>50</v>
      </c>
      <c r="Z40" s="12" t="s">
        <v>51</v>
      </c>
    </row>
    <row r="41" spans="1:26" ht="16" x14ac:dyDescent="0.2">
      <c r="A41" s="148" t="s">
        <v>187</v>
      </c>
      <c r="B41" s="121">
        <v>45</v>
      </c>
      <c r="C41" s="121">
        <v>25216</v>
      </c>
      <c r="D41" s="121">
        <v>1</v>
      </c>
      <c r="E41" s="121">
        <v>1</v>
      </c>
      <c r="F41" s="121">
        <v>1</v>
      </c>
      <c r="G41" s="121">
        <v>1</v>
      </c>
      <c r="H41" s="121">
        <v>0.13</v>
      </c>
      <c r="I41" s="1" t="s">
        <v>188</v>
      </c>
      <c r="J41" s="147" t="s">
        <v>189</v>
      </c>
      <c r="K41" s="154" t="s">
        <v>20</v>
      </c>
      <c r="L41" s="2" t="s">
        <v>190</v>
      </c>
      <c r="O41" s="11" t="s">
        <v>583</v>
      </c>
      <c r="P41" s="11">
        <v>53</v>
      </c>
      <c r="Q41" s="11">
        <v>157163</v>
      </c>
      <c r="R41" s="11">
        <v>2</v>
      </c>
      <c r="S41" s="11">
        <v>2</v>
      </c>
      <c r="T41" s="11">
        <v>2</v>
      </c>
      <c r="U41" s="11">
        <v>2</v>
      </c>
      <c r="V41" s="11">
        <v>0.04</v>
      </c>
      <c r="W41" s="11" t="s">
        <v>584</v>
      </c>
      <c r="X41" s="14" t="s">
        <v>585</v>
      </c>
      <c r="Y41" s="17" t="s">
        <v>1204</v>
      </c>
      <c r="Z41" s="11" t="s">
        <v>586</v>
      </c>
    </row>
    <row r="42" spans="1:26" ht="16" x14ac:dyDescent="0.2">
      <c r="A42" s="121" t="s">
        <v>191</v>
      </c>
      <c r="B42" s="121">
        <v>45</v>
      </c>
      <c r="C42" s="121">
        <v>29424</v>
      </c>
      <c r="D42" s="121">
        <v>2</v>
      </c>
      <c r="E42" s="121">
        <v>2</v>
      </c>
      <c r="F42" s="121">
        <v>2</v>
      </c>
      <c r="G42" s="121">
        <v>2</v>
      </c>
      <c r="H42" s="121">
        <v>0.24</v>
      </c>
      <c r="I42" s="1" t="s">
        <v>192</v>
      </c>
      <c r="J42" s="121" t="s">
        <v>193</v>
      </c>
      <c r="K42" s="154" t="s">
        <v>194</v>
      </c>
      <c r="L42" s="2" t="s">
        <v>195</v>
      </c>
      <c r="O42" s="11" t="s">
        <v>587</v>
      </c>
      <c r="P42" s="11">
        <v>53</v>
      </c>
      <c r="Q42" s="11">
        <v>69788</v>
      </c>
      <c r="R42" s="11">
        <v>2</v>
      </c>
      <c r="S42" s="11">
        <v>2</v>
      </c>
      <c r="T42" s="11">
        <v>2</v>
      </c>
      <c r="U42" s="11">
        <v>2</v>
      </c>
      <c r="V42" s="11">
        <v>0.1</v>
      </c>
      <c r="W42" s="11" t="s">
        <v>588</v>
      </c>
      <c r="X42" s="14" t="s">
        <v>589</v>
      </c>
      <c r="Y42" s="17" t="s">
        <v>1224</v>
      </c>
      <c r="Z42" s="11" t="s">
        <v>590</v>
      </c>
    </row>
    <row r="43" spans="1:26" ht="16" x14ac:dyDescent="0.2">
      <c r="A43" s="148" t="s">
        <v>196</v>
      </c>
      <c r="B43" s="121">
        <v>44</v>
      </c>
      <c r="C43" s="121">
        <v>63701</v>
      </c>
      <c r="D43" s="121">
        <v>1</v>
      </c>
      <c r="E43" s="121">
        <v>1</v>
      </c>
      <c r="F43" s="121">
        <v>1</v>
      </c>
      <c r="G43" s="121">
        <v>1</v>
      </c>
      <c r="H43" s="121">
        <v>0.05</v>
      </c>
      <c r="I43" s="1" t="s">
        <v>197</v>
      </c>
      <c r="J43" s="121" t="s">
        <v>198</v>
      </c>
      <c r="K43" s="154" t="s">
        <v>199</v>
      </c>
      <c r="L43" s="2" t="s">
        <v>200</v>
      </c>
      <c r="O43" s="150" t="s">
        <v>411</v>
      </c>
      <c r="P43" s="11">
        <v>53</v>
      </c>
      <c r="Q43" s="11">
        <v>54788</v>
      </c>
      <c r="R43" s="11">
        <v>2</v>
      </c>
      <c r="S43" s="11">
        <v>2</v>
      </c>
      <c r="T43" s="11">
        <v>2</v>
      </c>
      <c r="U43" s="11">
        <v>2</v>
      </c>
      <c r="V43" s="11">
        <v>0.12</v>
      </c>
      <c r="W43" s="11" t="s">
        <v>412</v>
      </c>
      <c r="X43" s="14" t="s">
        <v>413</v>
      </c>
      <c r="Y43" s="17" t="s">
        <v>414</v>
      </c>
      <c r="Z43" s="11" t="s">
        <v>415</v>
      </c>
    </row>
    <row r="44" spans="1:26" ht="16" x14ac:dyDescent="0.2">
      <c r="A44" s="121" t="s">
        <v>201</v>
      </c>
      <c r="B44" s="121">
        <v>43</v>
      </c>
      <c r="C44" s="121">
        <v>61550</v>
      </c>
      <c r="D44" s="121">
        <v>1</v>
      </c>
      <c r="E44" s="121">
        <v>1</v>
      </c>
      <c r="F44" s="121">
        <v>1</v>
      </c>
      <c r="G44" s="121">
        <v>1</v>
      </c>
      <c r="H44" s="121">
        <v>0.05</v>
      </c>
      <c r="I44" s="1" t="s">
        <v>202</v>
      </c>
      <c r="J44" s="121" t="s">
        <v>203</v>
      </c>
      <c r="K44" s="154" t="s">
        <v>204</v>
      </c>
      <c r="L44" s="2" t="s">
        <v>205</v>
      </c>
      <c r="O44" s="11" t="s">
        <v>591</v>
      </c>
      <c r="P44" s="11">
        <v>52</v>
      </c>
      <c r="Q44" s="11">
        <v>79801</v>
      </c>
      <c r="R44" s="11">
        <v>2</v>
      </c>
      <c r="S44" s="11">
        <v>2</v>
      </c>
      <c r="T44" s="11">
        <v>2</v>
      </c>
      <c r="U44" s="11">
        <v>2</v>
      </c>
      <c r="V44" s="11">
        <v>0.08</v>
      </c>
      <c r="W44" s="11" t="s">
        <v>592</v>
      </c>
      <c r="X44" s="14" t="s">
        <v>593</v>
      </c>
      <c r="Y44" s="162" t="s">
        <v>1217</v>
      </c>
      <c r="Z44" s="11" t="s">
        <v>594</v>
      </c>
    </row>
    <row r="45" spans="1:26" ht="16" x14ac:dyDescent="0.2">
      <c r="A45" s="148" t="s">
        <v>206</v>
      </c>
      <c r="B45" s="121">
        <v>43</v>
      </c>
      <c r="C45" s="121">
        <v>50828</v>
      </c>
      <c r="D45" s="121">
        <v>2</v>
      </c>
      <c r="E45" s="121">
        <v>2</v>
      </c>
      <c r="F45" s="121">
        <v>2</v>
      </c>
      <c r="G45" s="121">
        <v>2</v>
      </c>
      <c r="H45" s="121">
        <v>0.13</v>
      </c>
      <c r="I45" s="1" t="s">
        <v>207</v>
      </c>
      <c r="J45" s="121" t="s">
        <v>208</v>
      </c>
      <c r="K45" s="154" t="s">
        <v>209</v>
      </c>
      <c r="L45" s="2" t="s">
        <v>210</v>
      </c>
      <c r="O45" s="150" t="s">
        <v>275</v>
      </c>
      <c r="P45" s="11">
        <v>52</v>
      </c>
      <c r="Q45" s="11">
        <v>43708</v>
      </c>
      <c r="R45" s="11">
        <v>2</v>
      </c>
      <c r="S45" s="11">
        <v>2</v>
      </c>
      <c r="T45" s="11">
        <v>2</v>
      </c>
      <c r="U45" s="11">
        <v>2</v>
      </c>
      <c r="V45" s="11">
        <v>0.16</v>
      </c>
      <c r="W45" s="11" t="s">
        <v>276</v>
      </c>
      <c r="X45" s="14" t="s">
        <v>277</v>
      </c>
      <c r="Y45" s="17" t="s">
        <v>278</v>
      </c>
      <c r="Z45" s="11" t="s">
        <v>279</v>
      </c>
    </row>
    <row r="46" spans="1:26" ht="16" x14ac:dyDescent="0.2">
      <c r="A46" s="121" t="s">
        <v>211</v>
      </c>
      <c r="B46" s="121">
        <v>43</v>
      </c>
      <c r="C46" s="121">
        <v>43072</v>
      </c>
      <c r="D46" s="121">
        <v>2</v>
      </c>
      <c r="E46" s="121">
        <v>2</v>
      </c>
      <c r="F46" s="121">
        <v>2</v>
      </c>
      <c r="G46" s="121">
        <v>2</v>
      </c>
      <c r="H46" s="121">
        <v>0.16</v>
      </c>
      <c r="I46" s="1" t="s">
        <v>212</v>
      </c>
      <c r="J46" s="121" t="s">
        <v>213</v>
      </c>
      <c r="K46" s="154" t="s">
        <v>214</v>
      </c>
      <c r="L46" s="2" t="s">
        <v>215</v>
      </c>
      <c r="O46" s="150" t="s">
        <v>65</v>
      </c>
      <c r="P46" s="11">
        <v>51</v>
      </c>
      <c r="Q46" s="11">
        <v>35587</v>
      </c>
      <c r="R46" s="11">
        <v>3</v>
      </c>
      <c r="S46" s="11">
        <v>3</v>
      </c>
      <c r="T46" s="11">
        <v>3</v>
      </c>
      <c r="U46" s="11">
        <v>3</v>
      </c>
      <c r="V46" s="11">
        <v>0.31</v>
      </c>
      <c r="W46" s="11" t="s">
        <v>66</v>
      </c>
      <c r="X46" s="179" t="s">
        <v>67</v>
      </c>
      <c r="Y46" s="162" t="s">
        <v>68</v>
      </c>
      <c r="Z46" s="11" t="s">
        <v>69</v>
      </c>
    </row>
    <row r="47" spans="1:26" ht="16" x14ac:dyDescent="0.2">
      <c r="A47" s="121" t="s">
        <v>216</v>
      </c>
      <c r="B47" s="121">
        <v>42</v>
      </c>
      <c r="C47" s="121">
        <v>21890</v>
      </c>
      <c r="D47" s="121">
        <v>1</v>
      </c>
      <c r="E47" s="121">
        <v>1</v>
      </c>
      <c r="F47" s="121">
        <v>1</v>
      </c>
      <c r="G47" s="121">
        <v>1</v>
      </c>
      <c r="H47" s="121">
        <v>0.15</v>
      </c>
      <c r="I47" s="1" t="s">
        <v>217</v>
      </c>
      <c r="J47" s="121" t="s">
        <v>218</v>
      </c>
      <c r="K47" s="154" t="s">
        <v>219</v>
      </c>
      <c r="L47" s="2" t="s">
        <v>220</v>
      </c>
      <c r="O47" s="11" t="s">
        <v>595</v>
      </c>
      <c r="P47" s="11">
        <v>50</v>
      </c>
      <c r="Q47" s="11">
        <v>31165</v>
      </c>
      <c r="R47" s="11">
        <v>3</v>
      </c>
      <c r="S47" s="11">
        <v>3</v>
      </c>
      <c r="T47" s="11">
        <v>3</v>
      </c>
      <c r="U47" s="11">
        <v>3</v>
      </c>
      <c r="V47" s="11">
        <v>0.35</v>
      </c>
      <c r="W47" s="11" t="s">
        <v>596</v>
      </c>
      <c r="X47" s="14" t="s">
        <v>67</v>
      </c>
      <c r="Y47" s="162" t="s">
        <v>68</v>
      </c>
      <c r="Z47" s="11" t="s">
        <v>597</v>
      </c>
    </row>
    <row r="48" spans="1:26" ht="16" x14ac:dyDescent="0.2">
      <c r="A48" s="148" t="s">
        <v>221</v>
      </c>
      <c r="B48" s="121">
        <v>41</v>
      </c>
      <c r="C48" s="121">
        <v>107641</v>
      </c>
      <c r="D48" s="121">
        <v>2</v>
      </c>
      <c r="E48" s="121">
        <v>2</v>
      </c>
      <c r="F48" s="121">
        <v>2</v>
      </c>
      <c r="G48" s="121">
        <v>2</v>
      </c>
      <c r="H48" s="121">
        <v>0.06</v>
      </c>
      <c r="I48" s="1" t="s">
        <v>222</v>
      </c>
      <c r="J48" s="121" t="s">
        <v>223</v>
      </c>
      <c r="K48" s="154" t="s">
        <v>224</v>
      </c>
      <c r="L48" s="2" t="s">
        <v>225</v>
      </c>
      <c r="O48" s="150" t="s">
        <v>221</v>
      </c>
      <c r="P48" s="11">
        <v>50</v>
      </c>
      <c r="Q48" s="11">
        <v>107641</v>
      </c>
      <c r="R48" s="11">
        <v>1</v>
      </c>
      <c r="S48" s="11">
        <v>1</v>
      </c>
      <c r="T48" s="11">
        <v>1</v>
      </c>
      <c r="U48" s="11">
        <v>1</v>
      </c>
      <c r="V48" s="11">
        <v>0.03</v>
      </c>
      <c r="W48" s="11" t="s">
        <v>222</v>
      </c>
      <c r="X48" s="14" t="s">
        <v>223</v>
      </c>
      <c r="Y48" s="17" t="s">
        <v>224</v>
      </c>
      <c r="Z48" s="11" t="s">
        <v>225</v>
      </c>
    </row>
    <row r="49" spans="1:26" ht="16" x14ac:dyDescent="0.2">
      <c r="A49" s="121" t="s">
        <v>226</v>
      </c>
      <c r="B49" s="121">
        <v>40</v>
      </c>
      <c r="C49" s="121">
        <v>33561</v>
      </c>
      <c r="D49" s="121">
        <v>1</v>
      </c>
      <c r="E49" s="121">
        <v>1</v>
      </c>
      <c r="F49" s="121">
        <v>1</v>
      </c>
      <c r="G49" s="121">
        <v>1</v>
      </c>
      <c r="H49" s="121">
        <v>0.1</v>
      </c>
      <c r="I49" s="1" t="s">
        <v>227</v>
      </c>
      <c r="J49" s="121" t="s">
        <v>228</v>
      </c>
      <c r="K49" s="154" t="s">
        <v>229</v>
      </c>
      <c r="L49" s="2" t="s">
        <v>230</v>
      </c>
      <c r="O49" s="11" t="s">
        <v>598</v>
      </c>
      <c r="P49" s="11">
        <v>48</v>
      </c>
      <c r="Q49" s="11">
        <v>102746</v>
      </c>
      <c r="R49" s="11">
        <v>2</v>
      </c>
      <c r="S49" s="11">
        <v>2</v>
      </c>
      <c r="T49" s="11">
        <v>2</v>
      </c>
      <c r="U49" s="11">
        <v>2</v>
      </c>
      <c r="V49" s="11">
        <v>0.06</v>
      </c>
      <c r="W49" s="11" t="s">
        <v>599</v>
      </c>
      <c r="X49" s="14" t="s">
        <v>593</v>
      </c>
      <c r="Y49" s="162" t="s">
        <v>1217</v>
      </c>
      <c r="Z49" s="11" t="s">
        <v>600</v>
      </c>
    </row>
    <row r="50" spans="1:26" ht="16" x14ac:dyDescent="0.2">
      <c r="A50" s="121" t="s">
        <v>231</v>
      </c>
      <c r="B50" s="121">
        <v>40</v>
      </c>
      <c r="C50" s="121">
        <v>60098</v>
      </c>
      <c r="D50" s="121">
        <v>1</v>
      </c>
      <c r="E50" s="121">
        <v>1</v>
      </c>
      <c r="F50" s="121">
        <v>1</v>
      </c>
      <c r="G50" s="121">
        <v>1</v>
      </c>
      <c r="H50" s="121">
        <v>0.05</v>
      </c>
      <c r="I50" s="1" t="s">
        <v>232</v>
      </c>
      <c r="J50" s="121" t="s">
        <v>233</v>
      </c>
      <c r="K50" s="154" t="s">
        <v>234</v>
      </c>
      <c r="L50" s="2" t="s">
        <v>235</v>
      </c>
      <c r="O50" s="11" t="s">
        <v>601</v>
      </c>
      <c r="P50" s="11">
        <v>48</v>
      </c>
      <c r="Q50" s="11">
        <v>12600</v>
      </c>
      <c r="R50" s="11">
        <v>1</v>
      </c>
      <c r="S50" s="11">
        <v>1</v>
      </c>
      <c r="T50" s="11">
        <v>1</v>
      </c>
      <c r="U50" s="11">
        <v>1</v>
      </c>
      <c r="V50" s="11">
        <v>0.27</v>
      </c>
      <c r="W50" s="11" t="s">
        <v>920</v>
      </c>
      <c r="X50" s="14" t="s">
        <v>921</v>
      </c>
      <c r="Y50" s="16" t="s">
        <v>1190</v>
      </c>
      <c r="Z50" s="11" t="s">
        <v>922</v>
      </c>
    </row>
    <row r="51" spans="1:26" ht="16" x14ac:dyDescent="0.2">
      <c r="A51" s="148" t="s">
        <v>236</v>
      </c>
      <c r="B51" s="121">
        <v>40</v>
      </c>
      <c r="C51" s="121">
        <v>15599</v>
      </c>
      <c r="D51" s="121">
        <v>1</v>
      </c>
      <c r="E51" s="121">
        <v>1</v>
      </c>
      <c r="F51" s="121">
        <v>1</v>
      </c>
      <c r="G51" s="121">
        <v>1</v>
      </c>
      <c r="H51" s="121">
        <v>0.22</v>
      </c>
      <c r="I51" s="1" t="s">
        <v>237</v>
      </c>
      <c r="J51" s="121" t="s">
        <v>238</v>
      </c>
      <c r="K51" s="154" t="s">
        <v>219</v>
      </c>
      <c r="L51" s="2" t="s">
        <v>239</v>
      </c>
      <c r="O51" s="11" t="s">
        <v>602</v>
      </c>
      <c r="P51" s="11">
        <v>47</v>
      </c>
      <c r="Q51" s="11">
        <v>44827</v>
      </c>
      <c r="R51" s="11">
        <v>1</v>
      </c>
      <c r="S51" s="11">
        <v>1</v>
      </c>
      <c r="T51" s="11">
        <v>1</v>
      </c>
      <c r="U51" s="11">
        <v>1</v>
      </c>
      <c r="V51" s="11">
        <v>7.0000000000000007E-2</v>
      </c>
      <c r="W51" s="11" t="s">
        <v>924</v>
      </c>
      <c r="X51" s="14" t="s">
        <v>925</v>
      </c>
      <c r="Y51" s="16" t="s">
        <v>1197</v>
      </c>
      <c r="Z51" s="11" t="s">
        <v>923</v>
      </c>
    </row>
    <row r="52" spans="1:26" ht="16" x14ac:dyDescent="0.2">
      <c r="A52" s="121" t="s">
        <v>240</v>
      </c>
      <c r="B52" s="121">
        <v>40</v>
      </c>
      <c r="C52" s="121">
        <v>29526</v>
      </c>
      <c r="D52" s="121">
        <v>1</v>
      </c>
      <c r="E52" s="121">
        <v>1</v>
      </c>
      <c r="F52" s="121">
        <v>1</v>
      </c>
      <c r="G52" s="121">
        <v>1</v>
      </c>
      <c r="H52" s="121">
        <v>0.11</v>
      </c>
      <c r="I52" s="1" t="s">
        <v>241</v>
      </c>
      <c r="J52" s="121" t="s">
        <v>242</v>
      </c>
      <c r="K52" s="154" t="s">
        <v>243</v>
      </c>
      <c r="L52" s="2" t="s">
        <v>244</v>
      </c>
      <c r="O52" s="11" t="s">
        <v>603</v>
      </c>
      <c r="P52" s="11">
        <v>47</v>
      </c>
      <c r="Q52" s="11">
        <v>48827</v>
      </c>
      <c r="R52" s="11">
        <v>2</v>
      </c>
      <c r="S52" s="11">
        <v>2</v>
      </c>
      <c r="T52" s="11">
        <v>2</v>
      </c>
      <c r="U52" s="11">
        <v>2</v>
      </c>
      <c r="V52" s="11">
        <v>0.14000000000000001</v>
      </c>
      <c r="W52" s="14" t="s">
        <v>927</v>
      </c>
      <c r="X52" s="178" t="s">
        <v>880</v>
      </c>
      <c r="Y52" s="16" t="s">
        <v>881</v>
      </c>
      <c r="Z52" s="11" t="s">
        <v>926</v>
      </c>
    </row>
    <row r="53" spans="1:26" ht="16" x14ac:dyDescent="0.2">
      <c r="A53" s="121" t="s">
        <v>245</v>
      </c>
      <c r="B53" s="121">
        <v>40</v>
      </c>
      <c r="C53" s="121">
        <v>21961</v>
      </c>
      <c r="D53" s="121">
        <v>1</v>
      </c>
      <c r="E53" s="121">
        <v>1</v>
      </c>
      <c r="F53" s="121">
        <v>1</v>
      </c>
      <c r="G53" s="121">
        <v>1</v>
      </c>
      <c r="H53" s="121">
        <v>0.15</v>
      </c>
      <c r="I53" s="1" t="s">
        <v>246</v>
      </c>
      <c r="J53" s="121" t="s">
        <v>247</v>
      </c>
      <c r="K53" s="154" t="s">
        <v>248</v>
      </c>
      <c r="L53" s="2" t="s">
        <v>249</v>
      </c>
      <c r="O53" s="11" t="s">
        <v>604</v>
      </c>
      <c r="P53" s="11">
        <v>47</v>
      </c>
      <c r="Q53" s="11">
        <v>54087</v>
      </c>
      <c r="R53" s="11">
        <v>2</v>
      </c>
      <c r="S53" s="11">
        <v>2</v>
      </c>
      <c r="T53" s="11">
        <v>2</v>
      </c>
      <c r="U53" s="11">
        <v>2</v>
      </c>
      <c r="V53" s="11">
        <v>0.13</v>
      </c>
      <c r="W53" s="11" t="s">
        <v>931</v>
      </c>
      <c r="X53" s="14" t="s">
        <v>932</v>
      </c>
      <c r="Y53" s="16" t="s">
        <v>1249</v>
      </c>
      <c r="Z53" s="11" t="s">
        <v>930</v>
      </c>
    </row>
    <row r="54" spans="1:26" ht="16" x14ac:dyDescent="0.2">
      <c r="A54" s="148" t="s">
        <v>250</v>
      </c>
      <c r="B54" s="121">
        <v>40</v>
      </c>
      <c r="C54" s="121">
        <v>64850</v>
      </c>
      <c r="D54" s="121">
        <v>1</v>
      </c>
      <c r="E54" s="121">
        <v>1</v>
      </c>
      <c r="F54" s="121">
        <v>1</v>
      </c>
      <c r="G54" s="121">
        <v>1</v>
      </c>
      <c r="H54" s="121">
        <v>0.05</v>
      </c>
      <c r="I54" s="1" t="s">
        <v>251</v>
      </c>
      <c r="J54" s="121" t="s">
        <v>252</v>
      </c>
      <c r="K54" s="154" t="s">
        <v>253</v>
      </c>
      <c r="L54" s="2" t="s">
        <v>254</v>
      </c>
      <c r="O54" s="11" t="s">
        <v>605</v>
      </c>
      <c r="P54" s="11">
        <v>46</v>
      </c>
      <c r="Q54" s="11">
        <v>44368</v>
      </c>
      <c r="R54" s="11">
        <v>1</v>
      </c>
      <c r="S54" s="11">
        <v>1</v>
      </c>
      <c r="T54" s="11">
        <v>1</v>
      </c>
      <c r="U54" s="11">
        <v>1</v>
      </c>
      <c r="V54" s="11">
        <v>7.0000000000000007E-2</v>
      </c>
      <c r="W54" s="11" t="s">
        <v>934</v>
      </c>
      <c r="X54" s="14" t="s">
        <v>935</v>
      </c>
      <c r="Y54" s="16" t="s">
        <v>1255</v>
      </c>
      <c r="Z54" s="11" t="s">
        <v>933</v>
      </c>
    </row>
    <row r="55" spans="1:26" ht="18.5" customHeight="1" x14ac:dyDescent="0.2">
      <c r="A55" s="121" t="s">
        <v>255</v>
      </c>
      <c r="B55" s="121">
        <v>39</v>
      </c>
      <c r="C55" s="121">
        <v>14552</v>
      </c>
      <c r="D55" s="121">
        <v>1</v>
      </c>
      <c r="E55" s="121">
        <v>1</v>
      </c>
      <c r="F55" s="121">
        <v>1</v>
      </c>
      <c r="G55" s="121">
        <v>1</v>
      </c>
      <c r="H55" s="121">
        <v>0.23</v>
      </c>
      <c r="I55" s="1" t="s">
        <v>256</v>
      </c>
      <c r="J55" s="121" t="s">
        <v>257</v>
      </c>
      <c r="K55" s="154" t="s">
        <v>258</v>
      </c>
      <c r="L55" s="2" t="s">
        <v>259</v>
      </c>
      <c r="O55" s="11" t="s">
        <v>606</v>
      </c>
      <c r="P55" s="11">
        <v>46</v>
      </c>
      <c r="Q55" s="11">
        <v>162134</v>
      </c>
      <c r="R55" s="11">
        <v>2</v>
      </c>
      <c r="S55" s="11">
        <v>2</v>
      </c>
      <c r="T55" s="11">
        <v>2</v>
      </c>
      <c r="U55" s="11">
        <v>2</v>
      </c>
      <c r="V55" s="11">
        <v>0.04</v>
      </c>
      <c r="W55" s="10" t="s">
        <v>937</v>
      </c>
      <c r="X55" s="14" t="s">
        <v>370</v>
      </c>
      <c r="Y55" s="16" t="s">
        <v>371</v>
      </c>
      <c r="Z55" s="171" t="s">
        <v>936</v>
      </c>
    </row>
    <row r="56" spans="1:26" ht="16" x14ac:dyDescent="0.2">
      <c r="A56" s="121" t="s">
        <v>260</v>
      </c>
      <c r="B56" s="121">
        <v>39</v>
      </c>
      <c r="C56" s="121">
        <v>90945</v>
      </c>
      <c r="D56" s="121">
        <v>1</v>
      </c>
      <c r="E56" s="121">
        <v>1</v>
      </c>
      <c r="F56" s="121">
        <v>1</v>
      </c>
      <c r="G56" s="121">
        <v>1</v>
      </c>
      <c r="H56" s="121">
        <v>0.04</v>
      </c>
      <c r="I56" s="1" t="s">
        <v>261</v>
      </c>
      <c r="J56" s="121" t="s">
        <v>262</v>
      </c>
      <c r="K56" s="154" t="s">
        <v>263</v>
      </c>
      <c r="L56" s="2" t="s">
        <v>264</v>
      </c>
      <c r="O56" s="11" t="s">
        <v>607</v>
      </c>
      <c r="P56" s="11">
        <v>46</v>
      </c>
      <c r="Q56" s="11">
        <v>41513</v>
      </c>
      <c r="R56" s="11">
        <v>1</v>
      </c>
      <c r="S56" s="11">
        <v>1</v>
      </c>
      <c r="T56" s="11">
        <v>1</v>
      </c>
      <c r="U56" s="11">
        <v>1</v>
      </c>
      <c r="V56" s="11">
        <v>0.08</v>
      </c>
      <c r="W56" s="11" t="s">
        <v>939</v>
      </c>
      <c r="X56" s="14" t="s">
        <v>940</v>
      </c>
      <c r="Y56" s="16" t="s">
        <v>1254</v>
      </c>
      <c r="Z56" s="11" t="s">
        <v>938</v>
      </c>
    </row>
    <row r="57" spans="1:26" ht="16" x14ac:dyDescent="0.2">
      <c r="A57" s="121" t="s">
        <v>265</v>
      </c>
      <c r="B57" s="121">
        <v>39</v>
      </c>
      <c r="C57" s="121">
        <v>64319</v>
      </c>
      <c r="D57" s="121">
        <v>1</v>
      </c>
      <c r="E57" s="121">
        <v>1</v>
      </c>
      <c r="F57" s="121">
        <v>1</v>
      </c>
      <c r="G57" s="121">
        <v>1</v>
      </c>
      <c r="H57" s="121">
        <v>0.05</v>
      </c>
      <c r="I57" s="1" t="s">
        <v>266</v>
      </c>
      <c r="J57" s="121" t="s">
        <v>267</v>
      </c>
      <c r="K57" s="154" t="s">
        <v>268</v>
      </c>
      <c r="L57" s="2" t="s">
        <v>269</v>
      </c>
      <c r="O57" s="11" t="s">
        <v>608</v>
      </c>
      <c r="P57" s="11">
        <v>45</v>
      </c>
      <c r="Q57" s="11">
        <v>29484</v>
      </c>
      <c r="R57" s="11">
        <v>2</v>
      </c>
      <c r="S57" s="11">
        <v>2</v>
      </c>
      <c r="T57" s="11">
        <v>2</v>
      </c>
      <c r="U57" s="11">
        <v>2</v>
      </c>
      <c r="V57" s="11">
        <v>0.24</v>
      </c>
      <c r="W57" s="11" t="s">
        <v>942</v>
      </c>
      <c r="X57" s="178" t="s">
        <v>189</v>
      </c>
      <c r="Y57" s="161" t="s">
        <v>20</v>
      </c>
      <c r="Z57" s="11" t="s">
        <v>941</v>
      </c>
    </row>
    <row r="58" spans="1:26" ht="16" x14ac:dyDescent="0.2">
      <c r="A58" s="121" t="s">
        <v>270</v>
      </c>
      <c r="B58" s="121">
        <v>39</v>
      </c>
      <c r="C58" s="121">
        <v>29709</v>
      </c>
      <c r="D58" s="121">
        <v>1</v>
      </c>
      <c r="E58" s="121">
        <v>1</v>
      </c>
      <c r="F58" s="121">
        <v>1</v>
      </c>
      <c r="G58" s="121">
        <v>1</v>
      </c>
      <c r="H58" s="121">
        <v>0.11</v>
      </c>
      <c r="I58" s="1" t="s">
        <v>271</v>
      </c>
      <c r="J58" s="121" t="s">
        <v>272</v>
      </c>
      <c r="K58" s="160" t="s">
        <v>273</v>
      </c>
      <c r="L58" s="2" t="s">
        <v>274</v>
      </c>
      <c r="M58" s="174" t="s">
        <v>687</v>
      </c>
      <c r="N58" s="219"/>
      <c r="O58" s="217" t="s">
        <v>944</v>
      </c>
      <c r="P58" s="15">
        <v>45</v>
      </c>
      <c r="Q58" s="15">
        <v>71274</v>
      </c>
      <c r="R58" s="15">
        <v>1</v>
      </c>
      <c r="S58" s="15">
        <v>1</v>
      </c>
      <c r="T58" s="15">
        <v>1</v>
      </c>
      <c r="U58" s="15">
        <v>1</v>
      </c>
      <c r="V58" s="15">
        <v>0.05</v>
      </c>
      <c r="W58" s="10" t="s">
        <v>945</v>
      </c>
      <c r="X58" s="14" t="s">
        <v>219</v>
      </c>
      <c r="Y58" s="16" t="s">
        <v>219</v>
      </c>
      <c r="Z58" s="10" t="s">
        <v>219</v>
      </c>
    </row>
    <row r="59" spans="1:26" ht="16" x14ac:dyDescent="0.2">
      <c r="A59" s="148" t="s">
        <v>275</v>
      </c>
      <c r="B59" s="121">
        <v>39</v>
      </c>
      <c r="C59" s="121">
        <v>43708</v>
      </c>
      <c r="D59" s="121">
        <v>1</v>
      </c>
      <c r="E59" s="121">
        <v>1</v>
      </c>
      <c r="F59" s="121">
        <v>1</v>
      </c>
      <c r="G59" s="121">
        <v>1</v>
      </c>
      <c r="H59" s="121">
        <v>0.08</v>
      </c>
      <c r="I59" s="1" t="s">
        <v>276</v>
      </c>
      <c r="J59" s="121" t="s">
        <v>277</v>
      </c>
      <c r="K59" s="154" t="s">
        <v>278</v>
      </c>
      <c r="L59" s="2" t="s">
        <v>279</v>
      </c>
      <c r="N59" s="219"/>
      <c r="O59" s="217" t="s">
        <v>609</v>
      </c>
      <c r="P59" s="15">
        <v>45</v>
      </c>
      <c r="Q59" s="15">
        <v>50334</v>
      </c>
      <c r="R59" s="15">
        <v>1</v>
      </c>
      <c r="S59" s="15">
        <v>1</v>
      </c>
      <c r="T59" s="15">
        <v>1</v>
      </c>
      <c r="U59" s="15">
        <v>1</v>
      </c>
      <c r="V59" s="15">
        <v>7.0000000000000007E-2</v>
      </c>
      <c r="W59" s="10" t="s">
        <v>947</v>
      </c>
      <c r="X59" s="14" t="s">
        <v>948</v>
      </c>
      <c r="Y59" s="16" t="s">
        <v>1248</v>
      </c>
      <c r="Z59" s="10" t="s">
        <v>946</v>
      </c>
    </row>
    <row r="60" spans="1:26" ht="16" x14ac:dyDescent="0.2">
      <c r="A60" s="121" t="s">
        <v>280</v>
      </c>
      <c r="B60" s="121">
        <v>38</v>
      </c>
      <c r="C60" s="121">
        <v>51219</v>
      </c>
      <c r="D60" s="121">
        <v>2</v>
      </c>
      <c r="E60" s="121">
        <v>2</v>
      </c>
      <c r="F60" s="121">
        <v>2</v>
      </c>
      <c r="G60" s="121">
        <v>2</v>
      </c>
      <c r="H60" s="121">
        <v>0.13</v>
      </c>
      <c r="I60" s="1" t="s">
        <v>281</v>
      </c>
      <c r="J60" s="121" t="s">
        <v>136</v>
      </c>
      <c r="K60" s="160" t="s">
        <v>137</v>
      </c>
      <c r="L60" s="2" t="s">
        <v>282</v>
      </c>
      <c r="N60" s="219"/>
      <c r="O60" s="217" t="s">
        <v>610</v>
      </c>
      <c r="P60" s="15">
        <v>45</v>
      </c>
      <c r="Q60" s="15">
        <v>52762</v>
      </c>
      <c r="R60" s="15">
        <v>2</v>
      </c>
      <c r="S60" s="15">
        <v>2</v>
      </c>
      <c r="T60" s="15">
        <v>2</v>
      </c>
      <c r="U60" s="15">
        <v>2</v>
      </c>
      <c r="V60" s="15">
        <v>0.13</v>
      </c>
      <c r="W60" s="10" t="s">
        <v>949</v>
      </c>
      <c r="X60" s="14" t="s">
        <v>950</v>
      </c>
      <c r="Y60" s="16" t="s">
        <v>1195</v>
      </c>
      <c r="Z60" s="10" t="s">
        <v>951</v>
      </c>
    </row>
    <row r="61" spans="1:26" ht="16" x14ac:dyDescent="0.2">
      <c r="A61" s="148" t="s">
        <v>283</v>
      </c>
      <c r="B61" s="121">
        <v>38</v>
      </c>
      <c r="C61" s="121">
        <v>66057</v>
      </c>
      <c r="D61" s="121">
        <v>1</v>
      </c>
      <c r="E61" s="121">
        <v>1</v>
      </c>
      <c r="F61" s="121">
        <v>1</v>
      </c>
      <c r="G61" s="121">
        <v>1</v>
      </c>
      <c r="H61" s="121">
        <v>0.05</v>
      </c>
      <c r="I61" s="1" t="s">
        <v>284</v>
      </c>
      <c r="J61" s="121" t="s">
        <v>285</v>
      </c>
      <c r="K61" s="154" t="s">
        <v>286</v>
      </c>
      <c r="L61" s="2" t="s">
        <v>287</v>
      </c>
      <c r="N61" s="219"/>
      <c r="O61" s="218" t="s">
        <v>435</v>
      </c>
      <c r="P61" s="11">
        <v>45</v>
      </c>
      <c r="Q61" s="11">
        <v>25017</v>
      </c>
      <c r="R61" s="11">
        <v>1</v>
      </c>
      <c r="S61" s="11">
        <v>1</v>
      </c>
      <c r="T61" s="11">
        <v>1</v>
      </c>
      <c r="U61" s="11">
        <v>1</v>
      </c>
      <c r="V61" s="11">
        <v>0.13</v>
      </c>
      <c r="W61" s="11" t="s">
        <v>436</v>
      </c>
      <c r="X61" s="14" t="s">
        <v>437</v>
      </c>
      <c r="Y61" s="17" t="s">
        <v>219</v>
      </c>
      <c r="Z61" s="11" t="s">
        <v>438</v>
      </c>
    </row>
    <row r="62" spans="1:26" ht="17" x14ac:dyDescent="0.2">
      <c r="A62" s="121" t="s">
        <v>288</v>
      </c>
      <c r="B62" s="121">
        <v>38</v>
      </c>
      <c r="C62" s="121">
        <v>17358</v>
      </c>
      <c r="D62" s="121">
        <v>1</v>
      </c>
      <c r="E62" s="121">
        <v>1</v>
      </c>
      <c r="F62" s="121">
        <v>1</v>
      </c>
      <c r="G62" s="121">
        <v>1</v>
      </c>
      <c r="H62" s="121">
        <v>0.2</v>
      </c>
      <c r="I62" s="1" t="s">
        <v>289</v>
      </c>
      <c r="J62" s="121" t="s">
        <v>290</v>
      </c>
      <c r="K62" s="154" t="s">
        <v>291</v>
      </c>
      <c r="L62" s="2" t="s">
        <v>292</v>
      </c>
      <c r="N62" s="219"/>
      <c r="O62" s="217" t="s">
        <v>611</v>
      </c>
      <c r="P62" s="15">
        <v>44</v>
      </c>
      <c r="Q62" s="15">
        <v>96322</v>
      </c>
      <c r="R62" s="15">
        <v>2</v>
      </c>
      <c r="S62" s="15">
        <v>1</v>
      </c>
      <c r="T62" s="15">
        <v>2</v>
      </c>
      <c r="U62" s="15">
        <v>1</v>
      </c>
      <c r="V62" s="15">
        <v>0.03</v>
      </c>
      <c r="W62" s="10" t="s">
        <v>953</v>
      </c>
      <c r="X62" s="14" t="s">
        <v>954</v>
      </c>
      <c r="Y62" s="19" t="s">
        <v>1214</v>
      </c>
      <c r="Z62" s="10" t="s">
        <v>952</v>
      </c>
    </row>
    <row r="63" spans="1:26" ht="16" x14ac:dyDescent="0.2">
      <c r="A63" s="121" t="s">
        <v>293</v>
      </c>
      <c r="B63" s="121">
        <v>38</v>
      </c>
      <c r="C63" s="121">
        <v>218166</v>
      </c>
      <c r="D63" s="121">
        <v>1</v>
      </c>
      <c r="E63" s="121">
        <v>1</v>
      </c>
      <c r="F63" s="121">
        <v>1</v>
      </c>
      <c r="G63" s="121">
        <v>1</v>
      </c>
      <c r="H63" s="121">
        <v>0.01</v>
      </c>
      <c r="I63" s="1" t="s">
        <v>294</v>
      </c>
      <c r="J63" s="121" t="s">
        <v>295</v>
      </c>
      <c r="K63" s="154" t="s">
        <v>296</v>
      </c>
      <c r="L63" s="2" t="s">
        <v>297</v>
      </c>
      <c r="N63" s="219"/>
      <c r="O63" s="217" t="s">
        <v>612</v>
      </c>
      <c r="P63" s="15">
        <v>44</v>
      </c>
      <c r="Q63" s="15">
        <v>51420</v>
      </c>
      <c r="R63" s="15">
        <v>1</v>
      </c>
      <c r="S63" s="15">
        <v>1</v>
      </c>
      <c r="T63" s="15">
        <v>1</v>
      </c>
      <c r="U63" s="15">
        <v>1</v>
      </c>
      <c r="V63" s="15">
        <v>0.06</v>
      </c>
      <c r="W63" s="10" t="s">
        <v>956</v>
      </c>
      <c r="X63" s="14" t="s">
        <v>957</v>
      </c>
      <c r="Y63" s="16" t="s">
        <v>1173</v>
      </c>
      <c r="Z63" s="10" t="s">
        <v>955</v>
      </c>
    </row>
    <row r="64" spans="1:26" ht="16" x14ac:dyDescent="0.2">
      <c r="A64" s="121" t="s">
        <v>298</v>
      </c>
      <c r="B64" s="121">
        <v>38</v>
      </c>
      <c r="C64" s="121">
        <v>64038</v>
      </c>
      <c r="D64" s="121">
        <v>1</v>
      </c>
      <c r="E64" s="121">
        <v>1</v>
      </c>
      <c r="F64" s="121">
        <v>1</v>
      </c>
      <c r="G64" s="121">
        <v>1</v>
      </c>
      <c r="H64" s="121">
        <v>0.05</v>
      </c>
      <c r="I64" s="1" t="s">
        <v>299</v>
      </c>
      <c r="J64" s="121" t="s">
        <v>300</v>
      </c>
      <c r="K64" s="154" t="s">
        <v>301</v>
      </c>
      <c r="L64" s="2" t="s">
        <v>302</v>
      </c>
      <c r="N64" s="219"/>
      <c r="O64" s="217" t="s">
        <v>613</v>
      </c>
      <c r="P64" s="15">
        <v>44</v>
      </c>
      <c r="Q64" s="15">
        <v>31403</v>
      </c>
      <c r="R64" s="15">
        <v>1</v>
      </c>
      <c r="S64" s="15">
        <v>1</v>
      </c>
      <c r="T64" s="15">
        <v>1</v>
      </c>
      <c r="U64" s="15">
        <v>1</v>
      </c>
      <c r="V64" s="15">
        <v>0.11</v>
      </c>
      <c r="W64" s="10" t="s">
        <v>958</v>
      </c>
      <c r="X64" s="14" t="s">
        <v>219</v>
      </c>
      <c r="Y64" s="16" t="s">
        <v>219</v>
      </c>
      <c r="Z64" s="10" t="s">
        <v>959</v>
      </c>
    </row>
    <row r="65" spans="1:26" ht="16" x14ac:dyDescent="0.2">
      <c r="A65" s="148" t="s">
        <v>303</v>
      </c>
      <c r="B65" s="121">
        <v>38</v>
      </c>
      <c r="C65" s="121">
        <v>222396</v>
      </c>
      <c r="D65" s="121">
        <v>2</v>
      </c>
      <c r="E65" s="121">
        <v>2</v>
      </c>
      <c r="F65" s="121">
        <v>2</v>
      </c>
      <c r="G65" s="121">
        <v>2</v>
      </c>
      <c r="H65" s="121">
        <v>0.03</v>
      </c>
      <c r="I65" s="1" t="s">
        <v>304</v>
      </c>
      <c r="J65" s="121" t="s">
        <v>305</v>
      </c>
      <c r="K65" s="154" t="s">
        <v>306</v>
      </c>
      <c r="L65" s="2" t="s">
        <v>307</v>
      </c>
      <c r="N65" s="219"/>
      <c r="O65" s="217" t="s">
        <v>614</v>
      </c>
      <c r="P65" s="15">
        <v>44</v>
      </c>
      <c r="Q65" s="15">
        <v>77842</v>
      </c>
      <c r="R65" s="15">
        <v>1</v>
      </c>
      <c r="S65" s="15">
        <v>1</v>
      </c>
      <c r="T65" s="15">
        <v>1</v>
      </c>
      <c r="U65" s="15">
        <v>1</v>
      </c>
      <c r="V65" s="15">
        <v>0.04</v>
      </c>
      <c r="W65" s="10" t="s">
        <v>961</v>
      </c>
      <c r="X65" s="14" t="s">
        <v>962</v>
      </c>
      <c r="Y65" s="16" t="s">
        <v>1257</v>
      </c>
      <c r="Z65" s="10" t="s">
        <v>960</v>
      </c>
    </row>
    <row r="66" spans="1:26" ht="16.25" customHeight="1" x14ac:dyDescent="0.2">
      <c r="A66" s="121" t="s">
        <v>308</v>
      </c>
      <c r="B66" s="121">
        <v>38</v>
      </c>
      <c r="C66" s="121">
        <v>62133</v>
      </c>
      <c r="D66" s="121">
        <v>1</v>
      </c>
      <c r="E66" s="121">
        <v>1</v>
      </c>
      <c r="F66" s="121">
        <v>1</v>
      </c>
      <c r="G66" s="121">
        <v>1</v>
      </c>
      <c r="H66" s="121">
        <v>0.05</v>
      </c>
      <c r="I66" s="1" t="s">
        <v>309</v>
      </c>
      <c r="J66" s="121" t="s">
        <v>310</v>
      </c>
      <c r="K66" s="154" t="s">
        <v>311</v>
      </c>
      <c r="L66" s="2" t="s">
        <v>312</v>
      </c>
      <c r="N66" s="219"/>
      <c r="O66" s="217" t="s">
        <v>615</v>
      </c>
      <c r="P66" s="15">
        <v>43</v>
      </c>
      <c r="Q66" s="15">
        <v>71041</v>
      </c>
      <c r="R66" s="15">
        <v>1</v>
      </c>
      <c r="S66" s="15">
        <v>1</v>
      </c>
      <c r="T66" s="15">
        <v>1</v>
      </c>
      <c r="U66" s="15">
        <v>1</v>
      </c>
      <c r="V66" s="15">
        <v>0.05</v>
      </c>
      <c r="W66" s="10" t="s">
        <v>964</v>
      </c>
      <c r="X66" s="14" t="s">
        <v>965</v>
      </c>
      <c r="Y66" s="16" t="s">
        <v>1179</v>
      </c>
      <c r="Z66" s="171" t="s">
        <v>963</v>
      </c>
    </row>
    <row r="67" spans="1:26" ht="16" x14ac:dyDescent="0.2">
      <c r="A67" s="121" t="s">
        <v>313</v>
      </c>
      <c r="B67" s="121">
        <v>38</v>
      </c>
      <c r="C67" s="121">
        <v>67177</v>
      </c>
      <c r="D67" s="121">
        <v>1</v>
      </c>
      <c r="E67" s="121">
        <v>1</v>
      </c>
      <c r="F67" s="121">
        <v>1</v>
      </c>
      <c r="G67" s="121">
        <v>1</v>
      </c>
      <c r="H67" s="121">
        <v>0.05</v>
      </c>
      <c r="I67" s="1" t="s">
        <v>314</v>
      </c>
      <c r="J67" s="121" t="s">
        <v>315</v>
      </c>
      <c r="K67" s="154" t="s">
        <v>316</v>
      </c>
      <c r="L67" s="2" t="s">
        <v>317</v>
      </c>
      <c r="M67" s="174" t="s">
        <v>687</v>
      </c>
      <c r="N67" s="219"/>
      <c r="O67" s="217" t="s">
        <v>616</v>
      </c>
      <c r="P67" s="15">
        <v>43</v>
      </c>
      <c r="Q67" s="15">
        <v>17587</v>
      </c>
      <c r="R67" s="15">
        <v>1</v>
      </c>
      <c r="S67" s="15">
        <v>1</v>
      </c>
      <c r="T67" s="15">
        <v>1</v>
      </c>
      <c r="U67" s="15">
        <v>1</v>
      </c>
      <c r="V67" s="15">
        <v>0.19</v>
      </c>
      <c r="W67" s="10" t="s">
        <v>967</v>
      </c>
      <c r="X67" s="14" t="s">
        <v>968</v>
      </c>
      <c r="Y67" s="16" t="s">
        <v>1233</v>
      </c>
      <c r="Z67" s="10" t="s">
        <v>966</v>
      </c>
    </row>
    <row r="68" spans="1:26" ht="17" x14ac:dyDescent="0.2">
      <c r="A68" s="148" t="s">
        <v>318</v>
      </c>
      <c r="B68" s="121">
        <v>38</v>
      </c>
      <c r="C68" s="121">
        <v>56801</v>
      </c>
      <c r="D68" s="121">
        <v>1</v>
      </c>
      <c r="E68" s="121">
        <v>1</v>
      </c>
      <c r="F68" s="121">
        <v>1</v>
      </c>
      <c r="G68" s="121">
        <v>1</v>
      </c>
      <c r="H68" s="121">
        <v>0.06</v>
      </c>
      <c r="I68" s="1" t="s">
        <v>319</v>
      </c>
      <c r="J68" s="121" t="s">
        <v>320</v>
      </c>
      <c r="K68" s="154" t="s">
        <v>321</v>
      </c>
      <c r="L68" s="2" t="s">
        <v>322</v>
      </c>
      <c r="O68" s="150" t="s">
        <v>206</v>
      </c>
      <c r="P68" s="11">
        <v>43</v>
      </c>
      <c r="Q68" s="11">
        <v>50828</v>
      </c>
      <c r="R68" s="11">
        <v>1</v>
      </c>
      <c r="S68" s="11">
        <v>1</v>
      </c>
      <c r="T68" s="11">
        <v>1</v>
      </c>
      <c r="U68" s="11">
        <v>1</v>
      </c>
      <c r="V68" s="11">
        <v>0.06</v>
      </c>
      <c r="W68" s="11" t="s">
        <v>207</v>
      </c>
      <c r="X68" s="14" t="s">
        <v>208</v>
      </c>
      <c r="Y68" s="19" t="s">
        <v>209</v>
      </c>
      <c r="Z68" s="11" t="s">
        <v>210</v>
      </c>
    </row>
    <row r="69" spans="1:26" ht="16" x14ac:dyDescent="0.2">
      <c r="A69" s="148" t="s">
        <v>323</v>
      </c>
      <c r="B69" s="121">
        <v>37</v>
      </c>
      <c r="C69" s="121">
        <v>82868</v>
      </c>
      <c r="D69" s="121">
        <v>1</v>
      </c>
      <c r="E69" s="121">
        <v>1</v>
      </c>
      <c r="F69" s="121">
        <v>1</v>
      </c>
      <c r="G69" s="121">
        <v>1</v>
      </c>
      <c r="H69" s="121">
        <v>0.04</v>
      </c>
      <c r="I69" s="1" t="s">
        <v>324</v>
      </c>
      <c r="J69" s="121" t="s">
        <v>325</v>
      </c>
      <c r="K69" s="154" t="s">
        <v>326</v>
      </c>
      <c r="L69" s="2" t="s">
        <v>327</v>
      </c>
      <c r="O69" s="11" t="s">
        <v>617</v>
      </c>
      <c r="P69" s="15">
        <v>43</v>
      </c>
      <c r="Q69" s="15">
        <v>18911</v>
      </c>
      <c r="R69" s="15">
        <v>1</v>
      </c>
      <c r="S69" s="15">
        <v>1</v>
      </c>
      <c r="T69" s="15">
        <v>1</v>
      </c>
      <c r="U69" s="15">
        <v>1</v>
      </c>
      <c r="V69" s="15">
        <v>0.18</v>
      </c>
      <c r="W69" s="10" t="s">
        <v>970</v>
      </c>
      <c r="X69" s="14" t="s">
        <v>971</v>
      </c>
      <c r="Y69" s="16" t="s">
        <v>1243</v>
      </c>
      <c r="Z69" s="10" t="s">
        <v>969</v>
      </c>
    </row>
    <row r="70" spans="1:26" ht="16" x14ac:dyDescent="0.2">
      <c r="A70" s="121" t="s">
        <v>328</v>
      </c>
      <c r="B70" s="121">
        <v>37</v>
      </c>
      <c r="C70" s="121">
        <v>159676</v>
      </c>
      <c r="D70" s="121">
        <v>1</v>
      </c>
      <c r="E70" s="121">
        <v>1</v>
      </c>
      <c r="F70" s="121">
        <v>1</v>
      </c>
      <c r="G70" s="121">
        <v>1</v>
      </c>
      <c r="H70" s="121">
        <v>0.02</v>
      </c>
      <c r="I70" s="1" t="s">
        <v>329</v>
      </c>
      <c r="J70" s="121" t="s">
        <v>330</v>
      </c>
      <c r="K70" s="154" t="s">
        <v>331</v>
      </c>
      <c r="L70" s="2" t="s">
        <v>332</v>
      </c>
      <c r="O70" s="11" t="s">
        <v>618</v>
      </c>
      <c r="P70" s="15">
        <v>42</v>
      </c>
      <c r="Q70" s="15">
        <v>115645</v>
      </c>
      <c r="R70" s="15">
        <v>1</v>
      </c>
      <c r="S70" s="15">
        <v>1</v>
      </c>
      <c r="T70" s="15">
        <v>1</v>
      </c>
      <c r="U70" s="15">
        <v>1</v>
      </c>
      <c r="V70" s="15">
        <v>0.03</v>
      </c>
      <c r="W70" s="10" t="s">
        <v>973</v>
      </c>
      <c r="X70" s="14" t="s">
        <v>974</v>
      </c>
      <c r="Y70" s="16" t="s">
        <v>1203</v>
      </c>
      <c r="Z70" s="10" t="s">
        <v>972</v>
      </c>
    </row>
    <row r="71" spans="1:26" ht="16" x14ac:dyDescent="0.2">
      <c r="A71" s="121" t="s">
        <v>333</v>
      </c>
      <c r="B71" s="121">
        <v>36</v>
      </c>
      <c r="C71" s="121">
        <v>25109</v>
      </c>
      <c r="D71" s="121">
        <v>1</v>
      </c>
      <c r="E71" s="121">
        <v>1</v>
      </c>
      <c r="F71" s="121">
        <v>1</v>
      </c>
      <c r="G71" s="121">
        <v>1</v>
      </c>
      <c r="H71" s="121">
        <v>0.13</v>
      </c>
      <c r="I71" s="1" t="s">
        <v>334</v>
      </c>
      <c r="J71" s="121" t="s">
        <v>335</v>
      </c>
      <c r="K71" s="154" t="s">
        <v>336</v>
      </c>
      <c r="L71" s="2" t="s">
        <v>337</v>
      </c>
      <c r="O71" s="11" t="s">
        <v>619</v>
      </c>
      <c r="P71" s="15">
        <v>42</v>
      </c>
      <c r="Q71" s="15">
        <v>37461</v>
      </c>
      <c r="R71" s="15">
        <v>1</v>
      </c>
      <c r="S71" s="15">
        <v>1</v>
      </c>
      <c r="T71" s="15">
        <v>1</v>
      </c>
      <c r="U71" s="15">
        <v>1</v>
      </c>
      <c r="V71" s="15">
        <v>0.09</v>
      </c>
      <c r="W71" s="10" t="s">
        <v>976</v>
      </c>
      <c r="X71" s="14" t="s">
        <v>977</v>
      </c>
      <c r="Y71" s="16" t="s">
        <v>1212</v>
      </c>
      <c r="Z71" s="10" t="s">
        <v>975</v>
      </c>
    </row>
    <row r="72" spans="1:26" ht="16" x14ac:dyDescent="0.2">
      <c r="A72" s="148" t="s">
        <v>338</v>
      </c>
      <c r="B72" s="121">
        <v>36</v>
      </c>
      <c r="C72" s="121">
        <v>59238</v>
      </c>
      <c r="D72" s="121">
        <v>1</v>
      </c>
      <c r="E72" s="121">
        <v>1</v>
      </c>
      <c r="F72" s="121">
        <v>1</v>
      </c>
      <c r="G72" s="121">
        <v>1</v>
      </c>
      <c r="H72" s="121">
        <v>0.06</v>
      </c>
      <c r="I72" s="1" t="s">
        <v>339</v>
      </c>
      <c r="J72" s="121" t="s">
        <v>340</v>
      </c>
      <c r="K72" s="154" t="s">
        <v>341</v>
      </c>
      <c r="L72" s="2" t="s">
        <v>342</v>
      </c>
      <c r="O72" s="11" t="s">
        <v>978</v>
      </c>
      <c r="P72" s="15">
        <v>42</v>
      </c>
      <c r="Q72" s="15">
        <v>21988</v>
      </c>
      <c r="R72" s="15">
        <v>2</v>
      </c>
      <c r="S72" s="15">
        <v>2</v>
      </c>
      <c r="T72" s="15">
        <v>2</v>
      </c>
      <c r="U72" s="15">
        <v>2</v>
      </c>
      <c r="V72" s="15">
        <v>0.33</v>
      </c>
      <c r="W72" s="10" t="s">
        <v>980</v>
      </c>
      <c r="X72" s="14" t="s">
        <v>193</v>
      </c>
      <c r="Y72" s="16" t="s">
        <v>194</v>
      </c>
      <c r="Z72" s="10" t="s">
        <v>979</v>
      </c>
    </row>
    <row r="73" spans="1:26" ht="16" x14ac:dyDescent="0.2">
      <c r="A73" s="121" t="s">
        <v>343</v>
      </c>
      <c r="B73" s="121">
        <v>35</v>
      </c>
      <c r="C73" s="121">
        <v>35836</v>
      </c>
      <c r="D73" s="121">
        <v>1</v>
      </c>
      <c r="E73" s="121">
        <v>1</v>
      </c>
      <c r="F73" s="121">
        <v>1</v>
      </c>
      <c r="G73" s="121">
        <v>1</v>
      </c>
      <c r="H73" s="121">
        <v>0.09</v>
      </c>
      <c r="I73" s="1" t="s">
        <v>344</v>
      </c>
      <c r="J73" s="121" t="s">
        <v>345</v>
      </c>
      <c r="K73" s="154" t="s">
        <v>346</v>
      </c>
      <c r="L73" s="2" t="s">
        <v>347</v>
      </c>
      <c r="O73" s="11" t="s">
        <v>620</v>
      </c>
      <c r="P73" s="15">
        <v>42</v>
      </c>
      <c r="Q73" s="15">
        <v>66640</v>
      </c>
      <c r="R73" s="15">
        <v>1</v>
      </c>
      <c r="S73" s="15">
        <v>1</v>
      </c>
      <c r="T73" s="15">
        <v>1</v>
      </c>
      <c r="U73" s="15">
        <v>1</v>
      </c>
      <c r="V73" s="15">
        <v>0.05</v>
      </c>
      <c r="W73" s="10" t="s">
        <v>982</v>
      </c>
      <c r="X73" s="14" t="s">
        <v>983</v>
      </c>
      <c r="Y73" s="16" t="s">
        <v>1201</v>
      </c>
      <c r="Z73" s="10" t="s">
        <v>981</v>
      </c>
    </row>
    <row r="74" spans="1:26" ht="16" x14ac:dyDescent="0.2">
      <c r="A74" s="121" t="s">
        <v>348</v>
      </c>
      <c r="B74" s="121">
        <v>35</v>
      </c>
      <c r="C74" s="121">
        <v>177053</v>
      </c>
      <c r="D74" s="121">
        <v>1</v>
      </c>
      <c r="E74" s="121">
        <v>1</v>
      </c>
      <c r="F74" s="121">
        <v>1</v>
      </c>
      <c r="G74" s="121">
        <v>1</v>
      </c>
      <c r="H74" s="121">
        <v>0.02</v>
      </c>
      <c r="I74" s="1" t="s">
        <v>349</v>
      </c>
      <c r="J74" s="121" t="s">
        <v>350</v>
      </c>
      <c r="K74" s="154" t="s">
        <v>351</v>
      </c>
      <c r="L74" s="2" t="s">
        <v>352</v>
      </c>
      <c r="O74" s="150" t="s">
        <v>85</v>
      </c>
      <c r="P74" s="11">
        <v>41</v>
      </c>
      <c r="Q74" s="11">
        <v>41368</v>
      </c>
      <c r="R74" s="11">
        <v>1</v>
      </c>
      <c r="S74" s="11">
        <v>1</v>
      </c>
      <c r="T74" s="11">
        <v>1</v>
      </c>
      <c r="U74" s="11">
        <v>1</v>
      </c>
      <c r="V74" s="11">
        <v>0.08</v>
      </c>
      <c r="W74" s="11" t="s">
        <v>86</v>
      </c>
      <c r="X74" s="14" t="s">
        <v>87</v>
      </c>
      <c r="Y74" s="17" t="s">
        <v>88</v>
      </c>
      <c r="Z74" s="11" t="s">
        <v>89</v>
      </c>
    </row>
    <row r="75" spans="1:26" ht="16" x14ac:dyDescent="0.2">
      <c r="A75" s="121" t="s">
        <v>353</v>
      </c>
      <c r="B75" s="121">
        <v>35</v>
      </c>
      <c r="C75" s="121">
        <v>23361</v>
      </c>
      <c r="D75" s="121">
        <v>1</v>
      </c>
      <c r="E75" s="121">
        <v>1</v>
      </c>
      <c r="F75" s="121">
        <v>1</v>
      </c>
      <c r="G75" s="121">
        <v>1</v>
      </c>
      <c r="H75" s="121">
        <v>0.14000000000000001</v>
      </c>
      <c r="I75" s="1" t="s">
        <v>354</v>
      </c>
      <c r="J75" s="121" t="s">
        <v>355</v>
      </c>
      <c r="K75" s="154" t="s">
        <v>356</v>
      </c>
      <c r="L75" s="2" t="s">
        <v>357</v>
      </c>
      <c r="O75" s="11" t="s">
        <v>621</v>
      </c>
      <c r="P75" s="15">
        <v>41</v>
      </c>
      <c r="Q75" s="15">
        <v>45463</v>
      </c>
      <c r="R75" s="15">
        <v>1</v>
      </c>
      <c r="S75" s="15">
        <v>1</v>
      </c>
      <c r="T75" s="15">
        <v>1</v>
      </c>
      <c r="U75" s="15">
        <v>1</v>
      </c>
      <c r="V75" s="15">
        <v>7.0000000000000007E-2</v>
      </c>
      <c r="W75" s="10" t="s">
        <v>985</v>
      </c>
      <c r="X75" s="14" t="s">
        <v>986</v>
      </c>
      <c r="Y75" s="16" t="s">
        <v>1231</v>
      </c>
      <c r="Z75" s="10" t="s">
        <v>984</v>
      </c>
    </row>
    <row r="76" spans="1:26" ht="16" x14ac:dyDescent="0.2">
      <c r="A76" s="121" t="s">
        <v>358</v>
      </c>
      <c r="B76" s="121">
        <v>35</v>
      </c>
      <c r="C76" s="121">
        <v>73762</v>
      </c>
      <c r="D76" s="121">
        <v>1</v>
      </c>
      <c r="E76" s="121">
        <v>1</v>
      </c>
      <c r="F76" s="121">
        <v>1</v>
      </c>
      <c r="G76" s="121">
        <v>1</v>
      </c>
      <c r="H76" s="121">
        <v>0.04</v>
      </c>
      <c r="I76" s="1" t="s">
        <v>359</v>
      </c>
      <c r="J76" s="121" t="s">
        <v>360</v>
      </c>
      <c r="K76" s="154" t="s">
        <v>361</v>
      </c>
      <c r="L76" s="2" t="s">
        <v>362</v>
      </c>
      <c r="O76" s="11" t="s">
        <v>622</v>
      </c>
      <c r="P76" s="15">
        <v>41</v>
      </c>
      <c r="Q76" s="15">
        <v>128602</v>
      </c>
      <c r="R76" s="15">
        <v>1</v>
      </c>
      <c r="S76" s="15">
        <v>1</v>
      </c>
      <c r="T76" s="15">
        <v>1</v>
      </c>
      <c r="U76" s="15">
        <v>1</v>
      </c>
      <c r="V76" s="15">
        <v>0.03</v>
      </c>
      <c r="W76" s="10" t="s">
        <v>988</v>
      </c>
      <c r="X76" s="14" t="s">
        <v>989</v>
      </c>
      <c r="Y76" s="16" t="s">
        <v>1188</v>
      </c>
      <c r="Z76" s="10" t="s">
        <v>987</v>
      </c>
    </row>
    <row r="77" spans="1:26" ht="16" x14ac:dyDescent="0.2">
      <c r="A77" s="121" t="s">
        <v>363</v>
      </c>
      <c r="B77" s="121">
        <v>34</v>
      </c>
      <c r="C77" s="121">
        <v>106403</v>
      </c>
      <c r="D77" s="121">
        <v>1</v>
      </c>
      <c r="E77" s="121">
        <v>1</v>
      </c>
      <c r="F77" s="121">
        <v>1</v>
      </c>
      <c r="G77" s="121">
        <v>1</v>
      </c>
      <c r="H77" s="121">
        <v>0.03</v>
      </c>
      <c r="I77" s="1" t="s">
        <v>364</v>
      </c>
      <c r="J77" s="121" t="s">
        <v>365</v>
      </c>
      <c r="K77" s="154" t="s">
        <v>366</v>
      </c>
      <c r="L77" s="2" t="s">
        <v>367</v>
      </c>
      <c r="O77" s="11" t="s">
        <v>623</v>
      </c>
      <c r="P77" s="15">
        <v>40</v>
      </c>
      <c r="Q77" s="15">
        <v>46202</v>
      </c>
      <c r="R77" s="15">
        <v>1</v>
      </c>
      <c r="S77" s="15">
        <v>1</v>
      </c>
      <c r="T77" s="15">
        <v>1</v>
      </c>
      <c r="U77" s="15">
        <v>1</v>
      </c>
      <c r="V77" s="15">
        <v>7.0000000000000007E-2</v>
      </c>
      <c r="W77" s="10" t="s">
        <v>991</v>
      </c>
      <c r="X77" s="14" t="s">
        <v>992</v>
      </c>
      <c r="Y77" s="16" t="s">
        <v>1183</v>
      </c>
      <c r="Z77" s="10" t="s">
        <v>990</v>
      </c>
    </row>
    <row r="78" spans="1:26" ht="16" x14ac:dyDescent="0.2">
      <c r="A78" s="121" t="s">
        <v>368</v>
      </c>
      <c r="B78" s="121">
        <v>34</v>
      </c>
      <c r="C78" s="121">
        <v>62797</v>
      </c>
      <c r="D78" s="121">
        <v>1</v>
      </c>
      <c r="E78" s="121">
        <v>1</v>
      </c>
      <c r="F78" s="121">
        <v>1</v>
      </c>
      <c r="G78" s="121">
        <v>1</v>
      </c>
      <c r="H78" s="121">
        <v>0.05</v>
      </c>
      <c r="I78" s="1" t="s">
        <v>369</v>
      </c>
      <c r="J78" s="121" t="s">
        <v>370</v>
      </c>
      <c r="K78" s="154" t="s">
        <v>371</v>
      </c>
      <c r="L78" s="2" t="s">
        <v>372</v>
      </c>
      <c r="O78" s="11" t="s">
        <v>624</v>
      </c>
      <c r="P78" s="15">
        <v>40</v>
      </c>
      <c r="Q78" s="15">
        <v>63897</v>
      </c>
      <c r="R78" s="15">
        <v>1</v>
      </c>
      <c r="S78" s="15">
        <v>1</v>
      </c>
      <c r="T78" s="15">
        <v>1</v>
      </c>
      <c r="U78" s="15">
        <v>1</v>
      </c>
      <c r="V78" s="15">
        <v>0.05</v>
      </c>
      <c r="W78" s="10" t="s">
        <v>994</v>
      </c>
      <c r="X78" s="14" t="s">
        <v>995</v>
      </c>
      <c r="Y78" s="16" t="s">
        <v>1242</v>
      </c>
      <c r="Z78" s="10" t="s">
        <v>993</v>
      </c>
    </row>
    <row r="79" spans="1:26" ht="16" x14ac:dyDescent="0.2">
      <c r="A79" s="148" t="s">
        <v>373</v>
      </c>
      <c r="B79" s="121">
        <v>34</v>
      </c>
      <c r="C79" s="121">
        <v>13622</v>
      </c>
      <c r="D79" s="121">
        <v>1</v>
      </c>
      <c r="E79" s="121">
        <v>1</v>
      </c>
      <c r="F79" s="121">
        <v>1</v>
      </c>
      <c r="G79" s="121">
        <v>1</v>
      </c>
      <c r="H79" s="121">
        <v>0.25</v>
      </c>
      <c r="I79" s="1" t="s">
        <v>374</v>
      </c>
      <c r="J79" s="121" t="s">
        <v>375</v>
      </c>
      <c r="K79" s="154" t="s">
        <v>376</v>
      </c>
      <c r="L79" s="2" t="s">
        <v>377</v>
      </c>
      <c r="O79" s="11" t="s">
        <v>625</v>
      </c>
      <c r="P79" s="15">
        <v>39</v>
      </c>
      <c r="Q79" s="15">
        <v>24798</v>
      </c>
      <c r="R79" s="15">
        <v>1</v>
      </c>
      <c r="S79" s="15">
        <v>1</v>
      </c>
      <c r="T79" s="15">
        <v>1</v>
      </c>
      <c r="U79" s="15">
        <v>1</v>
      </c>
      <c r="V79" s="15">
        <v>0.14000000000000001</v>
      </c>
      <c r="W79" s="10" t="s">
        <v>997</v>
      </c>
      <c r="X79" s="14" t="s">
        <v>998</v>
      </c>
      <c r="Y79" s="16" t="s">
        <v>1236</v>
      </c>
      <c r="Z79" s="10" t="s">
        <v>996</v>
      </c>
    </row>
    <row r="80" spans="1:26" ht="16" x14ac:dyDescent="0.2">
      <c r="A80" s="121" t="s">
        <v>378</v>
      </c>
      <c r="B80" s="121">
        <v>34</v>
      </c>
      <c r="C80" s="121">
        <v>108618</v>
      </c>
      <c r="D80" s="121">
        <v>1</v>
      </c>
      <c r="E80" s="121">
        <v>1</v>
      </c>
      <c r="F80" s="121">
        <v>1</v>
      </c>
      <c r="G80" s="121">
        <v>1</v>
      </c>
      <c r="H80" s="121">
        <v>0.03</v>
      </c>
      <c r="I80" s="1" t="s">
        <v>379</v>
      </c>
      <c r="J80" s="121" t="s">
        <v>380</v>
      </c>
      <c r="K80" s="154" t="s">
        <v>381</v>
      </c>
      <c r="L80" s="2" t="s">
        <v>382</v>
      </c>
      <c r="O80" s="11" t="s">
        <v>626</v>
      </c>
      <c r="P80" s="15">
        <v>39</v>
      </c>
      <c r="Q80" s="15">
        <v>64087</v>
      </c>
      <c r="R80" s="15">
        <v>1</v>
      </c>
      <c r="S80" s="15">
        <v>1</v>
      </c>
      <c r="T80" s="15">
        <v>1</v>
      </c>
      <c r="U80" s="15">
        <v>1</v>
      </c>
      <c r="V80" s="15">
        <v>0.05</v>
      </c>
      <c r="W80" s="10" t="s">
        <v>1000</v>
      </c>
      <c r="X80" s="14" t="s">
        <v>999</v>
      </c>
      <c r="Y80" s="16" t="s">
        <v>1185</v>
      </c>
      <c r="Z80" s="10" t="s">
        <v>1001</v>
      </c>
    </row>
    <row r="81" spans="1:26" ht="16" x14ac:dyDescent="0.2">
      <c r="A81" s="149" t="s">
        <v>2166</v>
      </c>
      <c r="B81" s="121">
        <v>34</v>
      </c>
      <c r="C81" s="121">
        <v>46418</v>
      </c>
      <c r="D81" s="121">
        <v>9</v>
      </c>
      <c r="E81" s="121">
        <v>2</v>
      </c>
      <c r="F81" s="121">
        <v>8</v>
      </c>
      <c r="G81" s="121">
        <v>2</v>
      </c>
      <c r="H81" s="121" t="s">
        <v>383</v>
      </c>
      <c r="I81" s="11" t="s">
        <v>2164</v>
      </c>
      <c r="J81" s="147" t="s">
        <v>384</v>
      </c>
      <c r="K81" s="154" t="s">
        <v>385</v>
      </c>
      <c r="L81" s="10" t="s">
        <v>2162</v>
      </c>
      <c r="M81" t="s">
        <v>687</v>
      </c>
      <c r="O81" s="11" t="s">
        <v>627</v>
      </c>
      <c r="P81" s="15">
        <v>39</v>
      </c>
      <c r="Q81" s="15">
        <v>62001</v>
      </c>
      <c r="R81" s="15">
        <v>1</v>
      </c>
      <c r="S81" s="15">
        <v>1</v>
      </c>
      <c r="T81" s="15">
        <v>1</v>
      </c>
      <c r="U81" s="15">
        <v>1</v>
      </c>
      <c r="V81" s="15">
        <v>0.05</v>
      </c>
      <c r="W81" s="10" t="s">
        <v>1003</v>
      </c>
      <c r="X81" s="14" t="s">
        <v>1004</v>
      </c>
      <c r="Y81" s="16" t="s">
        <v>1174</v>
      </c>
      <c r="Z81" s="10" t="s">
        <v>1002</v>
      </c>
    </row>
    <row r="82" spans="1:26" ht="16" x14ac:dyDescent="0.2">
      <c r="A82" s="121" t="s">
        <v>386</v>
      </c>
      <c r="B82" s="121">
        <v>33</v>
      </c>
      <c r="C82" s="121">
        <v>62469</v>
      </c>
      <c r="D82" s="121">
        <v>1</v>
      </c>
      <c r="E82" s="121">
        <v>1</v>
      </c>
      <c r="F82" s="121">
        <v>1</v>
      </c>
      <c r="G82" s="121">
        <v>1</v>
      </c>
      <c r="H82" s="121">
        <v>0.05</v>
      </c>
      <c r="I82" s="1" t="s">
        <v>387</v>
      </c>
      <c r="J82" s="121" t="s">
        <v>388</v>
      </c>
      <c r="K82" s="154" t="s">
        <v>389</v>
      </c>
      <c r="L82" s="2" t="s">
        <v>390</v>
      </c>
      <c r="O82" s="150" t="s">
        <v>429</v>
      </c>
      <c r="P82" s="11">
        <v>39</v>
      </c>
      <c r="Q82" s="11">
        <v>67150</v>
      </c>
      <c r="R82" s="11">
        <v>2</v>
      </c>
      <c r="S82" s="11">
        <v>2</v>
      </c>
      <c r="T82" s="11">
        <v>2</v>
      </c>
      <c r="U82" s="11">
        <v>2</v>
      </c>
      <c r="V82" s="11">
        <v>0.1</v>
      </c>
      <c r="W82" s="1" t="s">
        <v>430</v>
      </c>
      <c r="X82" s="14" t="s">
        <v>431</v>
      </c>
      <c r="Y82" s="17" t="s">
        <v>432</v>
      </c>
      <c r="Z82" s="1" t="s">
        <v>433</v>
      </c>
    </row>
    <row r="83" spans="1:26" ht="16" x14ac:dyDescent="0.2">
      <c r="A83" s="121" t="s">
        <v>391</v>
      </c>
      <c r="B83" s="121">
        <v>33</v>
      </c>
      <c r="C83" s="121">
        <v>31795</v>
      </c>
      <c r="D83" s="121">
        <v>1</v>
      </c>
      <c r="E83" s="121">
        <v>1</v>
      </c>
      <c r="F83" s="121">
        <v>1</v>
      </c>
      <c r="G83" s="121">
        <v>1</v>
      </c>
      <c r="H83" s="121">
        <v>0.1</v>
      </c>
      <c r="I83" s="1" t="s">
        <v>392</v>
      </c>
      <c r="J83" s="121" t="s">
        <v>393</v>
      </c>
      <c r="K83" s="154" t="s">
        <v>394</v>
      </c>
      <c r="L83" s="2" t="s">
        <v>395</v>
      </c>
      <c r="O83" s="11" t="s">
        <v>628</v>
      </c>
      <c r="P83" s="15">
        <v>39</v>
      </c>
      <c r="Q83" s="15">
        <v>55355</v>
      </c>
      <c r="R83" s="15">
        <v>1</v>
      </c>
      <c r="S83" s="15">
        <v>1</v>
      </c>
      <c r="T83" s="15">
        <v>1</v>
      </c>
      <c r="U83" s="15">
        <v>1</v>
      </c>
      <c r="V83" s="15">
        <v>0.06</v>
      </c>
      <c r="W83" s="10" t="s">
        <v>1006</v>
      </c>
      <c r="X83" s="14" t="s">
        <v>1007</v>
      </c>
      <c r="Y83" s="16" t="s">
        <v>93</v>
      </c>
      <c r="Z83" s="10" t="s">
        <v>1005</v>
      </c>
    </row>
    <row r="84" spans="1:26" ht="16" x14ac:dyDescent="0.2">
      <c r="A84" s="121" t="s">
        <v>396</v>
      </c>
      <c r="B84" s="121">
        <v>33</v>
      </c>
      <c r="C84" s="121">
        <v>24734</v>
      </c>
      <c r="D84" s="121">
        <v>1</v>
      </c>
      <c r="E84" s="121">
        <v>1</v>
      </c>
      <c r="F84" s="121">
        <v>1</v>
      </c>
      <c r="G84" s="121">
        <v>1</v>
      </c>
      <c r="H84" s="121">
        <v>0.14000000000000001</v>
      </c>
      <c r="I84" s="1" t="s">
        <v>397</v>
      </c>
      <c r="J84" s="147" t="s">
        <v>398</v>
      </c>
      <c r="K84" s="154" t="s">
        <v>399</v>
      </c>
      <c r="L84" s="2" t="s">
        <v>400</v>
      </c>
      <c r="O84" s="150" t="s">
        <v>152</v>
      </c>
      <c r="P84" s="11">
        <v>39</v>
      </c>
      <c r="Q84" s="11">
        <v>36834</v>
      </c>
      <c r="R84" s="11">
        <v>1</v>
      </c>
      <c r="S84" s="11">
        <v>1</v>
      </c>
      <c r="T84" s="11">
        <v>1</v>
      </c>
      <c r="U84" s="11">
        <v>1</v>
      </c>
      <c r="V84" s="11">
        <v>0.09</v>
      </c>
      <c r="W84" s="11" t="s">
        <v>153</v>
      </c>
      <c r="X84" s="14" t="s">
        <v>154</v>
      </c>
      <c r="Y84" s="17" t="s">
        <v>155</v>
      </c>
      <c r="Z84" s="11" t="s">
        <v>156</v>
      </c>
    </row>
    <row r="85" spans="1:26" ht="16" x14ac:dyDescent="0.2">
      <c r="A85" s="148" t="s">
        <v>401</v>
      </c>
      <c r="B85" s="121">
        <v>33</v>
      </c>
      <c r="C85" s="121">
        <v>28504</v>
      </c>
      <c r="D85" s="121">
        <v>1</v>
      </c>
      <c r="E85" s="121">
        <v>1</v>
      </c>
      <c r="F85" s="121">
        <v>1</v>
      </c>
      <c r="G85" s="121">
        <v>1</v>
      </c>
      <c r="H85" s="121">
        <v>0.12</v>
      </c>
      <c r="I85" s="1" t="s">
        <v>402</v>
      </c>
      <c r="J85" s="121" t="s">
        <v>403</v>
      </c>
      <c r="K85" s="154" t="s">
        <v>404</v>
      </c>
      <c r="L85" s="2" t="s">
        <v>405</v>
      </c>
      <c r="O85" s="11" t="s">
        <v>629</v>
      </c>
      <c r="P85" s="15">
        <v>38</v>
      </c>
      <c r="Q85" s="15">
        <v>57611</v>
      </c>
      <c r="R85" s="15">
        <v>1</v>
      </c>
      <c r="S85" s="15">
        <v>1</v>
      </c>
      <c r="T85" s="15">
        <v>1</v>
      </c>
      <c r="U85" s="15">
        <v>1</v>
      </c>
      <c r="V85" s="15">
        <v>0.06</v>
      </c>
      <c r="W85" s="10" t="s">
        <v>1009</v>
      </c>
      <c r="X85" s="14" t="s">
        <v>1010</v>
      </c>
      <c r="Y85" s="16" t="s">
        <v>1186</v>
      </c>
      <c r="Z85" s="10" t="s">
        <v>1008</v>
      </c>
    </row>
    <row r="86" spans="1:26" ht="16" x14ac:dyDescent="0.2">
      <c r="A86" s="121" t="s">
        <v>406</v>
      </c>
      <c r="B86" s="121">
        <v>33</v>
      </c>
      <c r="C86" s="121">
        <v>20710</v>
      </c>
      <c r="D86" s="121">
        <v>1</v>
      </c>
      <c r="E86" s="121">
        <v>1</v>
      </c>
      <c r="F86" s="121">
        <v>1</v>
      </c>
      <c r="G86" s="121">
        <v>1</v>
      </c>
      <c r="H86" s="121">
        <v>0.16</v>
      </c>
      <c r="I86" s="1" t="s">
        <v>407</v>
      </c>
      <c r="J86" s="121" t="s">
        <v>408</v>
      </c>
      <c r="K86" s="154" t="s">
        <v>409</v>
      </c>
      <c r="L86" s="2" t="s">
        <v>410</v>
      </c>
      <c r="O86" s="11" t="s">
        <v>630</v>
      </c>
      <c r="P86" s="15">
        <v>38</v>
      </c>
      <c r="Q86" s="15">
        <v>30925</v>
      </c>
      <c r="R86" s="15">
        <v>1</v>
      </c>
      <c r="S86" s="15">
        <v>1</v>
      </c>
      <c r="T86" s="15">
        <v>1</v>
      </c>
      <c r="U86" s="15">
        <v>1</v>
      </c>
      <c r="V86" s="15">
        <v>0.11</v>
      </c>
      <c r="W86" s="10" t="s">
        <v>1012</v>
      </c>
      <c r="X86" s="14" t="s">
        <v>1013</v>
      </c>
      <c r="Y86" s="16" t="s">
        <v>1241</v>
      </c>
      <c r="Z86" s="10" t="s">
        <v>1011</v>
      </c>
    </row>
    <row r="87" spans="1:26" ht="16" x14ac:dyDescent="0.2">
      <c r="A87" s="148" t="s">
        <v>411</v>
      </c>
      <c r="B87" s="121">
        <v>33</v>
      </c>
      <c r="C87" s="121">
        <v>54788</v>
      </c>
      <c r="D87" s="121">
        <v>1</v>
      </c>
      <c r="E87" s="121">
        <v>1</v>
      </c>
      <c r="F87" s="121">
        <v>1</v>
      </c>
      <c r="G87" s="121">
        <v>1</v>
      </c>
      <c r="H87" s="121">
        <v>0.06</v>
      </c>
      <c r="I87" s="1" t="s">
        <v>412</v>
      </c>
      <c r="J87" s="121" t="s">
        <v>413</v>
      </c>
      <c r="K87" s="154" t="s">
        <v>414</v>
      </c>
      <c r="L87" s="2" t="s">
        <v>415</v>
      </c>
      <c r="O87" s="150" t="s">
        <v>454</v>
      </c>
      <c r="P87" s="11">
        <v>38</v>
      </c>
      <c r="Q87" s="11">
        <v>35285</v>
      </c>
      <c r="R87" s="11">
        <v>1</v>
      </c>
      <c r="S87" s="11">
        <v>1</v>
      </c>
      <c r="T87" s="11">
        <v>1</v>
      </c>
      <c r="U87" s="11">
        <v>1</v>
      </c>
      <c r="V87" s="11">
        <v>0.09</v>
      </c>
      <c r="W87" s="11" t="s">
        <v>455</v>
      </c>
      <c r="X87" s="14" t="s">
        <v>456</v>
      </c>
      <c r="Y87" s="17" t="s">
        <v>457</v>
      </c>
      <c r="Z87" s="11" t="s">
        <v>458</v>
      </c>
    </row>
    <row r="88" spans="1:26" ht="16" x14ac:dyDescent="0.2">
      <c r="A88" s="121" t="s">
        <v>416</v>
      </c>
      <c r="B88" s="121">
        <v>33</v>
      </c>
      <c r="C88" s="121">
        <v>29112</v>
      </c>
      <c r="D88" s="121">
        <v>1</v>
      </c>
      <c r="E88" s="121">
        <v>1</v>
      </c>
      <c r="F88" s="121">
        <v>1</v>
      </c>
      <c r="G88" s="121">
        <v>1</v>
      </c>
      <c r="H88" s="121">
        <v>0.11</v>
      </c>
      <c r="I88" s="1" t="s">
        <v>417</v>
      </c>
      <c r="J88" s="121" t="s">
        <v>272</v>
      </c>
      <c r="K88" s="160" t="s">
        <v>273</v>
      </c>
      <c r="L88" s="2" t="s">
        <v>418</v>
      </c>
      <c r="O88" s="150" t="s">
        <v>484</v>
      </c>
      <c r="P88" s="11">
        <v>38</v>
      </c>
      <c r="Q88" s="11">
        <v>30678</v>
      </c>
      <c r="R88" s="11">
        <v>1</v>
      </c>
      <c r="S88" s="11">
        <v>1</v>
      </c>
      <c r="T88" s="11">
        <v>1</v>
      </c>
      <c r="U88" s="11">
        <v>1</v>
      </c>
      <c r="V88" s="11">
        <v>0.11</v>
      </c>
      <c r="W88" s="11" t="s">
        <v>485</v>
      </c>
      <c r="X88" s="14" t="s">
        <v>486</v>
      </c>
      <c r="Y88" s="162" t="s">
        <v>487</v>
      </c>
      <c r="Z88" s="11" t="s">
        <v>488</v>
      </c>
    </row>
    <row r="89" spans="1:26" ht="16" x14ac:dyDescent="0.2">
      <c r="A89" s="121" t="s">
        <v>419</v>
      </c>
      <c r="B89" s="121">
        <v>33</v>
      </c>
      <c r="C89" s="121">
        <v>80747</v>
      </c>
      <c r="D89" s="121">
        <v>1</v>
      </c>
      <c r="E89" s="121">
        <v>1</v>
      </c>
      <c r="F89" s="121">
        <v>1</v>
      </c>
      <c r="G89" s="121">
        <v>1</v>
      </c>
      <c r="H89" s="121">
        <v>0.04</v>
      </c>
      <c r="I89" s="1" t="s">
        <v>420</v>
      </c>
      <c r="J89" s="121" t="s">
        <v>421</v>
      </c>
      <c r="K89" s="154" t="s">
        <v>422</v>
      </c>
      <c r="L89" s="2" t="s">
        <v>423</v>
      </c>
      <c r="O89" s="11" t="s">
        <v>631</v>
      </c>
      <c r="P89" s="15">
        <v>38</v>
      </c>
      <c r="Q89" s="15">
        <v>49557</v>
      </c>
      <c r="R89" s="15">
        <v>1</v>
      </c>
      <c r="S89" s="15">
        <v>1</v>
      </c>
      <c r="T89" s="15">
        <v>1</v>
      </c>
      <c r="U89" s="15">
        <v>1</v>
      </c>
      <c r="V89" s="15">
        <v>7.0000000000000007E-2</v>
      </c>
      <c r="W89" s="10" t="s">
        <v>1015</v>
      </c>
      <c r="X89" s="14" t="s">
        <v>1016</v>
      </c>
      <c r="Y89" s="16" t="s">
        <v>1208</v>
      </c>
      <c r="Z89" s="10" t="s">
        <v>1014</v>
      </c>
    </row>
    <row r="90" spans="1:26" ht="16" x14ac:dyDescent="0.2">
      <c r="A90" s="121" t="s">
        <v>424</v>
      </c>
      <c r="B90" s="121">
        <v>33</v>
      </c>
      <c r="C90" s="121">
        <v>61594</v>
      </c>
      <c r="D90" s="121">
        <v>1</v>
      </c>
      <c r="E90" s="121">
        <v>1</v>
      </c>
      <c r="F90" s="121">
        <v>1</v>
      </c>
      <c r="G90" s="121">
        <v>1</v>
      </c>
      <c r="H90" s="121">
        <v>0.05</v>
      </c>
      <c r="I90" s="1" t="s">
        <v>425</v>
      </c>
      <c r="J90" s="121" t="s">
        <v>426</v>
      </c>
      <c r="K90" s="154" t="s">
        <v>427</v>
      </c>
      <c r="L90" s="2" t="s">
        <v>428</v>
      </c>
      <c r="O90" s="11" t="s">
        <v>632</v>
      </c>
      <c r="P90" s="15">
        <v>38</v>
      </c>
      <c r="Q90" s="15">
        <v>23633</v>
      </c>
      <c r="R90" s="15">
        <v>1</v>
      </c>
      <c r="S90" s="15">
        <v>1</v>
      </c>
      <c r="T90" s="15">
        <v>1</v>
      </c>
      <c r="U90" s="15">
        <v>1</v>
      </c>
      <c r="V90" s="15">
        <v>0.14000000000000001</v>
      </c>
      <c r="W90" s="10" t="s">
        <v>1018</v>
      </c>
      <c r="X90" s="178" t="s">
        <v>886</v>
      </c>
      <c r="Y90" s="16" t="s">
        <v>887</v>
      </c>
      <c r="Z90" s="10" t="s">
        <v>1017</v>
      </c>
    </row>
    <row r="91" spans="1:26" ht="16" x14ac:dyDescent="0.2">
      <c r="A91" s="148" t="s">
        <v>429</v>
      </c>
      <c r="B91" s="121">
        <v>32</v>
      </c>
      <c r="C91" s="121">
        <v>67150</v>
      </c>
      <c r="D91" s="121">
        <v>1</v>
      </c>
      <c r="E91" s="121">
        <v>1</v>
      </c>
      <c r="F91" s="121">
        <v>1</v>
      </c>
      <c r="G91" s="121">
        <v>1</v>
      </c>
      <c r="H91" s="121">
        <v>0.05</v>
      </c>
      <c r="I91" s="1" t="s">
        <v>430</v>
      </c>
      <c r="J91" s="121" t="s">
        <v>431</v>
      </c>
      <c r="K91" s="154" t="s">
        <v>432</v>
      </c>
      <c r="L91" s="2" t="s">
        <v>433</v>
      </c>
      <c r="O91" s="11" t="s">
        <v>633</v>
      </c>
      <c r="P91" s="15">
        <v>37</v>
      </c>
      <c r="Q91" s="15">
        <v>68372</v>
      </c>
      <c r="R91" s="15">
        <v>1</v>
      </c>
      <c r="S91" s="15">
        <v>1</v>
      </c>
      <c r="T91" s="15">
        <v>1</v>
      </c>
      <c r="U91" s="15">
        <v>1</v>
      </c>
      <c r="V91" s="15">
        <v>0.05</v>
      </c>
      <c r="W91" s="10" t="s">
        <v>1019</v>
      </c>
      <c r="X91" s="14" t="s">
        <v>305</v>
      </c>
      <c r="Y91" s="162" t="s">
        <v>306</v>
      </c>
      <c r="Z91" s="10" t="s">
        <v>307</v>
      </c>
    </row>
    <row r="92" spans="1:26" ht="16" x14ac:dyDescent="0.2">
      <c r="A92" s="121" t="s">
        <v>434</v>
      </c>
      <c r="B92" s="121">
        <v>32</v>
      </c>
      <c r="C92" s="121">
        <v>18523</v>
      </c>
      <c r="D92" s="121">
        <v>1</v>
      </c>
      <c r="E92" s="121">
        <v>1</v>
      </c>
      <c r="F92" s="121">
        <v>1</v>
      </c>
      <c r="G92" s="121">
        <v>1</v>
      </c>
      <c r="H92" s="121">
        <v>0.18</v>
      </c>
      <c r="I92" s="1" t="s">
        <v>434</v>
      </c>
      <c r="J92" s="121" t="s">
        <v>219</v>
      </c>
      <c r="K92" s="154" t="s">
        <v>219</v>
      </c>
      <c r="L92" s="2" t="s">
        <v>219</v>
      </c>
      <c r="O92" s="11" t="s">
        <v>634</v>
      </c>
      <c r="P92" s="15">
        <v>37</v>
      </c>
      <c r="Q92" s="15">
        <v>53453</v>
      </c>
      <c r="R92" s="15">
        <v>1</v>
      </c>
      <c r="S92" s="15">
        <v>1</v>
      </c>
      <c r="T92" s="15">
        <v>1</v>
      </c>
      <c r="U92" s="15">
        <v>1</v>
      </c>
      <c r="V92" s="15">
        <v>0.06</v>
      </c>
      <c r="W92" s="10" t="s">
        <v>1021</v>
      </c>
      <c r="X92" s="14" t="s">
        <v>1022</v>
      </c>
      <c r="Y92" s="10" t="s">
        <v>1227</v>
      </c>
      <c r="Z92" s="10" t="s">
        <v>1020</v>
      </c>
    </row>
    <row r="93" spans="1:26" ht="16" x14ac:dyDescent="0.2">
      <c r="A93" s="148" t="s">
        <v>435</v>
      </c>
      <c r="B93" s="121">
        <v>32</v>
      </c>
      <c r="C93" s="121">
        <v>25017</v>
      </c>
      <c r="D93" s="121">
        <v>1</v>
      </c>
      <c r="E93" s="121">
        <v>1</v>
      </c>
      <c r="F93" s="121">
        <v>1</v>
      </c>
      <c r="G93" s="121">
        <v>1</v>
      </c>
      <c r="H93" s="121">
        <v>0.13</v>
      </c>
      <c r="I93" s="1" t="s">
        <v>436</v>
      </c>
      <c r="J93" s="121" t="s">
        <v>437</v>
      </c>
      <c r="K93" s="154" t="s">
        <v>219</v>
      </c>
      <c r="L93" s="2" t="s">
        <v>438</v>
      </c>
      <c r="O93" s="150" t="s">
        <v>250</v>
      </c>
      <c r="P93" s="11">
        <v>37</v>
      </c>
      <c r="Q93" s="11">
        <v>64850</v>
      </c>
      <c r="R93" s="11">
        <v>1</v>
      </c>
      <c r="S93" s="11">
        <v>1</v>
      </c>
      <c r="T93" s="11">
        <v>1</v>
      </c>
      <c r="U93" s="11">
        <v>1</v>
      </c>
      <c r="V93" s="11">
        <v>0.05</v>
      </c>
      <c r="W93" s="11" t="s">
        <v>485</v>
      </c>
      <c r="X93" s="14" t="s">
        <v>486</v>
      </c>
      <c r="Y93" s="162" t="s">
        <v>487</v>
      </c>
      <c r="Z93" s="11" t="s">
        <v>488</v>
      </c>
    </row>
    <row r="94" spans="1:26" ht="16" x14ac:dyDescent="0.2">
      <c r="A94" s="121" t="s">
        <v>439</v>
      </c>
      <c r="B94" s="121">
        <v>32</v>
      </c>
      <c r="C94" s="121">
        <v>0</v>
      </c>
      <c r="D94" s="121">
        <v>1</v>
      </c>
      <c r="E94" s="121">
        <v>1</v>
      </c>
      <c r="F94" s="121">
        <v>1</v>
      </c>
      <c r="G94" s="121">
        <v>1</v>
      </c>
      <c r="H94" s="121">
        <v>0.05</v>
      </c>
      <c r="I94" s="1" t="s">
        <v>440</v>
      </c>
      <c r="J94" s="121" t="s">
        <v>441</v>
      </c>
      <c r="K94" s="154" t="s">
        <v>442</v>
      </c>
      <c r="L94" s="2" t="s">
        <v>443</v>
      </c>
      <c r="O94" s="11" t="s">
        <v>635</v>
      </c>
      <c r="P94" s="15">
        <v>37</v>
      </c>
      <c r="Q94" s="15">
        <v>49449</v>
      </c>
      <c r="R94" s="15">
        <v>1</v>
      </c>
      <c r="S94" s="15">
        <v>1</v>
      </c>
      <c r="T94" s="15">
        <v>1</v>
      </c>
      <c r="U94" s="15">
        <v>1</v>
      </c>
      <c r="V94" s="15">
        <v>7.0000000000000007E-2</v>
      </c>
      <c r="W94" s="10" t="s">
        <v>1035</v>
      </c>
      <c r="X94" s="14" t="s">
        <v>1036</v>
      </c>
      <c r="Y94" s="16" t="s">
        <v>1238</v>
      </c>
      <c r="Z94" s="10" t="s">
        <v>1034</v>
      </c>
    </row>
    <row r="95" spans="1:26" ht="16" x14ac:dyDescent="0.2">
      <c r="A95" s="121" t="s">
        <v>444</v>
      </c>
      <c r="B95" s="121">
        <v>32</v>
      </c>
      <c r="C95" s="121">
        <v>104466</v>
      </c>
      <c r="D95" s="121">
        <v>1</v>
      </c>
      <c r="E95" s="121">
        <v>1</v>
      </c>
      <c r="F95" s="121">
        <v>1</v>
      </c>
      <c r="G95" s="121">
        <v>1</v>
      </c>
      <c r="H95" s="121">
        <v>0.03</v>
      </c>
      <c r="I95" s="1" t="s">
        <v>445</v>
      </c>
      <c r="J95" s="121" t="s">
        <v>446</v>
      </c>
      <c r="K95" s="154" t="s">
        <v>447</v>
      </c>
      <c r="L95" s="2" t="s">
        <v>448</v>
      </c>
      <c r="O95" s="11" t="s">
        <v>636</v>
      </c>
      <c r="P95" s="15">
        <v>37</v>
      </c>
      <c r="Q95" s="15">
        <v>14306</v>
      </c>
      <c r="R95" s="15">
        <v>1</v>
      </c>
      <c r="S95" s="15">
        <v>1</v>
      </c>
      <c r="T95" s="15">
        <v>1</v>
      </c>
      <c r="U95" s="15">
        <v>1</v>
      </c>
      <c r="V95" s="15">
        <v>0.24</v>
      </c>
      <c r="W95" s="10" t="s">
        <v>1056</v>
      </c>
      <c r="X95" s="14" t="s">
        <v>1057</v>
      </c>
      <c r="Y95" s="16" t="s">
        <v>1229</v>
      </c>
      <c r="Z95" s="10" t="s">
        <v>1055</v>
      </c>
    </row>
    <row r="96" spans="1:26" ht="16" x14ac:dyDescent="0.2">
      <c r="A96" s="121" t="s">
        <v>449</v>
      </c>
      <c r="B96" s="121">
        <v>32</v>
      </c>
      <c r="C96" s="121">
        <v>57189</v>
      </c>
      <c r="D96" s="121">
        <v>1</v>
      </c>
      <c r="E96" s="121">
        <v>1</v>
      </c>
      <c r="F96" s="121">
        <v>1</v>
      </c>
      <c r="G96" s="121">
        <v>1</v>
      </c>
      <c r="H96" s="121">
        <v>0.06</v>
      </c>
      <c r="I96" s="1" t="s">
        <v>450</v>
      </c>
      <c r="J96" s="121" t="s">
        <v>451</v>
      </c>
      <c r="K96" s="154" t="s">
        <v>452</v>
      </c>
      <c r="L96" s="2" t="s">
        <v>453</v>
      </c>
      <c r="O96" s="11" t="s">
        <v>637</v>
      </c>
      <c r="P96" s="15">
        <v>37</v>
      </c>
      <c r="Q96" s="15">
        <v>88975</v>
      </c>
      <c r="R96" s="15">
        <v>1</v>
      </c>
      <c r="S96" s="15">
        <v>1</v>
      </c>
      <c r="T96" s="15">
        <v>1</v>
      </c>
      <c r="U96" s="15">
        <v>1</v>
      </c>
      <c r="V96" s="15">
        <v>0.04</v>
      </c>
      <c r="W96" s="10" t="s">
        <v>1041</v>
      </c>
      <c r="X96" s="14" t="s">
        <v>1042</v>
      </c>
      <c r="Y96" s="16" t="s">
        <v>1256</v>
      </c>
      <c r="Z96" s="10" t="s">
        <v>1040</v>
      </c>
    </row>
    <row r="97" spans="1:26" ht="16" x14ac:dyDescent="0.2">
      <c r="A97" s="148" t="s">
        <v>454</v>
      </c>
      <c r="B97" s="121">
        <v>32</v>
      </c>
      <c r="C97" s="121">
        <v>35285</v>
      </c>
      <c r="D97" s="121">
        <v>1</v>
      </c>
      <c r="E97" s="121">
        <v>1</v>
      </c>
      <c r="F97" s="121">
        <v>1</v>
      </c>
      <c r="G97" s="121">
        <v>1</v>
      </c>
      <c r="H97" s="121">
        <v>0.09</v>
      </c>
      <c r="I97" s="1" t="s">
        <v>455</v>
      </c>
      <c r="J97" s="121" t="s">
        <v>456</v>
      </c>
      <c r="K97" s="154" t="s">
        <v>457</v>
      </c>
      <c r="L97" s="2" t="s">
        <v>458</v>
      </c>
      <c r="O97" s="11" t="s">
        <v>638</v>
      </c>
      <c r="P97" s="15">
        <v>36</v>
      </c>
      <c r="Q97" s="15">
        <v>51957</v>
      </c>
      <c r="R97" s="15">
        <v>1</v>
      </c>
      <c r="S97" s="15">
        <v>1</v>
      </c>
      <c r="T97" s="15">
        <v>1</v>
      </c>
      <c r="U97" s="15">
        <v>1</v>
      </c>
      <c r="V97" s="15">
        <v>0.06</v>
      </c>
      <c r="W97" s="10" t="s">
        <v>1109</v>
      </c>
      <c r="X97" s="14" t="s">
        <v>1110</v>
      </c>
      <c r="Y97" s="16" t="s">
        <v>1191</v>
      </c>
      <c r="Z97" s="10" t="s">
        <v>1168</v>
      </c>
    </row>
    <row r="98" spans="1:26" ht="16" x14ac:dyDescent="0.2">
      <c r="A98" s="121" t="s">
        <v>459</v>
      </c>
      <c r="B98" s="121">
        <v>32</v>
      </c>
      <c r="C98" s="121">
        <v>58711</v>
      </c>
      <c r="D98" s="121">
        <v>1</v>
      </c>
      <c r="E98" s="121">
        <v>1</v>
      </c>
      <c r="F98" s="121">
        <v>1</v>
      </c>
      <c r="G98" s="121">
        <v>1</v>
      </c>
      <c r="H98" s="121">
        <v>0.06</v>
      </c>
      <c r="I98" s="1" t="s">
        <v>460</v>
      </c>
      <c r="J98" s="121" t="s">
        <v>461</v>
      </c>
      <c r="K98" s="154" t="s">
        <v>462</v>
      </c>
      <c r="L98" s="2" t="s">
        <v>463</v>
      </c>
      <c r="O98" s="11" t="s">
        <v>639</v>
      </c>
      <c r="P98" s="15">
        <v>36</v>
      </c>
      <c r="Q98" s="15">
        <v>27168</v>
      </c>
      <c r="R98" s="15">
        <v>1</v>
      </c>
      <c r="S98" s="15">
        <v>1</v>
      </c>
      <c r="T98" s="15">
        <v>1</v>
      </c>
      <c r="U98" s="15">
        <v>1</v>
      </c>
      <c r="V98" s="15">
        <v>0.12</v>
      </c>
      <c r="W98" s="10" t="s">
        <v>1086</v>
      </c>
      <c r="X98" s="14" t="s">
        <v>1087</v>
      </c>
      <c r="Y98" s="16" t="s">
        <v>1216</v>
      </c>
      <c r="Z98" s="10" t="s">
        <v>1085</v>
      </c>
    </row>
    <row r="99" spans="1:26" ht="16" x14ac:dyDescent="0.2">
      <c r="A99" s="121" t="s">
        <v>464</v>
      </c>
      <c r="B99" s="121">
        <v>32</v>
      </c>
      <c r="C99" s="121">
        <v>41688</v>
      </c>
      <c r="D99" s="121">
        <v>1</v>
      </c>
      <c r="E99" s="121">
        <v>1</v>
      </c>
      <c r="F99" s="121">
        <v>1</v>
      </c>
      <c r="G99" s="121">
        <v>1</v>
      </c>
      <c r="H99" s="121">
        <v>0.08</v>
      </c>
      <c r="I99" s="1" t="s">
        <v>465</v>
      </c>
      <c r="J99" s="121" t="s">
        <v>466</v>
      </c>
      <c r="K99" s="154" t="s">
        <v>467</v>
      </c>
      <c r="L99" s="2" t="s">
        <v>468</v>
      </c>
      <c r="O99" s="11" t="s">
        <v>640</v>
      </c>
      <c r="P99" s="15">
        <v>36</v>
      </c>
      <c r="Q99" s="15">
        <v>17124</v>
      </c>
      <c r="R99" s="15">
        <v>1</v>
      </c>
      <c r="S99" s="15">
        <v>1</v>
      </c>
      <c r="T99" s="15">
        <v>1</v>
      </c>
      <c r="U99" s="15">
        <v>1</v>
      </c>
      <c r="V99" s="15">
        <v>0.2</v>
      </c>
      <c r="W99" s="10" t="s">
        <v>1117</v>
      </c>
      <c r="X99" s="14" t="s">
        <v>1118</v>
      </c>
      <c r="Y99" s="16" t="s">
        <v>1252</v>
      </c>
      <c r="Z99" s="10" t="s">
        <v>1116</v>
      </c>
    </row>
    <row r="100" spans="1:26" ht="16" x14ac:dyDescent="0.2">
      <c r="A100" s="121" t="s">
        <v>469</v>
      </c>
      <c r="B100" s="121">
        <v>31</v>
      </c>
      <c r="C100" s="121">
        <v>52362</v>
      </c>
      <c r="D100" s="121">
        <v>1</v>
      </c>
      <c r="E100" s="121">
        <v>1</v>
      </c>
      <c r="F100" s="121">
        <v>1</v>
      </c>
      <c r="G100" s="121">
        <v>1</v>
      </c>
      <c r="H100" s="121">
        <v>0.06</v>
      </c>
      <c r="I100" s="1" t="s">
        <v>470</v>
      </c>
      <c r="J100" s="121" t="s">
        <v>471</v>
      </c>
      <c r="K100" s="154" t="s">
        <v>472</v>
      </c>
      <c r="L100" s="2" t="s">
        <v>473</v>
      </c>
      <c r="O100" s="150" t="s">
        <v>109</v>
      </c>
      <c r="P100" s="11">
        <v>36</v>
      </c>
      <c r="Q100" s="11">
        <v>46832</v>
      </c>
      <c r="R100" s="11">
        <v>1</v>
      </c>
      <c r="S100" s="11">
        <v>1</v>
      </c>
      <c r="T100" s="11">
        <v>1</v>
      </c>
      <c r="U100" s="11">
        <v>1</v>
      </c>
      <c r="V100" s="11">
        <v>7.0000000000000007E-2</v>
      </c>
      <c r="W100" s="11" t="s">
        <v>110</v>
      </c>
      <c r="X100" s="179" t="s">
        <v>111</v>
      </c>
      <c r="Y100" s="17" t="s">
        <v>112</v>
      </c>
      <c r="Z100" s="11" t="s">
        <v>113</v>
      </c>
    </row>
    <row r="101" spans="1:26" ht="16" x14ac:dyDescent="0.2">
      <c r="A101" s="121" t="s">
        <v>474</v>
      </c>
      <c r="B101" s="121">
        <v>31</v>
      </c>
      <c r="C101" s="121">
        <v>49198</v>
      </c>
      <c r="D101" s="121">
        <v>1</v>
      </c>
      <c r="E101" s="121">
        <v>1</v>
      </c>
      <c r="F101" s="121">
        <v>1</v>
      </c>
      <c r="G101" s="121">
        <v>1</v>
      </c>
      <c r="H101" s="121">
        <v>7.0000000000000007E-2</v>
      </c>
      <c r="I101" s="1" t="s">
        <v>475</v>
      </c>
      <c r="J101" s="121" t="s">
        <v>476</v>
      </c>
      <c r="K101" s="154" t="s">
        <v>477</v>
      </c>
      <c r="L101" s="2" t="s">
        <v>478</v>
      </c>
      <c r="O101" s="11" t="s">
        <v>641</v>
      </c>
      <c r="P101" s="15">
        <v>36</v>
      </c>
      <c r="Q101" s="15">
        <v>35229</v>
      </c>
      <c r="R101" s="15">
        <v>1</v>
      </c>
      <c r="S101" s="15">
        <v>1</v>
      </c>
      <c r="T101" s="15">
        <v>1</v>
      </c>
      <c r="U101" s="15">
        <v>1</v>
      </c>
      <c r="V101" s="15">
        <v>0.09</v>
      </c>
      <c r="W101" s="10" t="s">
        <v>1029</v>
      </c>
      <c r="X101" s="14" t="s">
        <v>1030</v>
      </c>
      <c r="Y101" s="16" t="s">
        <v>1210</v>
      </c>
      <c r="Z101" s="10" t="s">
        <v>1028</v>
      </c>
    </row>
    <row r="102" spans="1:26" ht="16" x14ac:dyDescent="0.2">
      <c r="A102" s="121" t="s">
        <v>479</v>
      </c>
      <c r="B102" s="121">
        <v>31</v>
      </c>
      <c r="C102" s="121">
        <v>77527</v>
      </c>
      <c r="D102" s="121">
        <v>1</v>
      </c>
      <c r="E102" s="121">
        <v>1</v>
      </c>
      <c r="F102" s="121">
        <v>1</v>
      </c>
      <c r="G102" s="121">
        <v>1</v>
      </c>
      <c r="H102" s="121">
        <v>0.04</v>
      </c>
      <c r="I102" s="1" t="s">
        <v>480</v>
      </c>
      <c r="J102" s="121" t="s">
        <v>481</v>
      </c>
      <c r="K102" s="154" t="s">
        <v>482</v>
      </c>
      <c r="L102" s="2" t="s">
        <v>483</v>
      </c>
      <c r="O102" s="11" t="s">
        <v>642</v>
      </c>
      <c r="P102" s="15">
        <v>36</v>
      </c>
      <c r="Q102" s="15">
        <v>58558</v>
      </c>
      <c r="R102" s="15">
        <v>1</v>
      </c>
      <c r="S102" s="15">
        <v>1</v>
      </c>
      <c r="T102" s="15">
        <v>1</v>
      </c>
      <c r="U102" s="15">
        <v>1</v>
      </c>
      <c r="V102" s="15">
        <v>0.06</v>
      </c>
      <c r="W102" s="10" t="s">
        <v>1032</v>
      </c>
      <c r="X102" s="14" t="s">
        <v>1033</v>
      </c>
      <c r="Y102" s="16" t="s">
        <v>1237</v>
      </c>
      <c r="Z102" s="10" t="s">
        <v>1031</v>
      </c>
    </row>
    <row r="103" spans="1:26" ht="16" x14ac:dyDescent="0.2">
      <c r="A103" s="148" t="s">
        <v>484</v>
      </c>
      <c r="B103" s="121">
        <v>31</v>
      </c>
      <c r="C103" s="121">
        <v>30678</v>
      </c>
      <c r="D103" s="121">
        <v>1</v>
      </c>
      <c r="E103" s="121">
        <v>1</v>
      </c>
      <c r="F103" s="121">
        <v>1</v>
      </c>
      <c r="G103" s="121">
        <v>1</v>
      </c>
      <c r="H103" s="121">
        <v>0.11</v>
      </c>
      <c r="I103" s="1" t="s">
        <v>485</v>
      </c>
      <c r="J103" s="121" t="s">
        <v>486</v>
      </c>
      <c r="K103" s="154" t="s">
        <v>487</v>
      </c>
      <c r="L103" s="2" t="s">
        <v>488</v>
      </c>
      <c r="O103" s="11" t="s">
        <v>643</v>
      </c>
      <c r="P103" s="15">
        <v>36</v>
      </c>
      <c r="Q103" s="15">
        <v>115817</v>
      </c>
      <c r="R103" s="15">
        <v>1</v>
      </c>
      <c r="S103" s="15">
        <v>1</v>
      </c>
      <c r="T103" s="15">
        <v>1</v>
      </c>
      <c r="U103" s="15">
        <v>1</v>
      </c>
      <c r="V103" s="15">
        <v>0.03</v>
      </c>
      <c r="W103" s="10" t="s">
        <v>1080</v>
      </c>
      <c r="X103" s="14" t="s">
        <v>1081</v>
      </c>
      <c r="Y103" s="16" t="s">
        <v>1251</v>
      </c>
      <c r="Z103" s="10" t="s">
        <v>1120</v>
      </c>
    </row>
    <row r="104" spans="1:26" ht="16" x14ac:dyDescent="0.2">
      <c r="A104" s="148" t="s">
        <v>489</v>
      </c>
      <c r="B104" s="121">
        <v>31</v>
      </c>
      <c r="C104" s="121">
        <v>14976</v>
      </c>
      <c r="D104" s="121">
        <v>1</v>
      </c>
      <c r="E104" s="121">
        <v>1</v>
      </c>
      <c r="F104" s="121">
        <v>1</v>
      </c>
      <c r="G104" s="121">
        <v>1</v>
      </c>
      <c r="H104" s="121">
        <v>0.23</v>
      </c>
      <c r="I104" s="1" t="s">
        <v>490</v>
      </c>
      <c r="J104" s="121" t="s">
        <v>491</v>
      </c>
      <c r="K104" s="154" t="s">
        <v>492</v>
      </c>
      <c r="L104" s="2" t="s">
        <v>493</v>
      </c>
      <c r="O104" s="11" t="s">
        <v>644</v>
      </c>
      <c r="P104" s="15">
        <v>35</v>
      </c>
      <c r="Q104" s="15">
        <v>42279</v>
      </c>
      <c r="R104" s="15">
        <v>2</v>
      </c>
      <c r="S104" s="15">
        <v>2</v>
      </c>
      <c r="T104" s="15">
        <v>2</v>
      </c>
      <c r="U104" s="15">
        <v>2</v>
      </c>
      <c r="V104" s="15">
        <v>0.16</v>
      </c>
      <c r="W104" s="10" t="s">
        <v>1121</v>
      </c>
      <c r="X104" s="14" t="s">
        <v>213</v>
      </c>
      <c r="Y104" s="16" t="s">
        <v>214</v>
      </c>
      <c r="Z104" s="10" t="s">
        <v>1119</v>
      </c>
    </row>
    <row r="105" spans="1:26" ht="16" x14ac:dyDescent="0.2">
      <c r="A105" s="121" t="s">
        <v>494</v>
      </c>
      <c r="B105" s="121">
        <v>31</v>
      </c>
      <c r="C105" s="121">
        <v>74074</v>
      </c>
      <c r="D105" s="121">
        <v>1</v>
      </c>
      <c r="E105" s="121">
        <v>1</v>
      </c>
      <c r="F105" s="121">
        <v>1</v>
      </c>
      <c r="G105" s="121">
        <v>1</v>
      </c>
      <c r="H105" s="121">
        <v>0.04</v>
      </c>
      <c r="I105" s="1" t="s">
        <v>495</v>
      </c>
      <c r="J105" s="121" t="s">
        <v>496</v>
      </c>
      <c r="K105" s="154" t="s">
        <v>497</v>
      </c>
      <c r="L105" s="2" t="s">
        <v>498</v>
      </c>
      <c r="O105" s="11" t="s">
        <v>645</v>
      </c>
      <c r="P105" s="15">
        <v>35</v>
      </c>
      <c r="Q105" s="15">
        <v>71608</v>
      </c>
      <c r="R105" s="15">
        <v>1</v>
      </c>
      <c r="S105" s="15">
        <v>1</v>
      </c>
      <c r="T105" s="15">
        <v>1</v>
      </c>
      <c r="U105" s="15">
        <v>1</v>
      </c>
      <c r="V105" s="15">
        <v>0.05</v>
      </c>
      <c r="W105" s="10" t="s">
        <v>1092</v>
      </c>
      <c r="X105" s="14" t="s">
        <v>1093</v>
      </c>
      <c r="Y105" s="16" t="s">
        <v>1235</v>
      </c>
      <c r="Z105" s="10" t="s">
        <v>1091</v>
      </c>
    </row>
    <row r="106" spans="1:26" ht="16" x14ac:dyDescent="0.2">
      <c r="A106" s="121" t="s">
        <v>499</v>
      </c>
      <c r="B106" s="121">
        <v>30</v>
      </c>
      <c r="C106" s="121">
        <v>106016</v>
      </c>
      <c r="D106" s="121">
        <v>1</v>
      </c>
      <c r="E106" s="121">
        <v>1</v>
      </c>
      <c r="F106" s="121">
        <v>1</v>
      </c>
      <c r="G106" s="121">
        <v>1</v>
      </c>
      <c r="H106" s="121">
        <v>0.03</v>
      </c>
      <c r="I106" s="1" t="s">
        <v>500</v>
      </c>
      <c r="J106" s="121" t="s">
        <v>501</v>
      </c>
      <c r="K106" s="154" t="s">
        <v>219</v>
      </c>
      <c r="L106" s="2" t="s">
        <v>502</v>
      </c>
      <c r="O106" s="11" t="s">
        <v>646</v>
      </c>
      <c r="P106" s="1">
        <v>35</v>
      </c>
      <c r="Q106" s="1">
        <v>119791</v>
      </c>
      <c r="R106" s="1">
        <v>1</v>
      </c>
      <c r="S106" s="1">
        <v>1</v>
      </c>
      <c r="T106" s="1">
        <v>1</v>
      </c>
      <c r="U106" s="1">
        <v>1</v>
      </c>
      <c r="V106" s="1">
        <v>0.03</v>
      </c>
      <c r="W106" s="10" t="s">
        <v>1047</v>
      </c>
      <c r="X106" s="14" t="s">
        <v>1048</v>
      </c>
      <c r="Y106" s="16" t="s">
        <v>848</v>
      </c>
      <c r="Z106" s="10" t="s">
        <v>1046</v>
      </c>
    </row>
    <row r="107" spans="1:26" ht="16" x14ac:dyDescent="0.2">
      <c r="A107" s="121" t="s">
        <v>503</v>
      </c>
      <c r="B107" s="121">
        <v>30</v>
      </c>
      <c r="C107" s="121">
        <v>23512</v>
      </c>
      <c r="D107" s="121">
        <v>1</v>
      </c>
      <c r="E107" s="121">
        <v>1</v>
      </c>
      <c r="F107" s="121">
        <v>1</v>
      </c>
      <c r="G107" s="121">
        <v>1</v>
      </c>
      <c r="H107" s="121">
        <v>0.14000000000000001</v>
      </c>
      <c r="I107" s="1" t="s">
        <v>504</v>
      </c>
      <c r="J107" s="121" t="s">
        <v>505</v>
      </c>
      <c r="K107" s="154" t="s">
        <v>506</v>
      </c>
      <c r="L107" s="2" t="s">
        <v>507</v>
      </c>
      <c r="O107" s="11" t="s">
        <v>647</v>
      </c>
      <c r="P107" s="15">
        <v>35</v>
      </c>
      <c r="Q107" s="15">
        <v>110128</v>
      </c>
      <c r="R107" s="15">
        <v>1</v>
      </c>
      <c r="S107" s="15">
        <v>1</v>
      </c>
      <c r="T107" s="15">
        <v>1</v>
      </c>
      <c r="U107" s="15">
        <v>1</v>
      </c>
      <c r="V107" s="15">
        <v>0.03</v>
      </c>
      <c r="W107" s="10" t="s">
        <v>1050</v>
      </c>
      <c r="X107" s="14" t="s">
        <v>1051</v>
      </c>
      <c r="Y107" s="16" t="s">
        <v>1219</v>
      </c>
      <c r="Z107" s="10" t="s">
        <v>1049</v>
      </c>
    </row>
    <row r="108" spans="1:26" ht="16" x14ac:dyDescent="0.2">
      <c r="A108" s="121" t="s">
        <v>508</v>
      </c>
      <c r="B108" s="121">
        <v>30</v>
      </c>
      <c r="C108" s="121">
        <v>32139</v>
      </c>
      <c r="D108" s="121">
        <v>1</v>
      </c>
      <c r="E108" s="121">
        <v>1</v>
      </c>
      <c r="F108" s="121">
        <v>1</v>
      </c>
      <c r="G108" s="121">
        <v>1</v>
      </c>
      <c r="H108" s="121">
        <v>0.1</v>
      </c>
      <c r="I108" s="1" t="s">
        <v>509</v>
      </c>
      <c r="J108" s="121" t="s">
        <v>510</v>
      </c>
      <c r="K108" s="154" t="s">
        <v>511</v>
      </c>
      <c r="L108" s="2" t="s">
        <v>512</v>
      </c>
      <c r="O108" s="11" t="s">
        <v>648</v>
      </c>
      <c r="P108" s="15">
        <v>35</v>
      </c>
      <c r="Q108" s="15">
        <v>101765</v>
      </c>
      <c r="R108" s="15">
        <v>1</v>
      </c>
      <c r="S108" s="15">
        <v>1</v>
      </c>
      <c r="T108" s="15">
        <v>1</v>
      </c>
      <c r="U108" s="15">
        <v>1</v>
      </c>
      <c r="V108" s="15">
        <v>0.03</v>
      </c>
      <c r="W108" s="10" t="s">
        <v>1053</v>
      </c>
      <c r="X108" s="14" t="s">
        <v>1054</v>
      </c>
      <c r="Y108" s="16" t="s">
        <v>1222</v>
      </c>
      <c r="Z108" s="10" t="s">
        <v>1052</v>
      </c>
    </row>
    <row r="109" spans="1:26" ht="17" x14ac:dyDescent="0.2">
      <c r="A109" s="148" t="s">
        <v>513</v>
      </c>
      <c r="B109" s="121">
        <v>30</v>
      </c>
      <c r="C109" s="121">
        <v>62817</v>
      </c>
      <c r="D109" s="121">
        <v>1</v>
      </c>
      <c r="E109" s="121">
        <v>1</v>
      </c>
      <c r="F109" s="121">
        <v>1</v>
      </c>
      <c r="G109" s="121">
        <v>1</v>
      </c>
      <c r="H109" s="121">
        <v>0.05</v>
      </c>
      <c r="I109" s="1" t="s">
        <v>514</v>
      </c>
      <c r="J109" s="121" t="s">
        <v>515</v>
      </c>
      <c r="K109" s="172" t="s">
        <v>516</v>
      </c>
      <c r="L109" s="2" t="s">
        <v>517</v>
      </c>
      <c r="O109" s="11" t="s">
        <v>649</v>
      </c>
      <c r="P109" s="15">
        <v>35</v>
      </c>
      <c r="Q109" s="15">
        <v>53904</v>
      </c>
      <c r="R109" s="15">
        <v>1</v>
      </c>
      <c r="S109" s="15">
        <v>1</v>
      </c>
      <c r="T109" s="15">
        <v>1</v>
      </c>
      <c r="U109" s="15">
        <v>1</v>
      </c>
      <c r="V109" s="15">
        <v>0.06</v>
      </c>
      <c r="W109" s="10" t="s">
        <v>1123</v>
      </c>
      <c r="X109" s="14" t="s">
        <v>1124</v>
      </c>
      <c r="Y109" s="16" t="s">
        <v>1244</v>
      </c>
      <c r="Z109" s="10" t="s">
        <v>1122</v>
      </c>
    </row>
    <row r="110" spans="1:26" ht="16" x14ac:dyDescent="0.2">
      <c r="A110" s="4"/>
      <c r="B110" s="4"/>
      <c r="C110" s="4"/>
      <c r="D110" s="4"/>
      <c r="E110" s="4"/>
      <c r="F110" s="4"/>
      <c r="G110" s="4"/>
      <c r="H110" s="4"/>
      <c r="I110" s="4"/>
      <c r="J110" s="124"/>
      <c r="K110" s="4"/>
      <c r="L110" s="4"/>
      <c r="O110" s="11" t="s">
        <v>650</v>
      </c>
      <c r="P110" s="15">
        <v>35</v>
      </c>
      <c r="Q110" s="15">
        <v>43834</v>
      </c>
      <c r="R110" s="15">
        <v>2</v>
      </c>
      <c r="S110" s="15">
        <v>2</v>
      </c>
      <c r="T110" s="15">
        <v>1</v>
      </c>
      <c r="U110" s="15">
        <v>1</v>
      </c>
      <c r="V110" s="15">
        <v>0.08</v>
      </c>
      <c r="W110" s="10" t="s">
        <v>1038</v>
      </c>
      <c r="X110" s="14" t="s">
        <v>1039</v>
      </c>
      <c r="Y110" s="16" t="s">
        <v>219</v>
      </c>
      <c r="Z110" s="10" t="s">
        <v>1037</v>
      </c>
    </row>
    <row r="111" spans="1:26" ht="16" x14ac:dyDescent="0.2">
      <c r="A111" s="4"/>
      <c r="B111" s="4"/>
      <c r="C111" s="4"/>
      <c r="D111" s="4"/>
      <c r="E111" s="4"/>
      <c r="F111" s="4"/>
      <c r="G111" s="4"/>
      <c r="H111" s="4"/>
      <c r="I111" s="4"/>
      <c r="J111" s="124"/>
      <c r="K111" s="4"/>
      <c r="L111" s="4"/>
      <c r="O111" s="11" t="s">
        <v>651</v>
      </c>
      <c r="P111" s="15">
        <v>34</v>
      </c>
      <c r="Q111" s="15">
        <v>35938</v>
      </c>
      <c r="R111" s="15">
        <v>1</v>
      </c>
      <c r="S111" s="15">
        <v>1</v>
      </c>
      <c r="T111" s="15">
        <v>1</v>
      </c>
      <c r="U111" s="15">
        <v>1</v>
      </c>
      <c r="V111" s="15">
        <v>0.09</v>
      </c>
      <c r="W111" s="10" t="s">
        <v>1126</v>
      </c>
      <c r="X111" s="14" t="s">
        <v>1127</v>
      </c>
      <c r="Y111" s="16" t="s">
        <v>219</v>
      </c>
      <c r="Z111" s="10" t="s">
        <v>1125</v>
      </c>
    </row>
    <row r="112" spans="1:26" ht="16" x14ac:dyDescent="0.2">
      <c r="A112" s="206" t="s">
        <v>2211</v>
      </c>
      <c r="B112" s="4"/>
      <c r="C112" s="4"/>
      <c r="D112" s="4"/>
      <c r="E112" s="4"/>
      <c r="F112" s="4"/>
      <c r="G112" s="4"/>
      <c r="H112" s="4"/>
      <c r="I112" s="4"/>
      <c r="J112" s="209" t="s">
        <v>2182</v>
      </c>
      <c r="K112" s="208" t="s">
        <v>2197</v>
      </c>
      <c r="L112" s="4"/>
      <c r="O112" s="11" t="s">
        <v>652</v>
      </c>
      <c r="P112" s="15">
        <v>34</v>
      </c>
      <c r="Q112" s="15">
        <v>12038</v>
      </c>
      <c r="R112" s="15">
        <v>1</v>
      </c>
      <c r="S112" s="15">
        <v>1</v>
      </c>
      <c r="T112" s="15">
        <v>1</v>
      </c>
      <c r="U112" s="15">
        <v>1</v>
      </c>
      <c r="V112" s="15">
        <v>0.28999999999999998</v>
      </c>
      <c r="W112" s="10" t="s">
        <v>1097</v>
      </c>
      <c r="X112" s="14" t="s">
        <v>219</v>
      </c>
      <c r="Y112" s="16" t="s">
        <v>219</v>
      </c>
      <c r="Z112" s="10" t="s">
        <v>1098</v>
      </c>
    </row>
    <row r="113" spans="1:26" ht="16" x14ac:dyDescent="0.2">
      <c r="A113" s="207" t="s">
        <v>2159</v>
      </c>
      <c r="B113" s="4"/>
      <c r="C113" s="4"/>
      <c r="D113" s="4"/>
      <c r="E113" s="4"/>
      <c r="F113" s="4"/>
      <c r="G113" s="4"/>
      <c r="H113" s="4"/>
      <c r="I113" s="4"/>
      <c r="J113" s="124"/>
      <c r="K113" s="4"/>
      <c r="L113" s="4"/>
      <c r="O113" s="11" t="s">
        <v>653</v>
      </c>
      <c r="P113" s="15">
        <v>34</v>
      </c>
      <c r="Q113" s="15">
        <v>41957</v>
      </c>
      <c r="R113" s="15">
        <v>1</v>
      </c>
      <c r="S113" s="15">
        <v>1</v>
      </c>
      <c r="T113" s="15">
        <v>1</v>
      </c>
      <c r="U113" s="15">
        <v>1</v>
      </c>
      <c r="V113" s="15">
        <v>0.08</v>
      </c>
      <c r="W113" s="10" t="s">
        <v>1044</v>
      </c>
      <c r="X113" s="14" t="s">
        <v>1045</v>
      </c>
      <c r="Y113" s="16" t="s">
        <v>1198</v>
      </c>
      <c r="Z113" s="10" t="s">
        <v>1043</v>
      </c>
    </row>
    <row r="114" spans="1:26" ht="16" x14ac:dyDescent="0.2">
      <c r="A114" s="4"/>
      <c r="B114" s="4"/>
      <c r="C114" s="4"/>
      <c r="D114" s="4"/>
      <c r="E114" s="4"/>
      <c r="F114" s="4"/>
      <c r="G114" s="4"/>
      <c r="H114" s="4"/>
      <c r="I114" s="4"/>
      <c r="J114" s="124"/>
      <c r="K114" s="4"/>
      <c r="L114" s="4"/>
      <c r="O114" s="11" t="s">
        <v>654</v>
      </c>
      <c r="P114" s="15">
        <v>34</v>
      </c>
      <c r="Q114" s="15">
        <v>40228</v>
      </c>
      <c r="R114" s="15">
        <v>1</v>
      </c>
      <c r="S114" s="15">
        <v>1</v>
      </c>
      <c r="T114" s="15">
        <v>1</v>
      </c>
      <c r="U114" s="15">
        <v>1</v>
      </c>
      <c r="V114" s="15">
        <v>0.08</v>
      </c>
      <c r="W114" s="10" t="s">
        <v>1114</v>
      </c>
      <c r="X114" s="14" t="s">
        <v>1115</v>
      </c>
      <c r="Y114" s="16" t="s">
        <v>1230</v>
      </c>
      <c r="Z114" s="10" t="s">
        <v>1113</v>
      </c>
    </row>
    <row r="115" spans="1:26" ht="16" x14ac:dyDescent="0.2">
      <c r="A115" s="4"/>
      <c r="B115" s="4"/>
      <c r="C115" s="4"/>
      <c r="D115" s="4"/>
      <c r="E115" s="4"/>
      <c r="F115" s="4"/>
      <c r="G115" s="4"/>
      <c r="H115" s="4"/>
      <c r="I115" s="4"/>
      <c r="J115" s="124"/>
      <c r="K115" s="4"/>
      <c r="L115" s="4"/>
      <c r="O115" s="11" t="s">
        <v>655</v>
      </c>
      <c r="P115" s="15">
        <v>34</v>
      </c>
      <c r="Q115" s="15">
        <v>15603</v>
      </c>
      <c r="R115" s="15">
        <v>1</v>
      </c>
      <c r="S115" s="15">
        <v>1</v>
      </c>
      <c r="T115" s="15">
        <v>1</v>
      </c>
      <c r="U115" s="15">
        <v>1</v>
      </c>
      <c r="V115" s="15">
        <v>0.22</v>
      </c>
      <c r="W115" s="10" t="s">
        <v>1129</v>
      </c>
      <c r="X115" s="14" t="s">
        <v>1130</v>
      </c>
      <c r="Y115" s="16" t="s">
        <v>1182</v>
      </c>
      <c r="Z115" s="10" t="s">
        <v>1128</v>
      </c>
    </row>
    <row r="116" spans="1:26" ht="16" x14ac:dyDescent="0.2">
      <c r="A116" s="4"/>
      <c r="B116" s="4"/>
      <c r="C116" s="4"/>
      <c r="D116" s="4"/>
      <c r="E116" s="4"/>
      <c r="F116" s="4"/>
      <c r="G116" s="4"/>
      <c r="H116" s="4"/>
      <c r="I116" s="4"/>
      <c r="J116" s="124"/>
      <c r="K116" s="4"/>
      <c r="L116" s="4"/>
      <c r="O116" s="11" t="s">
        <v>656</v>
      </c>
      <c r="P116" s="15">
        <v>34</v>
      </c>
      <c r="Q116" s="15">
        <v>21166</v>
      </c>
      <c r="R116" s="15">
        <v>1</v>
      </c>
      <c r="S116" s="15">
        <v>1</v>
      </c>
      <c r="T116" s="15">
        <v>1</v>
      </c>
      <c r="U116" s="15">
        <v>1</v>
      </c>
      <c r="V116" s="15">
        <v>0.16</v>
      </c>
      <c r="W116" s="10" t="s">
        <v>1078</v>
      </c>
      <c r="X116" s="14" t="s">
        <v>1079</v>
      </c>
      <c r="Y116" s="16" t="s">
        <v>219</v>
      </c>
      <c r="Z116" s="10" t="s">
        <v>1077</v>
      </c>
    </row>
    <row r="117" spans="1:26" ht="16" x14ac:dyDescent="0.2">
      <c r="A117" s="4"/>
      <c r="B117" s="4"/>
      <c r="C117" s="4"/>
      <c r="D117" s="4"/>
      <c r="E117" s="4"/>
      <c r="F117" s="4"/>
      <c r="G117" s="4"/>
      <c r="H117" s="4"/>
      <c r="I117" s="4"/>
      <c r="J117" s="124"/>
      <c r="K117" s="89"/>
      <c r="L117" s="4"/>
      <c r="O117" s="11" t="s">
        <v>657</v>
      </c>
      <c r="P117" s="15">
        <v>34</v>
      </c>
      <c r="Q117" s="15">
        <v>28682</v>
      </c>
      <c r="R117" s="15">
        <v>1</v>
      </c>
      <c r="S117" s="15">
        <v>1</v>
      </c>
      <c r="T117" s="15">
        <v>1</v>
      </c>
      <c r="U117" s="15">
        <v>1</v>
      </c>
      <c r="V117" s="15">
        <v>0.12</v>
      </c>
      <c r="W117" s="10" t="s">
        <v>1132</v>
      </c>
      <c r="X117" s="14" t="s">
        <v>1133</v>
      </c>
      <c r="Y117" s="16" t="s">
        <v>219</v>
      </c>
      <c r="Z117" s="10" t="s">
        <v>1131</v>
      </c>
    </row>
    <row r="118" spans="1:26" ht="16" x14ac:dyDescent="0.2">
      <c r="A118" s="4"/>
      <c r="B118" s="4"/>
      <c r="C118" s="4"/>
      <c r="D118" s="4"/>
      <c r="E118" s="4"/>
      <c r="F118" s="4"/>
      <c r="G118" s="4"/>
      <c r="H118" s="4"/>
      <c r="I118" s="4"/>
      <c r="J118" s="124"/>
      <c r="K118" s="163"/>
      <c r="L118" s="4"/>
      <c r="O118" s="152" t="s">
        <v>124</v>
      </c>
      <c r="P118" s="11">
        <v>34</v>
      </c>
      <c r="Q118" s="11">
        <v>31001</v>
      </c>
      <c r="R118" s="11">
        <v>1</v>
      </c>
      <c r="S118" s="11">
        <v>1</v>
      </c>
      <c r="T118" s="11">
        <v>1</v>
      </c>
      <c r="U118" s="11">
        <v>1</v>
      </c>
      <c r="V118" s="11">
        <v>0.11</v>
      </c>
      <c r="W118" s="11" t="s">
        <v>125</v>
      </c>
      <c r="X118" s="14" t="s">
        <v>126</v>
      </c>
      <c r="Y118" s="17" t="s">
        <v>127</v>
      </c>
      <c r="Z118" s="11" t="s">
        <v>128</v>
      </c>
    </row>
    <row r="119" spans="1:26" ht="16" x14ac:dyDescent="0.2">
      <c r="A119" s="4"/>
      <c r="B119" s="4"/>
      <c r="C119" s="4"/>
      <c r="D119" s="4"/>
      <c r="E119" s="4"/>
      <c r="F119" s="4"/>
      <c r="G119" s="4"/>
      <c r="H119" s="4"/>
      <c r="I119" s="4"/>
      <c r="J119" s="124"/>
      <c r="K119" s="4"/>
      <c r="L119" s="4"/>
      <c r="O119" s="150" t="s">
        <v>283</v>
      </c>
      <c r="P119" s="11">
        <v>34</v>
      </c>
      <c r="Q119" s="11">
        <v>66057</v>
      </c>
      <c r="R119" s="11">
        <v>1</v>
      </c>
      <c r="S119" s="11">
        <v>1</v>
      </c>
      <c r="T119" s="11">
        <v>1</v>
      </c>
      <c r="U119" s="11">
        <v>1</v>
      </c>
      <c r="V119" s="11">
        <v>0.05</v>
      </c>
      <c r="W119" s="11" t="s">
        <v>284</v>
      </c>
      <c r="X119" s="14" t="s">
        <v>285</v>
      </c>
      <c r="Y119" s="17" t="s">
        <v>286</v>
      </c>
      <c r="Z119" s="11" t="s">
        <v>287</v>
      </c>
    </row>
    <row r="120" spans="1:26" ht="16" x14ac:dyDescent="0.2">
      <c r="A120" s="4"/>
      <c r="B120" s="4"/>
      <c r="C120" s="4"/>
      <c r="D120" s="4"/>
      <c r="E120" s="4"/>
      <c r="F120" s="4"/>
      <c r="G120" s="4"/>
      <c r="H120" s="4"/>
      <c r="I120" s="4"/>
      <c r="J120" s="124"/>
      <c r="K120" s="4"/>
      <c r="L120" s="4"/>
      <c r="O120" s="11" t="s">
        <v>658</v>
      </c>
      <c r="P120" s="15">
        <v>34</v>
      </c>
      <c r="Q120" s="15">
        <v>46410</v>
      </c>
      <c r="R120" s="15">
        <v>1</v>
      </c>
      <c r="S120" s="15">
        <v>1</v>
      </c>
      <c r="T120" s="15">
        <v>1</v>
      </c>
      <c r="U120" s="15">
        <v>1</v>
      </c>
      <c r="V120" s="15">
        <v>7.0000000000000007E-2</v>
      </c>
      <c r="W120" s="10" t="s">
        <v>1135</v>
      </c>
      <c r="X120" s="14" t="s">
        <v>1136</v>
      </c>
      <c r="Y120" s="16" t="s">
        <v>1194</v>
      </c>
      <c r="Z120" s="10" t="s">
        <v>1134</v>
      </c>
    </row>
    <row r="121" spans="1:26" ht="16" x14ac:dyDescent="0.2">
      <c r="A121" s="4"/>
      <c r="B121" s="4"/>
      <c r="C121" s="4"/>
      <c r="D121" s="4"/>
      <c r="E121" s="4"/>
      <c r="F121" s="4"/>
      <c r="G121" s="4"/>
      <c r="H121" s="4"/>
      <c r="I121" s="88"/>
      <c r="J121" s="124"/>
      <c r="K121" s="4"/>
      <c r="L121" s="4"/>
      <c r="O121" s="11" t="s">
        <v>659</v>
      </c>
      <c r="P121" s="15">
        <v>34</v>
      </c>
      <c r="Q121" s="15">
        <v>170142</v>
      </c>
      <c r="R121" s="15">
        <v>1</v>
      </c>
      <c r="S121" s="15">
        <v>1</v>
      </c>
      <c r="T121" s="15">
        <v>1</v>
      </c>
      <c r="U121" s="15">
        <v>1</v>
      </c>
      <c r="V121" s="15">
        <v>0.02</v>
      </c>
      <c r="W121" s="10" t="s">
        <v>1059</v>
      </c>
      <c r="X121" s="14" t="s">
        <v>1060</v>
      </c>
      <c r="Y121" s="16" t="s">
        <v>1247</v>
      </c>
      <c r="Z121" s="10" t="s">
        <v>1058</v>
      </c>
    </row>
    <row r="122" spans="1:26" ht="16" x14ac:dyDescent="0.2">
      <c r="I122" s="93"/>
      <c r="O122" s="11" t="s">
        <v>660</v>
      </c>
      <c r="P122" s="15">
        <v>34</v>
      </c>
      <c r="Q122" s="15">
        <v>34002</v>
      </c>
      <c r="R122" s="15">
        <v>1</v>
      </c>
      <c r="S122" s="15">
        <v>1</v>
      </c>
      <c r="T122" s="15">
        <v>1</v>
      </c>
      <c r="U122" s="15">
        <v>1</v>
      </c>
      <c r="V122" s="15">
        <v>0.1</v>
      </c>
      <c r="W122" s="10" t="s">
        <v>1138</v>
      </c>
      <c r="X122" s="14" t="s">
        <v>1139</v>
      </c>
      <c r="Y122" s="16" t="s">
        <v>1213</v>
      </c>
      <c r="Z122" s="10" t="s">
        <v>1137</v>
      </c>
    </row>
    <row r="123" spans="1:26" ht="16" x14ac:dyDescent="0.2">
      <c r="I123" s="20"/>
      <c r="O123" s="11" t="s">
        <v>661</v>
      </c>
      <c r="P123" s="15">
        <v>34</v>
      </c>
      <c r="Q123" s="15">
        <v>84751</v>
      </c>
      <c r="R123" s="15">
        <v>1</v>
      </c>
      <c r="S123" s="15">
        <v>1</v>
      </c>
      <c r="T123" s="15">
        <v>1</v>
      </c>
      <c r="U123" s="15">
        <v>1</v>
      </c>
      <c r="V123" s="15">
        <v>0.04</v>
      </c>
      <c r="W123" s="10" t="s">
        <v>1083</v>
      </c>
      <c r="X123" s="14" t="s">
        <v>1084</v>
      </c>
      <c r="Y123" s="16" t="s">
        <v>1226</v>
      </c>
      <c r="Z123" s="10" t="s">
        <v>1082</v>
      </c>
    </row>
    <row r="124" spans="1:26" ht="16" x14ac:dyDescent="0.2">
      <c r="I124" s="20"/>
      <c r="O124" s="11" t="s">
        <v>662</v>
      </c>
      <c r="P124" s="15">
        <v>34</v>
      </c>
      <c r="Q124" s="15">
        <v>35404</v>
      </c>
      <c r="R124" s="15">
        <v>1</v>
      </c>
      <c r="S124" s="15">
        <v>1</v>
      </c>
      <c r="T124" s="15">
        <v>1</v>
      </c>
      <c r="U124" s="15">
        <v>1</v>
      </c>
      <c r="V124" s="15">
        <v>0.09</v>
      </c>
      <c r="W124" s="10" t="s">
        <v>1141</v>
      </c>
      <c r="X124" s="14" t="s">
        <v>1142</v>
      </c>
      <c r="Y124" s="16" t="s">
        <v>1232</v>
      </c>
      <c r="Z124" s="10" t="s">
        <v>1140</v>
      </c>
    </row>
    <row r="125" spans="1:26" ht="16" x14ac:dyDescent="0.2">
      <c r="I125" s="20"/>
      <c r="O125" s="150" t="s">
        <v>513</v>
      </c>
      <c r="P125" s="11">
        <v>33</v>
      </c>
      <c r="Q125" s="11">
        <v>62817</v>
      </c>
      <c r="R125" s="11">
        <v>1</v>
      </c>
      <c r="S125" s="11">
        <v>1</v>
      </c>
      <c r="T125" s="11">
        <v>1</v>
      </c>
      <c r="U125" s="11">
        <v>1</v>
      </c>
      <c r="V125" s="11">
        <v>0.05</v>
      </c>
      <c r="W125" s="11" t="s">
        <v>514</v>
      </c>
      <c r="X125" s="14" t="s">
        <v>515</v>
      </c>
      <c r="Y125" s="17" t="s">
        <v>516</v>
      </c>
      <c r="Z125" s="11" t="s">
        <v>517</v>
      </c>
    </row>
    <row r="126" spans="1:26" ht="16" x14ac:dyDescent="0.2">
      <c r="I126" s="20"/>
      <c r="O126" s="11" t="s">
        <v>663</v>
      </c>
      <c r="P126" s="15">
        <v>33</v>
      </c>
      <c r="Q126" s="15">
        <v>15288</v>
      </c>
      <c r="R126" s="15">
        <v>1</v>
      </c>
      <c r="S126" s="15">
        <v>1</v>
      </c>
      <c r="T126" s="15">
        <v>1</v>
      </c>
      <c r="U126" s="15">
        <v>1</v>
      </c>
      <c r="V126" s="15">
        <v>0.22</v>
      </c>
      <c r="W126" s="10" t="s">
        <v>1095</v>
      </c>
      <c r="X126" s="14" t="s">
        <v>1096</v>
      </c>
      <c r="Y126" s="16" t="s">
        <v>1239</v>
      </c>
      <c r="Z126" s="10" t="s">
        <v>1094</v>
      </c>
    </row>
    <row r="127" spans="1:26" ht="16" x14ac:dyDescent="0.2">
      <c r="I127" s="93"/>
      <c r="O127" s="11" t="s">
        <v>664</v>
      </c>
      <c r="P127" s="15">
        <v>33</v>
      </c>
      <c r="Q127" s="15">
        <v>18299</v>
      </c>
      <c r="R127" s="15">
        <v>1</v>
      </c>
      <c r="S127" s="15">
        <v>1</v>
      </c>
      <c r="T127" s="15">
        <v>1</v>
      </c>
      <c r="U127" s="15">
        <v>1</v>
      </c>
      <c r="V127" s="15">
        <v>0.18</v>
      </c>
      <c r="W127" s="10" t="s">
        <v>1144</v>
      </c>
      <c r="X127" s="14" t="s">
        <v>1145</v>
      </c>
      <c r="Y127" s="16" t="s">
        <v>1246</v>
      </c>
      <c r="Z127" s="10" t="s">
        <v>1143</v>
      </c>
    </row>
    <row r="128" spans="1:26" ht="16" x14ac:dyDescent="0.2">
      <c r="I128" s="93"/>
      <c r="O128" s="150" t="s">
        <v>489</v>
      </c>
      <c r="P128" s="11">
        <v>33</v>
      </c>
      <c r="Q128" s="11">
        <v>14976</v>
      </c>
      <c r="R128" s="11">
        <v>1</v>
      </c>
      <c r="S128" s="11">
        <v>1</v>
      </c>
      <c r="T128" s="11">
        <v>1</v>
      </c>
      <c r="U128" s="11">
        <v>1</v>
      </c>
      <c r="V128" s="11">
        <v>0.23</v>
      </c>
      <c r="W128" s="11" t="s">
        <v>490</v>
      </c>
      <c r="X128" s="14" t="s">
        <v>491</v>
      </c>
      <c r="Y128" s="17" t="s">
        <v>492</v>
      </c>
      <c r="Z128" s="11" t="s">
        <v>493</v>
      </c>
    </row>
    <row r="129" spans="4:26" ht="16" x14ac:dyDescent="0.2">
      <c r="I129" s="21"/>
      <c r="O129" s="150" t="s">
        <v>323</v>
      </c>
      <c r="P129" s="11">
        <v>33</v>
      </c>
      <c r="Q129" s="11">
        <v>82868</v>
      </c>
      <c r="R129" s="11">
        <v>2</v>
      </c>
      <c r="S129" s="11">
        <v>2</v>
      </c>
      <c r="T129" s="11">
        <v>2</v>
      </c>
      <c r="U129" s="11">
        <v>2</v>
      </c>
      <c r="V129" s="11">
        <v>0.08</v>
      </c>
      <c r="W129" s="11" t="s">
        <v>324</v>
      </c>
      <c r="X129" s="14" t="s">
        <v>325</v>
      </c>
      <c r="Y129" s="162" t="s">
        <v>326</v>
      </c>
      <c r="Z129" s="11" t="s">
        <v>327</v>
      </c>
    </row>
    <row r="130" spans="4:26" ht="16" x14ac:dyDescent="0.2">
      <c r="I130" s="20"/>
      <c r="O130" s="11" t="s">
        <v>665</v>
      </c>
      <c r="P130" s="15">
        <v>33</v>
      </c>
      <c r="Q130" s="15">
        <v>274788</v>
      </c>
      <c r="R130" s="15">
        <v>1</v>
      </c>
      <c r="S130" s="15">
        <v>1</v>
      </c>
      <c r="T130" s="15">
        <v>1</v>
      </c>
      <c r="U130" s="15">
        <v>1</v>
      </c>
      <c r="V130" s="15">
        <v>0.01</v>
      </c>
      <c r="W130" s="10" t="s">
        <v>1147</v>
      </c>
      <c r="X130" s="14" t="s">
        <v>1148</v>
      </c>
      <c r="Y130" s="16" t="s">
        <v>1192</v>
      </c>
      <c r="Z130" s="10" t="s">
        <v>1146</v>
      </c>
    </row>
    <row r="131" spans="4:26" ht="16" x14ac:dyDescent="0.2">
      <c r="D131" s="29"/>
      <c r="F131" s="124"/>
      <c r="G131" s="164"/>
      <c r="H131" s="124"/>
      <c r="I131" s="20"/>
      <c r="O131" s="11" t="s">
        <v>666</v>
      </c>
      <c r="P131" s="15">
        <v>33</v>
      </c>
      <c r="Q131" s="15">
        <v>58336</v>
      </c>
      <c r="R131" s="15">
        <v>1</v>
      </c>
      <c r="S131" s="15">
        <v>1</v>
      </c>
      <c r="T131" s="15">
        <v>1</v>
      </c>
      <c r="U131" s="15">
        <v>1</v>
      </c>
      <c r="V131" s="15">
        <v>0.06</v>
      </c>
      <c r="W131" s="10" t="s">
        <v>1089</v>
      </c>
      <c r="X131" s="14" t="s">
        <v>1090</v>
      </c>
      <c r="Y131" s="16" t="s">
        <v>1181</v>
      </c>
      <c r="Z131" s="10" t="s">
        <v>1088</v>
      </c>
    </row>
    <row r="132" spans="4:26" ht="16" x14ac:dyDescent="0.2">
      <c r="D132" s="96"/>
      <c r="F132" s="124"/>
      <c r="G132" s="165"/>
      <c r="H132" s="166"/>
      <c r="I132" s="20"/>
      <c r="O132" s="11" t="s">
        <v>667</v>
      </c>
      <c r="P132" s="15">
        <v>33</v>
      </c>
      <c r="Q132" s="15">
        <v>30943</v>
      </c>
      <c r="R132" s="15">
        <v>1</v>
      </c>
      <c r="S132" s="15">
        <v>1</v>
      </c>
      <c r="T132" s="15">
        <v>1</v>
      </c>
      <c r="U132" s="15">
        <v>1</v>
      </c>
      <c r="V132" s="15">
        <v>0.11</v>
      </c>
      <c r="W132" s="10" t="s">
        <v>1150</v>
      </c>
      <c r="X132" s="14" t="s">
        <v>1151</v>
      </c>
      <c r="Y132" s="16" t="s">
        <v>1180</v>
      </c>
      <c r="Z132" s="10" t="s">
        <v>1149</v>
      </c>
    </row>
    <row r="133" spans="4:26" ht="16" x14ac:dyDescent="0.2">
      <c r="D133" s="29"/>
      <c r="F133" s="124"/>
      <c r="G133" s="164"/>
      <c r="H133" s="124"/>
      <c r="I133" s="20"/>
      <c r="O133" s="11" t="s">
        <v>668</v>
      </c>
      <c r="P133" s="15">
        <v>33</v>
      </c>
      <c r="Q133" s="15">
        <v>37924</v>
      </c>
      <c r="R133" s="15">
        <v>1</v>
      </c>
      <c r="S133" s="15">
        <v>1</v>
      </c>
      <c r="T133" s="15">
        <v>1</v>
      </c>
      <c r="U133" s="15">
        <v>1</v>
      </c>
      <c r="V133" s="15">
        <v>0.09</v>
      </c>
      <c r="W133" s="10" t="s">
        <v>1066</v>
      </c>
      <c r="X133" s="14" t="s">
        <v>1067</v>
      </c>
      <c r="Y133" s="16" t="s">
        <v>1206</v>
      </c>
      <c r="Z133" s="10" t="s">
        <v>1065</v>
      </c>
    </row>
    <row r="134" spans="4:26" ht="16" x14ac:dyDescent="0.2">
      <c r="D134" s="29"/>
      <c r="F134" s="124"/>
      <c r="G134" s="164"/>
      <c r="H134" s="124"/>
      <c r="I134" s="20"/>
      <c r="O134" s="11" t="s">
        <v>669</v>
      </c>
      <c r="P134" s="15">
        <v>32</v>
      </c>
      <c r="Q134" s="15">
        <v>86673</v>
      </c>
      <c r="R134" s="15">
        <v>1</v>
      </c>
      <c r="S134" s="15">
        <v>1</v>
      </c>
      <c r="T134" s="15">
        <v>1</v>
      </c>
      <c r="U134" s="15">
        <v>1</v>
      </c>
      <c r="V134" s="15">
        <v>0.04</v>
      </c>
      <c r="W134" s="10" t="s">
        <v>1153</v>
      </c>
      <c r="X134" s="14" t="s">
        <v>1154</v>
      </c>
      <c r="Y134" s="16" t="s">
        <v>1250</v>
      </c>
      <c r="Z134" s="10" t="s">
        <v>1152</v>
      </c>
    </row>
    <row r="135" spans="4:26" ht="16" x14ac:dyDescent="0.2">
      <c r="D135" s="96"/>
      <c r="F135" s="124"/>
      <c r="G135" s="164"/>
      <c r="H135" s="124"/>
      <c r="O135" s="11" t="s">
        <v>670</v>
      </c>
      <c r="P135" s="15">
        <v>32</v>
      </c>
      <c r="Q135" s="15">
        <v>51305</v>
      </c>
      <c r="R135" s="15">
        <v>1</v>
      </c>
      <c r="S135" s="15">
        <v>1</v>
      </c>
      <c r="T135" s="15">
        <v>1</v>
      </c>
      <c r="U135" s="15">
        <v>1</v>
      </c>
      <c r="V135" s="15">
        <v>0.06</v>
      </c>
      <c r="W135" s="10" t="s">
        <v>1069</v>
      </c>
      <c r="X135" s="14" t="s">
        <v>1070</v>
      </c>
      <c r="Y135" s="16" t="s">
        <v>1177</v>
      </c>
      <c r="Z135" s="10" t="s">
        <v>1068</v>
      </c>
    </row>
    <row r="136" spans="4:26" ht="16" x14ac:dyDescent="0.2">
      <c r="D136" s="96"/>
      <c r="F136" s="124"/>
      <c r="G136" s="164"/>
      <c r="H136" s="124"/>
      <c r="O136" s="11" t="s">
        <v>671</v>
      </c>
      <c r="P136" s="15">
        <v>32</v>
      </c>
      <c r="Q136" s="15">
        <v>31867</v>
      </c>
      <c r="R136" s="15">
        <v>1</v>
      </c>
      <c r="S136" s="15">
        <v>1</v>
      </c>
      <c r="T136" s="15">
        <v>1</v>
      </c>
      <c r="U136" s="15">
        <v>1</v>
      </c>
      <c r="V136" s="15">
        <v>0.1</v>
      </c>
      <c r="W136" s="10" t="s">
        <v>1100</v>
      </c>
      <c r="X136" s="14" t="s">
        <v>1101</v>
      </c>
      <c r="Y136" s="16" t="s">
        <v>1234</v>
      </c>
      <c r="Z136" s="10" t="s">
        <v>1099</v>
      </c>
    </row>
    <row r="137" spans="4:26" ht="16" x14ac:dyDescent="0.2">
      <c r="D137" s="29"/>
      <c r="F137" s="124"/>
      <c r="G137" s="164"/>
      <c r="H137" s="124"/>
      <c r="O137" s="11" t="s">
        <v>672</v>
      </c>
      <c r="P137" s="15">
        <v>32</v>
      </c>
      <c r="Q137" s="15">
        <v>49183</v>
      </c>
      <c r="R137" s="15">
        <v>1</v>
      </c>
      <c r="S137" s="15">
        <v>1</v>
      </c>
      <c r="T137" s="15">
        <v>1</v>
      </c>
      <c r="U137" s="15">
        <v>1</v>
      </c>
      <c r="V137" s="15">
        <v>7.0000000000000007E-2</v>
      </c>
      <c r="W137" s="10" t="s">
        <v>1159</v>
      </c>
      <c r="X137" s="14" t="s">
        <v>1155</v>
      </c>
      <c r="Y137" s="16" t="s">
        <v>1253</v>
      </c>
      <c r="Z137" s="10" t="s">
        <v>1160</v>
      </c>
    </row>
    <row r="138" spans="4:26" ht="16" x14ac:dyDescent="0.2">
      <c r="D138" s="29"/>
      <c r="F138" s="124"/>
      <c r="G138" s="164"/>
      <c r="H138" s="124"/>
      <c r="O138" s="150" t="s">
        <v>236</v>
      </c>
      <c r="P138" s="11">
        <v>32</v>
      </c>
      <c r="Q138" s="11">
        <v>15599</v>
      </c>
      <c r="R138" s="11">
        <v>1</v>
      </c>
      <c r="S138" s="11">
        <v>1</v>
      </c>
      <c r="T138" s="11">
        <v>1</v>
      </c>
      <c r="U138" s="11">
        <v>1</v>
      </c>
      <c r="V138" s="11">
        <v>0.22</v>
      </c>
      <c r="W138" s="11" t="s">
        <v>324</v>
      </c>
      <c r="X138" s="14" t="s">
        <v>325</v>
      </c>
      <c r="Y138" s="162" t="s">
        <v>326</v>
      </c>
      <c r="Z138" s="11" t="s">
        <v>327</v>
      </c>
    </row>
    <row r="139" spans="4:26" ht="16" x14ac:dyDescent="0.2">
      <c r="D139" s="29"/>
      <c r="F139" s="124"/>
      <c r="G139" s="164"/>
      <c r="H139" s="124"/>
      <c r="O139" s="11" t="s">
        <v>673</v>
      </c>
      <c r="P139" s="15">
        <v>32</v>
      </c>
      <c r="Q139" s="15">
        <v>41631</v>
      </c>
      <c r="R139" s="15">
        <v>1</v>
      </c>
      <c r="S139" s="15">
        <v>1</v>
      </c>
      <c r="T139" s="15">
        <v>1</v>
      </c>
      <c r="U139" s="15">
        <v>1</v>
      </c>
      <c r="V139" s="15">
        <v>0.08</v>
      </c>
      <c r="W139" s="10" t="s">
        <v>1103</v>
      </c>
      <c r="X139" s="14" t="s">
        <v>1104</v>
      </c>
      <c r="Y139" s="16" t="s">
        <v>1205</v>
      </c>
      <c r="Z139" s="10" t="s">
        <v>1102</v>
      </c>
    </row>
    <row r="140" spans="4:26" ht="16" x14ac:dyDescent="0.2">
      <c r="D140" s="96"/>
      <c r="F140" s="166"/>
      <c r="G140" s="164"/>
      <c r="H140" s="124"/>
      <c r="I140" s="88"/>
      <c r="O140" s="11" t="s">
        <v>674</v>
      </c>
      <c r="P140" s="15">
        <v>32</v>
      </c>
      <c r="Q140" s="15">
        <v>51476</v>
      </c>
      <c r="R140" s="15">
        <v>1</v>
      </c>
      <c r="S140" s="15">
        <v>1</v>
      </c>
      <c r="T140" s="15">
        <v>1</v>
      </c>
      <c r="U140" s="15">
        <v>1</v>
      </c>
      <c r="V140" s="15">
        <v>0.06</v>
      </c>
      <c r="W140" s="10" t="s">
        <v>1157</v>
      </c>
      <c r="X140" s="14" t="s">
        <v>1158</v>
      </c>
      <c r="Y140" s="16" t="s">
        <v>1177</v>
      </c>
      <c r="Z140" s="10" t="s">
        <v>1156</v>
      </c>
    </row>
    <row r="141" spans="4:26" ht="16" x14ac:dyDescent="0.2">
      <c r="D141" s="96"/>
      <c r="F141" s="166"/>
      <c r="G141" s="164"/>
      <c r="H141" s="166"/>
      <c r="I141" s="93"/>
      <c r="O141" s="11" t="s">
        <v>675</v>
      </c>
      <c r="P141" s="15">
        <v>32</v>
      </c>
      <c r="Q141" s="15">
        <v>66696</v>
      </c>
      <c r="R141" s="15">
        <v>1</v>
      </c>
      <c r="S141" s="15">
        <v>1</v>
      </c>
      <c r="T141" s="15">
        <v>1</v>
      </c>
      <c r="U141" s="15">
        <v>1</v>
      </c>
      <c r="V141" s="15">
        <v>0.05</v>
      </c>
      <c r="W141" s="10" t="s">
        <v>1072</v>
      </c>
      <c r="X141" s="14" t="s">
        <v>1076</v>
      </c>
      <c r="Y141" s="16" t="s">
        <v>1173</v>
      </c>
      <c r="Z141" s="10" t="s">
        <v>1071</v>
      </c>
    </row>
    <row r="142" spans="4:26" ht="16" x14ac:dyDescent="0.2">
      <c r="D142" s="29"/>
      <c r="F142" s="166"/>
      <c r="G142" s="164"/>
      <c r="H142" s="124"/>
      <c r="I142" s="20"/>
      <c r="O142" s="11" t="s">
        <v>676</v>
      </c>
      <c r="P142" s="15">
        <v>31</v>
      </c>
      <c r="Q142" s="15">
        <v>66874</v>
      </c>
      <c r="R142" s="15">
        <v>1</v>
      </c>
      <c r="S142" s="15">
        <v>1</v>
      </c>
      <c r="T142" s="15">
        <v>1</v>
      </c>
      <c r="U142" s="15">
        <v>1</v>
      </c>
      <c r="V142" s="15">
        <v>0.05</v>
      </c>
      <c r="W142" s="10" t="s">
        <v>1106</v>
      </c>
      <c r="X142" s="14" t="s">
        <v>1107</v>
      </c>
      <c r="Y142" s="16" t="s">
        <v>1173</v>
      </c>
      <c r="Z142" s="10" t="s">
        <v>1105</v>
      </c>
    </row>
    <row r="143" spans="4:26" ht="16" x14ac:dyDescent="0.2">
      <c r="D143" s="29"/>
      <c r="F143" s="166"/>
      <c r="G143" s="165"/>
      <c r="H143" s="124"/>
      <c r="I143" s="20"/>
      <c r="O143" s="11" t="s">
        <v>677</v>
      </c>
      <c r="P143" s="15">
        <v>31</v>
      </c>
      <c r="Q143" s="15">
        <v>83793</v>
      </c>
      <c r="R143" s="15">
        <v>1</v>
      </c>
      <c r="S143" s="15">
        <v>1</v>
      </c>
      <c r="T143" s="15">
        <v>1</v>
      </c>
      <c r="U143" s="15">
        <v>1</v>
      </c>
      <c r="V143" s="15">
        <v>0.04</v>
      </c>
      <c r="W143" s="10" t="s">
        <v>1162</v>
      </c>
      <c r="X143" s="14" t="s">
        <v>1163</v>
      </c>
      <c r="Y143" s="16" t="s">
        <v>1172</v>
      </c>
      <c r="Z143" s="10" t="s">
        <v>1161</v>
      </c>
    </row>
    <row r="144" spans="4:26" ht="16" x14ac:dyDescent="0.2">
      <c r="D144" s="29"/>
      <c r="F144" s="166"/>
      <c r="G144" s="167"/>
      <c r="H144" s="124"/>
      <c r="I144" s="20"/>
      <c r="O144" s="11" t="s">
        <v>678</v>
      </c>
      <c r="P144" s="15">
        <v>31</v>
      </c>
      <c r="Q144" s="15">
        <v>43382</v>
      </c>
      <c r="R144" s="15">
        <v>1</v>
      </c>
      <c r="S144" s="15">
        <v>1</v>
      </c>
      <c r="T144" s="15">
        <v>1</v>
      </c>
      <c r="U144" s="15">
        <v>1</v>
      </c>
      <c r="V144" s="15">
        <v>0.08</v>
      </c>
      <c r="W144" s="10" t="s">
        <v>1063</v>
      </c>
      <c r="X144" s="14" t="s">
        <v>1064</v>
      </c>
      <c r="Y144" s="10" t="s">
        <v>1215</v>
      </c>
      <c r="Z144" s="10" t="s">
        <v>1165</v>
      </c>
    </row>
    <row r="145" spans="4:27" ht="16" x14ac:dyDescent="0.2">
      <c r="D145" s="29"/>
      <c r="F145" s="124"/>
      <c r="G145" s="164"/>
      <c r="H145" s="124"/>
      <c r="I145" s="20"/>
      <c r="O145" s="11" t="s">
        <v>679</v>
      </c>
      <c r="P145" s="15">
        <v>31</v>
      </c>
      <c r="Q145" s="15">
        <v>105427</v>
      </c>
      <c r="R145" s="15">
        <v>1</v>
      </c>
      <c r="S145" s="15">
        <v>1</v>
      </c>
      <c r="T145" s="15">
        <v>1</v>
      </c>
      <c r="U145" s="15">
        <v>1</v>
      </c>
      <c r="V145" s="15">
        <v>0.03</v>
      </c>
      <c r="W145" s="10" t="s">
        <v>1062</v>
      </c>
      <c r="X145" s="178" t="s">
        <v>801</v>
      </c>
      <c r="Y145" s="16" t="s">
        <v>802</v>
      </c>
      <c r="Z145" s="10" t="s">
        <v>1061</v>
      </c>
    </row>
    <row r="146" spans="4:27" ht="16" x14ac:dyDescent="0.2">
      <c r="D146" s="29"/>
      <c r="F146" s="124"/>
      <c r="G146" s="164"/>
      <c r="H146" s="124"/>
      <c r="I146" s="20"/>
      <c r="O146" s="11" t="s">
        <v>680</v>
      </c>
      <c r="P146" s="15">
        <v>31</v>
      </c>
      <c r="Q146" s="15">
        <v>72073</v>
      </c>
      <c r="R146" s="15">
        <v>1</v>
      </c>
      <c r="S146" s="15">
        <v>1</v>
      </c>
      <c r="T146" s="15">
        <v>1</v>
      </c>
      <c r="U146" s="15">
        <v>1</v>
      </c>
      <c r="V146" s="15">
        <v>0.05</v>
      </c>
      <c r="W146" s="10" t="s">
        <v>1166</v>
      </c>
      <c r="X146" s="14" t="s">
        <v>1167</v>
      </c>
      <c r="Y146" s="16" t="s">
        <v>1202</v>
      </c>
      <c r="Z146" s="10" t="s">
        <v>1164</v>
      </c>
    </row>
    <row r="147" spans="4:27" ht="16" x14ac:dyDescent="0.2">
      <c r="D147" s="29"/>
      <c r="F147" s="124"/>
      <c r="G147" s="164"/>
      <c r="H147" s="124"/>
      <c r="I147" s="93"/>
      <c r="O147" s="11" t="s">
        <v>681</v>
      </c>
      <c r="P147" s="15">
        <v>31</v>
      </c>
      <c r="Q147" s="15">
        <v>22429</v>
      </c>
      <c r="R147" s="15">
        <v>1</v>
      </c>
      <c r="S147" s="15">
        <v>1</v>
      </c>
      <c r="T147" s="15">
        <v>1</v>
      </c>
      <c r="U147" s="15">
        <v>1</v>
      </c>
      <c r="V147" s="15">
        <v>0.15</v>
      </c>
      <c r="W147" s="10" t="s">
        <v>1111</v>
      </c>
      <c r="X147" s="14" t="s">
        <v>1112</v>
      </c>
      <c r="Y147" s="16" t="s">
        <v>1240</v>
      </c>
      <c r="Z147" s="10" t="s">
        <v>1108</v>
      </c>
    </row>
    <row r="148" spans="4:27" ht="16" x14ac:dyDescent="0.2">
      <c r="D148" s="29"/>
      <c r="F148" s="124"/>
      <c r="G148" s="164"/>
      <c r="H148" s="124"/>
      <c r="I148" s="93"/>
      <c r="O148" s="11" t="s">
        <v>682</v>
      </c>
      <c r="P148" s="15">
        <v>31</v>
      </c>
      <c r="Q148" s="15">
        <v>48508</v>
      </c>
      <c r="R148" s="15">
        <v>1</v>
      </c>
      <c r="S148" s="15">
        <v>1</v>
      </c>
      <c r="T148" s="15">
        <v>1</v>
      </c>
      <c r="U148" s="15">
        <v>1</v>
      </c>
      <c r="V148" s="15">
        <v>7.0000000000000007E-2</v>
      </c>
      <c r="W148" s="10" t="s">
        <v>1074</v>
      </c>
      <c r="X148" s="178" t="s">
        <v>1075</v>
      </c>
      <c r="Y148" s="16" t="s">
        <v>1223</v>
      </c>
      <c r="Z148" s="10" t="s">
        <v>1073</v>
      </c>
    </row>
    <row r="149" spans="4:27" ht="16" x14ac:dyDescent="0.2">
      <c r="D149" s="29"/>
      <c r="F149" s="124"/>
      <c r="G149" s="164"/>
      <c r="H149" s="124"/>
      <c r="I149" s="93"/>
      <c r="O149" s="11" t="s">
        <v>683</v>
      </c>
      <c r="P149" s="15">
        <v>31</v>
      </c>
      <c r="Q149" s="15">
        <v>32181</v>
      </c>
      <c r="R149" s="15">
        <v>1</v>
      </c>
      <c r="S149" s="15">
        <v>1</v>
      </c>
      <c r="T149" s="15">
        <v>1</v>
      </c>
      <c r="U149" s="15">
        <v>1</v>
      </c>
      <c r="V149" s="15">
        <v>0.1</v>
      </c>
      <c r="W149" s="10" t="s">
        <v>1170</v>
      </c>
      <c r="X149" s="14" t="s">
        <v>1171</v>
      </c>
      <c r="Y149" s="16" t="s">
        <v>1207</v>
      </c>
      <c r="Z149" s="10" t="s">
        <v>1169</v>
      </c>
    </row>
    <row r="150" spans="4:27" ht="16" x14ac:dyDescent="0.2">
      <c r="D150" s="29"/>
      <c r="F150" s="124"/>
      <c r="G150" s="165"/>
      <c r="H150" s="124"/>
      <c r="I150" s="93"/>
      <c r="O150" s="11" t="s">
        <v>684</v>
      </c>
      <c r="P150" s="15">
        <v>31</v>
      </c>
      <c r="Q150" s="15">
        <v>36087</v>
      </c>
      <c r="R150" s="15">
        <v>1</v>
      </c>
      <c r="S150" s="15">
        <v>1</v>
      </c>
      <c r="T150" s="15">
        <v>1</v>
      </c>
      <c r="U150" s="15">
        <v>1</v>
      </c>
      <c r="V150" s="15">
        <v>0.09</v>
      </c>
      <c r="W150" s="10" t="s">
        <v>1026</v>
      </c>
      <c r="X150" s="14" t="s">
        <v>1027</v>
      </c>
      <c r="Y150" s="16" t="s">
        <v>1189</v>
      </c>
      <c r="Z150" s="10" t="s">
        <v>1025</v>
      </c>
    </row>
    <row r="151" spans="4:27" ht="16" x14ac:dyDescent="0.2">
      <c r="D151" s="29"/>
      <c r="F151" s="124"/>
      <c r="G151" s="167"/>
      <c r="H151" s="124"/>
      <c r="I151" s="20"/>
      <c r="O151" s="150" t="s">
        <v>196</v>
      </c>
      <c r="P151" s="11">
        <v>30</v>
      </c>
      <c r="Q151" s="11">
        <v>63701</v>
      </c>
      <c r="R151" s="11">
        <v>1</v>
      </c>
      <c r="S151" s="11">
        <v>1</v>
      </c>
      <c r="T151" s="11">
        <v>1</v>
      </c>
      <c r="U151" s="11">
        <v>1</v>
      </c>
      <c r="V151" s="11">
        <v>0.05</v>
      </c>
      <c r="W151" s="11" t="s">
        <v>197</v>
      </c>
      <c r="X151" s="14" t="s">
        <v>198</v>
      </c>
      <c r="Y151" s="17" t="s">
        <v>199</v>
      </c>
      <c r="Z151" s="11" t="s">
        <v>200</v>
      </c>
    </row>
    <row r="152" spans="4:27" ht="16" x14ac:dyDescent="0.2">
      <c r="D152" s="29"/>
      <c r="F152" s="166"/>
      <c r="G152" s="165"/>
      <c r="H152" s="124"/>
      <c r="I152" s="20"/>
      <c r="O152" s="11" t="s">
        <v>685</v>
      </c>
      <c r="P152" s="15">
        <v>30</v>
      </c>
      <c r="Q152" s="15">
        <v>24564</v>
      </c>
      <c r="R152" s="15">
        <v>1</v>
      </c>
      <c r="S152" s="15">
        <v>1</v>
      </c>
      <c r="T152" s="15">
        <v>1</v>
      </c>
      <c r="U152" s="15">
        <v>1</v>
      </c>
      <c r="V152" s="15">
        <v>0.14000000000000001</v>
      </c>
      <c r="W152" s="10" t="s">
        <v>1024</v>
      </c>
      <c r="X152" s="14" t="s">
        <v>393</v>
      </c>
      <c r="Y152" s="16" t="s">
        <v>394</v>
      </c>
      <c r="Z152" s="10" t="s">
        <v>1023</v>
      </c>
    </row>
    <row r="153" spans="4:27" ht="16" x14ac:dyDescent="0.2">
      <c r="D153" s="96"/>
      <c r="F153" s="166"/>
      <c r="G153" s="164"/>
      <c r="H153" s="124"/>
      <c r="I153" s="20"/>
      <c r="O153" s="153" t="s">
        <v>2166</v>
      </c>
      <c r="P153" s="11" t="s">
        <v>686</v>
      </c>
      <c r="Q153" s="11">
        <v>46418</v>
      </c>
      <c r="R153" s="11">
        <v>8</v>
      </c>
      <c r="S153" s="11">
        <v>2</v>
      </c>
      <c r="T153" s="11">
        <v>8</v>
      </c>
      <c r="U153" s="11">
        <v>2</v>
      </c>
      <c r="V153" s="11" t="s">
        <v>383</v>
      </c>
      <c r="W153" s="11" t="s">
        <v>2164</v>
      </c>
      <c r="X153" s="180" t="s">
        <v>384</v>
      </c>
      <c r="Y153" s="16" t="s">
        <v>385</v>
      </c>
      <c r="Z153" s="10" t="s">
        <v>2162</v>
      </c>
      <c r="AA153" t="s">
        <v>687</v>
      </c>
    </row>
    <row r="154" spans="4:27" ht="16" x14ac:dyDescent="0.2">
      <c r="D154" s="29"/>
      <c r="F154" s="124"/>
      <c r="G154" s="164"/>
      <c r="H154" s="124"/>
      <c r="I154" s="93"/>
    </row>
    <row r="155" spans="4:27" ht="16" x14ac:dyDescent="0.2">
      <c r="D155" s="29"/>
      <c r="F155" s="124"/>
      <c r="G155" s="164"/>
      <c r="H155" s="124"/>
      <c r="I155" s="93"/>
    </row>
    <row r="156" spans="4:27" ht="16" x14ac:dyDescent="0.2">
      <c r="D156" s="29"/>
      <c r="F156" s="124"/>
      <c r="G156" s="165"/>
      <c r="H156" s="124"/>
      <c r="I156" s="93"/>
      <c r="O156" s="210" t="s">
        <v>2210</v>
      </c>
      <c r="P156" s="230" t="s">
        <v>2209</v>
      </c>
      <c r="Q156" s="231"/>
      <c r="R156" s="231"/>
      <c r="S156" s="231"/>
      <c r="X156" s="209" t="s">
        <v>518</v>
      </c>
      <c r="Y156" s="208" t="s">
        <v>2197</v>
      </c>
    </row>
    <row r="157" spans="4:27" ht="16" x14ac:dyDescent="0.2">
      <c r="D157" s="29"/>
      <c r="F157" s="124"/>
      <c r="G157" s="164"/>
      <c r="H157" s="124"/>
      <c r="I157" s="93"/>
      <c r="O157" s="210" t="s">
        <v>2199</v>
      </c>
    </row>
    <row r="158" spans="4:27" ht="16" x14ac:dyDescent="0.2">
      <c r="D158" s="29"/>
      <c r="F158" s="124"/>
      <c r="G158" s="165"/>
      <c r="H158" s="124"/>
      <c r="I158" s="20"/>
    </row>
    <row r="159" spans="4:27" ht="16" x14ac:dyDescent="0.2">
      <c r="D159" s="29"/>
      <c r="F159" s="124"/>
      <c r="G159" s="164"/>
      <c r="H159" s="124"/>
      <c r="I159" s="95"/>
    </row>
    <row r="160" spans="4:27" ht="16" x14ac:dyDescent="0.2">
      <c r="D160" s="29"/>
      <c r="F160" s="124"/>
      <c r="G160" s="164"/>
      <c r="H160" s="124"/>
      <c r="I160" s="95"/>
    </row>
    <row r="161" spans="4:15" ht="16" x14ac:dyDescent="0.2">
      <c r="D161" s="29"/>
      <c r="F161" s="124"/>
      <c r="G161" s="165"/>
      <c r="H161" s="124"/>
      <c r="I161" s="95"/>
      <c r="O161" s="5"/>
    </row>
    <row r="162" spans="4:15" ht="16" x14ac:dyDescent="0.2">
      <c r="D162" s="29"/>
      <c r="F162" s="124"/>
      <c r="G162" s="164"/>
      <c r="H162" s="124"/>
      <c r="I162" s="93"/>
      <c r="O162" s="4"/>
    </row>
    <row r="163" spans="4:15" ht="16" x14ac:dyDescent="0.2">
      <c r="D163" s="29"/>
      <c r="F163" s="166"/>
      <c r="G163" s="164"/>
      <c r="H163" s="124"/>
      <c r="I163" s="20"/>
      <c r="O163" s="4"/>
    </row>
    <row r="164" spans="4:15" ht="16" x14ac:dyDescent="0.2">
      <c r="D164" s="29"/>
      <c r="F164" s="124"/>
      <c r="G164" s="165"/>
      <c r="H164" s="124"/>
      <c r="I164" s="93"/>
    </row>
    <row r="165" spans="4:15" ht="16" x14ac:dyDescent="0.2">
      <c r="D165" s="29"/>
      <c r="F165" s="124"/>
      <c r="G165" s="164"/>
      <c r="H165" s="124"/>
      <c r="I165" s="93"/>
    </row>
    <row r="166" spans="4:15" ht="16" x14ac:dyDescent="0.2">
      <c r="D166" s="29"/>
      <c r="F166" s="124"/>
      <c r="G166" s="164"/>
      <c r="H166" s="124"/>
      <c r="I166" s="93"/>
    </row>
    <row r="167" spans="4:15" ht="16" x14ac:dyDescent="0.2">
      <c r="D167" s="29"/>
      <c r="F167" s="124"/>
      <c r="G167" s="165"/>
      <c r="H167" s="124"/>
      <c r="I167" s="21"/>
    </row>
    <row r="168" spans="4:15" ht="16" x14ac:dyDescent="0.2">
      <c r="D168" s="29"/>
      <c r="F168" s="124"/>
      <c r="G168" s="167"/>
      <c r="H168" s="124"/>
      <c r="I168" s="21"/>
    </row>
    <row r="169" spans="4:15" ht="16" x14ac:dyDescent="0.2">
      <c r="D169" s="29"/>
      <c r="F169" s="124"/>
      <c r="G169" s="164"/>
      <c r="H169" s="124"/>
      <c r="I169" s="21"/>
    </row>
    <row r="170" spans="4:15" ht="16" x14ac:dyDescent="0.2">
      <c r="F170" s="124"/>
      <c r="G170" s="164"/>
      <c r="H170" s="124"/>
      <c r="I170" s="21"/>
    </row>
    <row r="171" spans="4:15" ht="16" x14ac:dyDescent="0.2">
      <c r="F171" s="124"/>
      <c r="G171" s="165"/>
      <c r="H171" s="124"/>
      <c r="I171" s="21"/>
    </row>
    <row r="172" spans="4:15" ht="16" x14ac:dyDescent="0.2">
      <c r="F172" s="124"/>
      <c r="G172" s="164"/>
      <c r="H172" s="124"/>
      <c r="I172" s="21"/>
    </row>
    <row r="173" spans="4:15" ht="16" x14ac:dyDescent="0.2">
      <c r="F173" s="124"/>
      <c r="G173" s="165"/>
      <c r="H173" s="124"/>
      <c r="I173" s="21"/>
    </row>
    <row r="174" spans="4:15" ht="16" x14ac:dyDescent="0.2">
      <c r="F174" s="124"/>
      <c r="G174" s="167"/>
      <c r="H174" s="124"/>
      <c r="I174" s="21"/>
    </row>
    <row r="175" spans="4:15" ht="16" x14ac:dyDescent="0.2">
      <c r="F175" s="124"/>
      <c r="G175" s="164"/>
      <c r="H175" s="124"/>
      <c r="I175" s="21"/>
    </row>
    <row r="176" spans="4:15" ht="16" x14ac:dyDescent="0.2">
      <c r="F176" s="124"/>
      <c r="G176" s="165"/>
      <c r="H176" s="124"/>
      <c r="I176" s="21"/>
    </row>
    <row r="177" spans="6:9" ht="16" x14ac:dyDescent="0.2">
      <c r="F177" s="124"/>
      <c r="G177" s="164"/>
      <c r="H177" s="124"/>
      <c r="I177" s="21"/>
    </row>
    <row r="178" spans="6:9" ht="16" x14ac:dyDescent="0.2">
      <c r="F178" s="124"/>
      <c r="G178" s="164"/>
      <c r="H178" s="124"/>
      <c r="I178" s="21"/>
    </row>
    <row r="179" spans="6:9" ht="16" x14ac:dyDescent="0.2">
      <c r="F179" s="124"/>
      <c r="G179" s="164"/>
      <c r="H179" s="124"/>
      <c r="I179" s="21"/>
    </row>
    <row r="180" spans="6:9" ht="16" x14ac:dyDescent="0.2">
      <c r="F180" s="124"/>
      <c r="G180" s="164"/>
      <c r="H180" s="124"/>
      <c r="I180" s="21"/>
    </row>
    <row r="181" spans="6:9" ht="16" x14ac:dyDescent="0.2">
      <c r="F181" s="124"/>
      <c r="G181" s="164"/>
      <c r="H181" s="124"/>
      <c r="I181" s="21"/>
    </row>
    <row r="182" spans="6:9" ht="16" x14ac:dyDescent="0.2">
      <c r="F182" s="124"/>
      <c r="G182" s="164"/>
      <c r="H182" s="124"/>
      <c r="I182" s="21"/>
    </row>
    <row r="183" spans="6:9" ht="16" x14ac:dyDescent="0.2">
      <c r="F183" s="124"/>
      <c r="G183" s="164"/>
      <c r="H183" s="124"/>
      <c r="I183" s="21"/>
    </row>
    <row r="184" spans="6:9" ht="16" x14ac:dyDescent="0.2">
      <c r="F184" s="124"/>
      <c r="G184" s="164"/>
      <c r="H184" s="124"/>
      <c r="I184" s="21"/>
    </row>
    <row r="185" spans="6:9" ht="16" x14ac:dyDescent="0.2">
      <c r="F185" s="124"/>
      <c r="G185" s="164"/>
      <c r="H185" s="124"/>
      <c r="I185" s="21"/>
    </row>
    <row r="186" spans="6:9" ht="16" x14ac:dyDescent="0.2">
      <c r="F186" s="124"/>
      <c r="G186" s="164"/>
      <c r="H186" s="124"/>
      <c r="I186" s="21"/>
    </row>
    <row r="187" spans="6:9" ht="16" x14ac:dyDescent="0.2">
      <c r="F187" s="124"/>
      <c r="G187" s="164"/>
      <c r="H187" s="124"/>
      <c r="I187" s="21"/>
    </row>
    <row r="188" spans="6:9" ht="16" x14ac:dyDescent="0.2">
      <c r="F188" s="124"/>
      <c r="G188" s="164"/>
      <c r="I188" s="21"/>
    </row>
    <row r="189" spans="6:9" ht="16" x14ac:dyDescent="0.2">
      <c r="F189" s="124"/>
      <c r="G189" s="165"/>
      <c r="I189" s="88"/>
    </row>
    <row r="190" spans="6:9" ht="16" x14ac:dyDescent="0.2">
      <c r="F190" s="124"/>
      <c r="G190" s="164"/>
      <c r="I190" s="21"/>
    </row>
    <row r="191" spans="6:9" ht="16" x14ac:dyDescent="0.2">
      <c r="F191" s="124"/>
      <c r="G191" s="164"/>
      <c r="I191" s="21"/>
    </row>
    <row r="192" spans="6:9" ht="16" x14ac:dyDescent="0.2">
      <c r="F192" s="124"/>
      <c r="G192" s="164"/>
      <c r="I192" s="21"/>
    </row>
    <row r="193" spans="6:9" ht="16" x14ac:dyDescent="0.2">
      <c r="F193" s="124"/>
      <c r="G193" s="164"/>
      <c r="I193" s="20"/>
    </row>
    <row r="194" spans="6:9" ht="16" x14ac:dyDescent="0.2">
      <c r="F194" s="124"/>
      <c r="G194" s="164"/>
      <c r="I194" s="20"/>
    </row>
    <row r="195" spans="6:9" ht="16" x14ac:dyDescent="0.2">
      <c r="F195" s="124"/>
      <c r="G195" s="164"/>
      <c r="I195" s="168"/>
    </row>
    <row r="196" spans="6:9" ht="16" x14ac:dyDescent="0.2">
      <c r="F196" s="124"/>
      <c r="G196" s="165"/>
      <c r="I196" s="168"/>
    </row>
    <row r="197" spans="6:9" ht="16" x14ac:dyDescent="0.2">
      <c r="F197" s="124"/>
      <c r="G197" s="164"/>
      <c r="I197" s="168"/>
    </row>
    <row r="198" spans="6:9" ht="16" x14ac:dyDescent="0.2">
      <c r="F198" s="124"/>
      <c r="G198" s="164"/>
      <c r="I198" s="20"/>
    </row>
    <row r="199" spans="6:9" ht="16" x14ac:dyDescent="0.2">
      <c r="F199" s="124"/>
      <c r="G199" s="164"/>
      <c r="I199" s="168"/>
    </row>
    <row r="200" spans="6:9" ht="16" x14ac:dyDescent="0.2">
      <c r="F200" s="124"/>
      <c r="G200" s="164"/>
      <c r="I200" s="20"/>
    </row>
    <row r="201" spans="6:9" ht="16" x14ac:dyDescent="0.2">
      <c r="F201" s="124"/>
      <c r="G201" s="164"/>
      <c r="I201" s="168"/>
    </row>
    <row r="202" spans="6:9" ht="16" x14ac:dyDescent="0.2">
      <c r="F202" s="124"/>
      <c r="G202" s="164"/>
      <c r="I202" s="20"/>
    </row>
    <row r="203" spans="6:9" ht="16" x14ac:dyDescent="0.2">
      <c r="F203" s="124"/>
      <c r="G203" s="164"/>
      <c r="I203" s="20"/>
    </row>
    <row r="204" spans="6:9" ht="16" x14ac:dyDescent="0.2">
      <c r="F204" s="124"/>
      <c r="G204" s="164"/>
      <c r="I204" s="20"/>
    </row>
    <row r="205" spans="6:9" ht="16" x14ac:dyDescent="0.2">
      <c r="F205" s="124"/>
      <c r="G205" s="164"/>
      <c r="I205" s="20"/>
    </row>
    <row r="206" spans="6:9" ht="16" x14ac:dyDescent="0.2">
      <c r="F206" s="124"/>
      <c r="G206" s="164"/>
      <c r="I206" s="20"/>
    </row>
    <row r="207" spans="6:9" ht="16" x14ac:dyDescent="0.2">
      <c r="F207" s="124"/>
      <c r="G207" s="164"/>
      <c r="I207" s="20"/>
    </row>
    <row r="208" spans="6:9" ht="16" x14ac:dyDescent="0.2">
      <c r="F208" s="124"/>
      <c r="G208" s="164"/>
      <c r="I208" s="20"/>
    </row>
    <row r="209" spans="6:9" ht="16" x14ac:dyDescent="0.2">
      <c r="F209" s="124"/>
      <c r="G209" s="164"/>
      <c r="I209" s="20"/>
    </row>
    <row r="210" spans="6:9" ht="16" x14ac:dyDescent="0.2">
      <c r="F210" s="124"/>
      <c r="G210" s="165"/>
      <c r="I210" s="20"/>
    </row>
    <row r="211" spans="6:9" ht="16" x14ac:dyDescent="0.2">
      <c r="F211" s="124"/>
      <c r="G211" s="164"/>
      <c r="I211" s="20"/>
    </row>
    <row r="212" spans="6:9" ht="16" x14ac:dyDescent="0.2">
      <c r="F212" s="124"/>
      <c r="G212" s="165"/>
      <c r="I212" s="20"/>
    </row>
    <row r="213" spans="6:9" ht="16" x14ac:dyDescent="0.2">
      <c r="F213" s="124"/>
      <c r="G213" s="164"/>
      <c r="I213" s="20"/>
    </row>
    <row r="214" spans="6:9" ht="16" x14ac:dyDescent="0.2">
      <c r="F214" s="124"/>
      <c r="G214" s="164"/>
      <c r="I214" s="20"/>
    </row>
    <row r="215" spans="6:9" ht="16" x14ac:dyDescent="0.2">
      <c r="F215" s="124"/>
      <c r="G215" s="165"/>
      <c r="I215" s="20"/>
    </row>
    <row r="216" spans="6:9" ht="16" x14ac:dyDescent="0.2">
      <c r="F216" s="124"/>
      <c r="G216" s="165"/>
      <c r="I216" s="20"/>
    </row>
    <row r="217" spans="6:9" ht="16" x14ac:dyDescent="0.2">
      <c r="F217" s="124"/>
      <c r="G217" s="164"/>
      <c r="I217" s="20"/>
    </row>
    <row r="218" spans="6:9" ht="16" x14ac:dyDescent="0.2">
      <c r="F218" s="124"/>
      <c r="G218" s="164"/>
    </row>
    <row r="219" spans="6:9" ht="16" x14ac:dyDescent="0.2">
      <c r="F219" s="124"/>
      <c r="G219" s="164"/>
    </row>
    <row r="220" spans="6:9" ht="16" x14ac:dyDescent="0.2">
      <c r="F220" s="124"/>
      <c r="G220" s="164"/>
    </row>
    <row r="221" spans="6:9" ht="16" x14ac:dyDescent="0.2">
      <c r="F221" s="124"/>
      <c r="G221" s="165"/>
    </row>
    <row r="222" spans="6:9" ht="16" x14ac:dyDescent="0.2">
      <c r="F222" s="124"/>
      <c r="G222" s="164"/>
    </row>
    <row r="223" spans="6:9" ht="16" x14ac:dyDescent="0.2">
      <c r="F223" s="124"/>
      <c r="G223" s="164"/>
    </row>
    <row r="224" spans="6:9" ht="16" x14ac:dyDescent="0.2">
      <c r="F224" s="124"/>
      <c r="G224" s="164"/>
    </row>
    <row r="225" spans="6:7" ht="16" x14ac:dyDescent="0.2">
      <c r="F225" s="124"/>
      <c r="G225" s="164"/>
    </row>
    <row r="226" spans="6:7" ht="16" x14ac:dyDescent="0.2">
      <c r="F226" s="124"/>
      <c r="G226" s="164"/>
    </row>
    <row r="227" spans="6:7" ht="16" x14ac:dyDescent="0.2">
      <c r="F227" s="124"/>
      <c r="G227" s="164"/>
    </row>
    <row r="228" spans="6:7" ht="16" x14ac:dyDescent="0.2">
      <c r="F228" s="124"/>
      <c r="G228" s="167"/>
    </row>
    <row r="229" spans="6:7" ht="16" x14ac:dyDescent="0.2">
      <c r="F229" s="124"/>
      <c r="G229" s="164"/>
    </row>
    <row r="230" spans="6:7" ht="16" x14ac:dyDescent="0.2">
      <c r="F230" s="124"/>
      <c r="G230" s="164"/>
    </row>
    <row r="231" spans="6:7" ht="16" x14ac:dyDescent="0.2">
      <c r="F231" s="124"/>
      <c r="G231" s="164"/>
    </row>
    <row r="232" spans="6:7" ht="16" x14ac:dyDescent="0.2">
      <c r="F232" s="124"/>
      <c r="G232" s="164"/>
    </row>
    <row r="233" spans="6:7" ht="16" x14ac:dyDescent="0.2">
      <c r="F233" s="124"/>
      <c r="G233" s="164"/>
    </row>
    <row r="234" spans="6:7" ht="16" x14ac:dyDescent="0.2">
      <c r="F234" s="124"/>
      <c r="G234" s="164"/>
    </row>
    <row r="235" spans="6:7" ht="16" x14ac:dyDescent="0.2">
      <c r="F235" s="124"/>
      <c r="G235" s="164"/>
    </row>
    <row r="236" spans="6:7" ht="16" x14ac:dyDescent="0.2">
      <c r="F236" s="124"/>
      <c r="G236" s="164"/>
    </row>
    <row r="237" spans="6:7" ht="16" x14ac:dyDescent="0.2">
      <c r="F237" s="124"/>
      <c r="G237" s="164"/>
    </row>
    <row r="238" spans="6:7" ht="16" x14ac:dyDescent="0.2">
      <c r="G238" s="164"/>
    </row>
    <row r="239" spans="6:7" ht="16" x14ac:dyDescent="0.2">
      <c r="G239" s="164"/>
    </row>
    <row r="240" spans="6:7" ht="16" x14ac:dyDescent="0.2">
      <c r="G240" s="164"/>
    </row>
    <row r="241" spans="7:7" ht="16" x14ac:dyDescent="0.2">
      <c r="G241" s="164"/>
    </row>
    <row r="242" spans="7:7" ht="16" x14ac:dyDescent="0.2">
      <c r="G242" s="164"/>
    </row>
    <row r="243" spans="7:7" ht="16" x14ac:dyDescent="0.2">
      <c r="G243" s="164"/>
    </row>
    <row r="244" spans="7:7" ht="16" x14ac:dyDescent="0.2">
      <c r="G244" s="164"/>
    </row>
    <row r="245" spans="7:7" ht="16" x14ac:dyDescent="0.2">
      <c r="G245" s="164"/>
    </row>
    <row r="246" spans="7:7" ht="16" x14ac:dyDescent="0.2">
      <c r="G246" s="165"/>
    </row>
    <row r="247" spans="7:7" ht="16" x14ac:dyDescent="0.2">
      <c r="G247" s="165"/>
    </row>
    <row r="248" spans="7:7" ht="16" x14ac:dyDescent="0.2">
      <c r="G248" s="164"/>
    </row>
    <row r="249" spans="7:7" ht="16" x14ac:dyDescent="0.2">
      <c r="G249" s="164"/>
    </row>
    <row r="250" spans="7:7" ht="16" x14ac:dyDescent="0.2">
      <c r="G250" s="164"/>
    </row>
    <row r="251" spans="7:7" ht="16" x14ac:dyDescent="0.2">
      <c r="G251" s="164"/>
    </row>
    <row r="252" spans="7:7" ht="16" x14ac:dyDescent="0.2">
      <c r="G252" s="164"/>
    </row>
    <row r="253" spans="7:7" ht="16" x14ac:dyDescent="0.2">
      <c r="G253" s="165"/>
    </row>
    <row r="254" spans="7:7" ht="16" x14ac:dyDescent="0.2">
      <c r="G254" s="164"/>
    </row>
    <row r="255" spans="7:7" ht="16" x14ac:dyDescent="0.2">
      <c r="G255" s="164"/>
    </row>
    <row r="256" spans="7:7" ht="16" x14ac:dyDescent="0.2">
      <c r="G256" s="165"/>
    </row>
    <row r="257" spans="7:7" ht="16" x14ac:dyDescent="0.2">
      <c r="G257" s="165"/>
    </row>
    <row r="258" spans="7:7" ht="16" x14ac:dyDescent="0.2">
      <c r="G258" s="164"/>
    </row>
    <row r="259" spans="7:7" ht="16" x14ac:dyDescent="0.2">
      <c r="G259" s="164"/>
    </row>
    <row r="260" spans="7:7" ht="16" x14ac:dyDescent="0.2">
      <c r="G260" s="164"/>
    </row>
    <row r="261" spans="7:7" ht="16" x14ac:dyDescent="0.2">
      <c r="G261" s="164"/>
    </row>
    <row r="262" spans="7:7" ht="16" x14ac:dyDescent="0.2">
      <c r="G262" s="164"/>
    </row>
    <row r="263" spans="7:7" ht="16" x14ac:dyDescent="0.2">
      <c r="G263" s="164"/>
    </row>
    <row r="264" spans="7:7" ht="16" x14ac:dyDescent="0.2">
      <c r="G264" s="164"/>
    </row>
    <row r="265" spans="7:7" ht="16" x14ac:dyDescent="0.2">
      <c r="G265" s="164"/>
    </row>
    <row r="266" spans="7:7" ht="16" x14ac:dyDescent="0.2">
      <c r="G266" s="165"/>
    </row>
    <row r="267" spans="7:7" ht="16" x14ac:dyDescent="0.2">
      <c r="G267" s="164"/>
    </row>
    <row r="268" spans="7:7" ht="16" x14ac:dyDescent="0.2">
      <c r="G268" s="164"/>
    </row>
    <row r="269" spans="7:7" ht="16" x14ac:dyDescent="0.2">
      <c r="G269" s="164"/>
    </row>
    <row r="270" spans="7:7" ht="16" x14ac:dyDescent="0.2">
      <c r="G270" s="164"/>
    </row>
    <row r="271" spans="7:7" ht="16" x14ac:dyDescent="0.2">
      <c r="G271" s="164"/>
    </row>
    <row r="272" spans="7:7" ht="16" x14ac:dyDescent="0.2">
      <c r="G272" s="164"/>
    </row>
    <row r="273" spans="7:7" ht="16" x14ac:dyDescent="0.2">
      <c r="G273" s="164"/>
    </row>
    <row r="274" spans="7:7" ht="16" x14ac:dyDescent="0.2">
      <c r="G274" s="164"/>
    </row>
    <row r="275" spans="7:7" ht="16" x14ac:dyDescent="0.2">
      <c r="G275" s="164"/>
    </row>
    <row r="276" spans="7:7" ht="16" x14ac:dyDescent="0.2">
      <c r="G276" s="164"/>
    </row>
    <row r="277" spans="7:7" ht="16" x14ac:dyDescent="0.2">
      <c r="G277" s="164"/>
    </row>
    <row r="278" spans="7:7" ht="16" x14ac:dyDescent="0.2">
      <c r="G278" s="164"/>
    </row>
    <row r="279" spans="7:7" ht="16" x14ac:dyDescent="0.2">
      <c r="G279" s="165"/>
    </row>
    <row r="280" spans="7:7" ht="16" x14ac:dyDescent="0.2">
      <c r="G280" s="164"/>
    </row>
    <row r="281" spans="7:7" ht="16" x14ac:dyDescent="0.2">
      <c r="G281" s="165"/>
    </row>
  </sheetData>
  <mergeCells count="3">
    <mergeCell ref="A1:L1"/>
    <mergeCell ref="O1:Z1"/>
    <mergeCell ref="P156:S156"/>
  </mergeCells>
  <conditionalFormatting sqref="F131:F237 D131:D169">
    <cfRule type="duplicateValues" dxfId="4" priority="4"/>
  </conditionalFormatting>
  <conditionalFormatting sqref="H131:H187 G131:G281">
    <cfRule type="duplicateValues" dxfId="3" priority="1"/>
  </conditionalFormatting>
  <conditionalFormatting sqref="H131:H187">
    <cfRule type="duplicateValues" dxfId="2" priority="2"/>
    <cfRule type="duplicateValues" dxfId="1" priority="3"/>
  </conditionalFormatting>
  <pageMargins left="0.7" right="0.7" top="0.78740157499999996" bottom="0.78740157499999996"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3BE559-7FA2-4F0B-BA42-07EEB07B8A0E}">
  <sheetPr>
    <tabColor rgb="FFC886A7"/>
  </sheetPr>
  <dimension ref="A4:AM176"/>
  <sheetViews>
    <sheetView zoomScale="49" zoomScaleNormal="95" workbookViewId="0">
      <selection activeCell="F63" sqref="F63"/>
    </sheetView>
  </sheetViews>
  <sheetFormatPr baseColWidth="10" defaultRowHeight="15" x14ac:dyDescent="0.2"/>
  <cols>
    <col min="2" max="2" width="63.33203125" customWidth="1"/>
    <col min="3" max="3" width="68.6640625" customWidth="1"/>
    <col min="4" max="4" width="15.83203125" customWidth="1"/>
    <col min="5" max="6" width="16" customWidth="1"/>
    <col min="7" max="7" width="13.83203125" customWidth="1"/>
    <col min="8" max="8" width="12.5" customWidth="1"/>
    <col min="10" max="10" width="162.1640625" customWidth="1"/>
    <col min="11" max="11" width="105.83203125" customWidth="1"/>
    <col min="12" max="12" width="227.6640625" customWidth="1"/>
  </cols>
  <sheetData>
    <row r="4" spans="1:39" x14ac:dyDescent="0.2">
      <c r="B4" s="25"/>
      <c r="C4" s="25"/>
      <c r="D4" s="25"/>
      <c r="E4" s="25"/>
      <c r="F4" s="25"/>
      <c r="G4" s="25"/>
      <c r="H4" s="25"/>
      <c r="I4" s="25"/>
      <c r="J4" s="25"/>
      <c r="K4" s="25"/>
    </row>
    <row r="5" spans="1:39" x14ac:dyDescent="0.2">
      <c r="B5" s="26"/>
      <c r="C5" s="26"/>
      <c r="D5" s="26"/>
      <c r="E5" s="26"/>
      <c r="F5" s="26"/>
      <c r="G5" s="26"/>
      <c r="H5" s="26"/>
      <c r="I5" s="25"/>
      <c r="J5" s="25"/>
      <c r="K5" s="25"/>
    </row>
    <row r="6" spans="1:39" ht="25" x14ac:dyDescent="0.25">
      <c r="B6" s="233" t="s">
        <v>2153</v>
      </c>
      <c r="C6" s="234"/>
      <c r="D6" s="234"/>
      <c r="E6" s="234"/>
      <c r="F6" s="234"/>
      <c r="G6" s="234"/>
      <c r="H6" s="234"/>
      <c r="I6" s="235"/>
      <c r="J6" s="221" t="s">
        <v>2215</v>
      </c>
      <c r="K6" s="221"/>
      <c r="L6" s="221"/>
    </row>
    <row r="7" spans="1:39" ht="20" x14ac:dyDescent="0.2">
      <c r="A7" s="77"/>
      <c r="B7" s="111" t="s">
        <v>1307</v>
      </c>
      <c r="C7" s="101" t="s">
        <v>1306</v>
      </c>
      <c r="D7" s="101" t="s">
        <v>918</v>
      </c>
      <c r="E7" s="101" t="s">
        <v>1259</v>
      </c>
      <c r="F7" s="101" t="s">
        <v>1260</v>
      </c>
      <c r="G7" s="101" t="s">
        <v>1304</v>
      </c>
      <c r="H7" s="101" t="s">
        <v>1305</v>
      </c>
      <c r="I7" s="101" t="s">
        <v>1954</v>
      </c>
      <c r="J7" s="106" t="s">
        <v>1950</v>
      </c>
      <c r="K7" s="106" t="s">
        <v>1951</v>
      </c>
      <c r="L7" s="106" t="s">
        <v>1952</v>
      </c>
    </row>
    <row r="8" spans="1:39" ht="15" customHeight="1" x14ac:dyDescent="0.2">
      <c r="A8" s="77"/>
      <c r="B8" s="145" t="s">
        <v>690</v>
      </c>
      <c r="C8" s="102" t="s">
        <v>385</v>
      </c>
      <c r="D8" s="131" t="s">
        <v>687</v>
      </c>
      <c r="E8" s="131"/>
      <c r="F8" s="131"/>
      <c r="G8" s="220" t="s">
        <v>692</v>
      </c>
      <c r="H8" s="220" t="s">
        <v>384</v>
      </c>
      <c r="I8" s="110">
        <v>6</v>
      </c>
      <c r="J8" s="6" t="s">
        <v>1309</v>
      </c>
      <c r="K8" s="40" t="s">
        <v>2123</v>
      </c>
      <c r="L8" s="40" t="s">
        <v>2128</v>
      </c>
      <c r="AF8" s="22"/>
    </row>
    <row r="9" spans="1:39" ht="15" customHeight="1" x14ac:dyDescent="0.2">
      <c r="A9" s="77"/>
      <c r="B9" s="103" t="s">
        <v>720</v>
      </c>
      <c r="C9" s="91" t="s">
        <v>73</v>
      </c>
      <c r="D9" s="132" t="s">
        <v>687</v>
      </c>
      <c r="E9" s="132"/>
      <c r="F9" s="132"/>
      <c r="G9" s="91" t="s">
        <v>2109</v>
      </c>
      <c r="H9" s="91" t="s">
        <v>772</v>
      </c>
      <c r="I9" s="92">
        <v>3</v>
      </c>
      <c r="J9" s="6" t="s">
        <v>2113</v>
      </c>
      <c r="K9" s="40" t="s">
        <v>2118</v>
      </c>
      <c r="L9" s="40" t="s">
        <v>2127</v>
      </c>
      <c r="Z9" s="25"/>
      <c r="AA9" s="22"/>
      <c r="AB9" s="22"/>
      <c r="AC9" s="22"/>
      <c r="AD9" s="22"/>
      <c r="AE9" s="22"/>
      <c r="AF9" s="22"/>
    </row>
    <row r="10" spans="1:39" ht="15" customHeight="1" x14ac:dyDescent="0.2">
      <c r="A10" s="77"/>
      <c r="B10" s="103" t="s">
        <v>878</v>
      </c>
      <c r="C10" s="91" t="s">
        <v>20</v>
      </c>
      <c r="D10" s="132" t="s">
        <v>687</v>
      </c>
      <c r="E10" s="132"/>
      <c r="F10" s="133"/>
      <c r="G10" s="91" t="s">
        <v>1269</v>
      </c>
      <c r="H10" s="91" t="s">
        <v>189</v>
      </c>
      <c r="I10" s="92">
        <v>3</v>
      </c>
      <c r="J10" s="6" t="s">
        <v>1309</v>
      </c>
      <c r="K10" s="40"/>
      <c r="L10" s="40"/>
      <c r="Z10" s="28"/>
      <c r="AA10" s="23"/>
      <c r="AB10" s="22"/>
      <c r="AC10" s="24"/>
      <c r="AD10" s="22"/>
      <c r="AE10" s="22"/>
      <c r="AF10" s="22"/>
    </row>
    <row r="11" spans="1:39" ht="15" customHeight="1" x14ac:dyDescent="0.2">
      <c r="A11" s="77"/>
      <c r="B11" s="57" t="s">
        <v>694</v>
      </c>
      <c r="C11" s="93" t="s">
        <v>697</v>
      </c>
      <c r="D11" s="138" t="s">
        <v>687</v>
      </c>
      <c r="E11" s="108" t="s">
        <v>2154</v>
      </c>
      <c r="F11" s="108" t="s">
        <v>2154</v>
      </c>
      <c r="G11" s="91" t="s">
        <v>2080</v>
      </c>
      <c r="H11" s="91" t="s">
        <v>696</v>
      </c>
      <c r="I11" s="92">
        <v>3</v>
      </c>
      <c r="J11" s="40"/>
      <c r="K11" s="40"/>
      <c r="L11" s="40"/>
      <c r="Z11" s="25"/>
      <c r="AA11" s="23"/>
      <c r="AB11" s="22"/>
      <c r="AC11" s="24"/>
      <c r="AD11" s="22"/>
      <c r="AE11" s="22"/>
      <c r="AF11" s="22"/>
    </row>
    <row r="12" spans="1:39" ht="15" customHeight="1" x14ac:dyDescent="0.2">
      <c r="A12" s="77"/>
      <c r="B12" s="103" t="s">
        <v>878</v>
      </c>
      <c r="C12" s="91" t="s">
        <v>887</v>
      </c>
      <c r="D12" s="132" t="s">
        <v>687</v>
      </c>
      <c r="E12" s="108" t="s">
        <v>2154</v>
      </c>
      <c r="F12" s="133"/>
      <c r="G12" s="91" t="s">
        <v>1262</v>
      </c>
      <c r="H12" s="91" t="s">
        <v>886</v>
      </c>
      <c r="I12" s="92">
        <v>2</v>
      </c>
      <c r="J12" s="6" t="s">
        <v>1309</v>
      </c>
      <c r="K12" s="40" t="s">
        <v>2119</v>
      </c>
      <c r="L12" s="40" t="s">
        <v>2136</v>
      </c>
      <c r="Z12" s="25"/>
      <c r="AA12" s="26"/>
      <c r="AB12" s="22"/>
      <c r="AC12" s="22"/>
      <c r="AD12" s="22"/>
      <c r="AE12" s="22"/>
      <c r="AF12" s="22"/>
    </row>
    <row r="13" spans="1:39" ht="15" customHeight="1" x14ac:dyDescent="0.2">
      <c r="A13" s="77"/>
      <c r="B13" s="103" t="s">
        <v>878</v>
      </c>
      <c r="C13" s="91" t="s">
        <v>1261</v>
      </c>
      <c r="D13" s="132" t="s">
        <v>687</v>
      </c>
      <c r="E13" s="133"/>
      <c r="F13" s="109" t="s">
        <v>2154</v>
      </c>
      <c r="G13" s="94" t="s">
        <v>2045</v>
      </c>
      <c r="H13" s="91" t="s">
        <v>398</v>
      </c>
      <c r="I13" s="92">
        <v>2</v>
      </c>
      <c r="J13" s="6" t="s">
        <v>1309</v>
      </c>
      <c r="K13" s="40"/>
      <c r="L13" s="40" t="s">
        <v>2134</v>
      </c>
      <c r="Z13" s="25"/>
      <c r="AA13" s="26"/>
      <c r="AB13" s="22"/>
      <c r="AC13" s="22"/>
      <c r="AD13" s="22"/>
      <c r="AE13" s="22"/>
      <c r="AF13" s="22"/>
    </row>
    <row r="14" spans="1:39" ht="15" customHeight="1" x14ac:dyDescent="0.2">
      <c r="A14" s="77"/>
      <c r="B14" s="103" t="s">
        <v>720</v>
      </c>
      <c r="C14" s="91" t="s">
        <v>764</v>
      </c>
      <c r="D14" s="134" t="s">
        <v>687</v>
      </c>
      <c r="E14" s="109" t="s">
        <v>2154</v>
      </c>
      <c r="F14" s="136"/>
      <c r="G14" s="91" t="s">
        <v>1264</v>
      </c>
      <c r="H14" s="91" t="s">
        <v>763</v>
      </c>
      <c r="I14" s="92">
        <v>2</v>
      </c>
      <c r="J14" s="6" t="s">
        <v>2114</v>
      </c>
      <c r="K14" s="40" t="s">
        <v>2120</v>
      </c>
      <c r="L14" s="40" t="s">
        <v>2149</v>
      </c>
      <c r="R14" s="87"/>
      <c r="S14" s="87"/>
      <c r="T14" s="87"/>
      <c r="U14" s="87"/>
      <c r="V14" s="87"/>
      <c r="W14" s="87"/>
      <c r="X14" s="87"/>
      <c r="Y14" s="87"/>
      <c r="Z14" s="87"/>
      <c r="AA14" s="87"/>
      <c r="AB14" s="87"/>
      <c r="AC14" s="87"/>
      <c r="AD14" s="87"/>
      <c r="AE14" s="87"/>
      <c r="AF14" s="87"/>
      <c r="AG14" s="87"/>
      <c r="AH14" s="87"/>
      <c r="AI14" s="87"/>
      <c r="AJ14" s="87"/>
      <c r="AK14" s="87"/>
      <c r="AL14" s="87"/>
      <c r="AM14" s="87"/>
    </row>
    <row r="15" spans="1:39" ht="15" customHeight="1" x14ac:dyDescent="0.2">
      <c r="A15" s="77"/>
      <c r="B15" s="103" t="s">
        <v>878</v>
      </c>
      <c r="C15" s="91" t="s">
        <v>881</v>
      </c>
      <c r="D15" s="132" t="s">
        <v>687</v>
      </c>
      <c r="E15" s="109" t="s">
        <v>2154</v>
      </c>
      <c r="F15" s="133"/>
      <c r="G15" s="91" t="s">
        <v>1265</v>
      </c>
      <c r="H15" s="91" t="s">
        <v>880</v>
      </c>
      <c r="I15" s="92">
        <v>2</v>
      </c>
      <c r="J15" s="6" t="s">
        <v>2115</v>
      </c>
      <c r="K15" s="40" t="s">
        <v>2120</v>
      </c>
      <c r="L15" s="40" t="s">
        <v>2140</v>
      </c>
      <c r="Z15" s="25"/>
      <c r="AA15" s="26"/>
      <c r="AB15" s="22"/>
      <c r="AC15" s="22"/>
      <c r="AD15" s="22"/>
      <c r="AE15" s="22"/>
      <c r="AF15" s="22"/>
    </row>
    <row r="16" spans="1:39" ht="15" customHeight="1" x14ac:dyDescent="0.2">
      <c r="A16" s="77"/>
      <c r="B16" s="103" t="s">
        <v>776</v>
      </c>
      <c r="C16" s="91" t="s">
        <v>802</v>
      </c>
      <c r="D16" s="132" t="s">
        <v>687</v>
      </c>
      <c r="E16" s="109" t="s">
        <v>2154</v>
      </c>
      <c r="F16" s="133"/>
      <c r="G16" s="91" t="s">
        <v>1263</v>
      </c>
      <c r="H16" s="91" t="s">
        <v>801</v>
      </c>
      <c r="I16" s="92">
        <v>2</v>
      </c>
      <c r="J16" s="40"/>
      <c r="K16" s="40" t="s">
        <v>2131</v>
      </c>
      <c r="L16" s="40" t="s">
        <v>2150</v>
      </c>
      <c r="Z16" s="25"/>
      <c r="AA16" s="25"/>
      <c r="AB16" s="20"/>
      <c r="AC16" s="88"/>
      <c r="AD16" s="88"/>
    </row>
    <row r="17" spans="1:39" ht="15" customHeight="1" x14ac:dyDescent="0.2">
      <c r="A17" s="77"/>
      <c r="B17" s="104" t="s">
        <v>720</v>
      </c>
      <c r="C17" s="95" t="s">
        <v>1223</v>
      </c>
      <c r="D17" s="135" t="s">
        <v>687</v>
      </c>
      <c r="E17" s="109" t="s">
        <v>2154</v>
      </c>
      <c r="F17" s="137"/>
      <c r="G17" s="95" t="s">
        <v>2055</v>
      </c>
      <c r="H17" s="95" t="s">
        <v>1075</v>
      </c>
      <c r="I17" s="92">
        <v>2</v>
      </c>
      <c r="J17" s="40"/>
      <c r="K17" s="40" t="s">
        <v>2131</v>
      </c>
      <c r="L17" s="40" t="s">
        <v>2141</v>
      </c>
      <c r="Z17" s="25"/>
      <c r="AA17" s="25"/>
      <c r="AB17" s="20"/>
      <c r="AC17" s="88"/>
      <c r="AD17" s="88"/>
    </row>
    <row r="18" spans="1:39" ht="16" customHeight="1" x14ac:dyDescent="0.2">
      <c r="A18" s="77"/>
      <c r="B18" s="57" t="s">
        <v>698</v>
      </c>
      <c r="C18" s="93" t="s">
        <v>702</v>
      </c>
      <c r="D18" s="139" t="s">
        <v>687</v>
      </c>
      <c r="E18" s="109" t="s">
        <v>2154</v>
      </c>
      <c r="F18" s="109" t="s">
        <v>2154</v>
      </c>
      <c r="G18" s="91" t="s">
        <v>701</v>
      </c>
      <c r="H18" s="91" t="s">
        <v>700</v>
      </c>
      <c r="I18" s="92">
        <v>2</v>
      </c>
      <c r="J18" s="6" t="s">
        <v>1309</v>
      </c>
      <c r="K18" s="40" t="s">
        <v>2123</v>
      </c>
      <c r="L18" s="40" t="s">
        <v>2125</v>
      </c>
      <c r="T18" s="87"/>
      <c r="Z18" s="25"/>
      <c r="AA18" s="25"/>
      <c r="AC18" s="5"/>
      <c r="AD18" s="85"/>
      <c r="AE18" s="85"/>
      <c r="AF18" s="8"/>
      <c r="AG18" s="8"/>
      <c r="AH18" s="85"/>
      <c r="AI18" s="86"/>
      <c r="AJ18" s="8"/>
      <c r="AK18" s="8"/>
    </row>
    <row r="19" spans="1:39" ht="15" customHeight="1" x14ac:dyDescent="0.2">
      <c r="A19" s="77"/>
      <c r="B19" s="57" t="s">
        <v>703</v>
      </c>
      <c r="C19" s="93" t="s">
        <v>707</v>
      </c>
      <c r="D19" s="139" t="s">
        <v>687</v>
      </c>
      <c r="E19" s="109" t="s">
        <v>2154</v>
      </c>
      <c r="F19" s="109" t="s">
        <v>2154</v>
      </c>
      <c r="G19" s="91" t="s">
        <v>706</v>
      </c>
      <c r="H19" s="91" t="s">
        <v>705</v>
      </c>
      <c r="I19" s="92">
        <v>2</v>
      </c>
      <c r="J19" s="40"/>
      <c r="K19" s="40" t="s">
        <v>2120</v>
      </c>
      <c r="L19" s="40"/>
      <c r="T19" s="87"/>
      <c r="Z19" s="25"/>
      <c r="AA19" s="25"/>
      <c r="AB19" s="90"/>
    </row>
    <row r="20" spans="1:39" ht="15" customHeight="1" x14ac:dyDescent="0.2">
      <c r="A20" s="77"/>
      <c r="B20" s="57" t="s">
        <v>708</v>
      </c>
      <c r="C20" s="93" t="s">
        <v>712</v>
      </c>
      <c r="D20" s="139" t="s">
        <v>687</v>
      </c>
      <c r="E20" s="109" t="s">
        <v>2154</v>
      </c>
      <c r="F20" s="109" t="s">
        <v>2154</v>
      </c>
      <c r="G20" s="91" t="s">
        <v>711</v>
      </c>
      <c r="H20" s="91" t="s">
        <v>710</v>
      </c>
      <c r="I20" s="92">
        <v>2</v>
      </c>
      <c r="J20" s="40"/>
      <c r="K20" s="40"/>
      <c r="L20" s="40"/>
      <c r="T20" s="87"/>
      <c r="Z20" s="25"/>
      <c r="AA20" s="25"/>
      <c r="AB20" s="90"/>
    </row>
    <row r="21" spans="1:39" ht="15" customHeight="1" x14ac:dyDescent="0.2">
      <c r="B21" s="105" t="s">
        <v>2079</v>
      </c>
      <c r="C21" s="100" t="s">
        <v>740</v>
      </c>
      <c r="D21" s="139" t="s">
        <v>687</v>
      </c>
      <c r="E21" s="109" t="s">
        <v>2154</v>
      </c>
      <c r="F21" s="109" t="s">
        <v>2154</v>
      </c>
      <c r="G21" s="100" t="s">
        <v>2076</v>
      </c>
      <c r="H21" s="100" t="s">
        <v>739</v>
      </c>
      <c r="I21" s="99">
        <v>2</v>
      </c>
      <c r="J21" s="40"/>
      <c r="K21" s="40"/>
      <c r="L21" s="40"/>
      <c r="T21" s="87"/>
      <c r="Z21" s="25"/>
      <c r="AA21" s="25"/>
      <c r="AB21" s="90"/>
    </row>
    <row r="22" spans="1:39" ht="16" customHeight="1" x14ac:dyDescent="0.2">
      <c r="B22" s="236" t="s">
        <v>1955</v>
      </c>
      <c r="C22" s="29" t="s">
        <v>11</v>
      </c>
      <c r="D22" s="107" t="s">
        <v>2154</v>
      </c>
      <c r="E22" s="140"/>
      <c r="F22" s="140"/>
      <c r="G22" s="29" t="s">
        <v>1266</v>
      </c>
      <c r="H22" s="29" t="s">
        <v>10</v>
      </c>
      <c r="I22" s="92">
        <v>2</v>
      </c>
      <c r="J22" s="6" t="s">
        <v>2114</v>
      </c>
      <c r="K22" s="6" t="s">
        <v>2132</v>
      </c>
      <c r="L22" s="40" t="s">
        <v>2144</v>
      </c>
      <c r="T22" s="87"/>
      <c r="Z22" s="25"/>
      <c r="AA22" s="25"/>
      <c r="AB22" s="90"/>
    </row>
    <row r="23" spans="1:39" ht="15" customHeight="1" x14ac:dyDescent="0.2">
      <c r="B23" s="236"/>
      <c r="C23" s="29" t="s">
        <v>16</v>
      </c>
      <c r="D23" s="107" t="s">
        <v>2154</v>
      </c>
      <c r="E23" s="141"/>
      <c r="F23" s="141"/>
      <c r="G23" s="96" t="s">
        <v>1267</v>
      </c>
      <c r="H23" s="96" t="s">
        <v>15</v>
      </c>
      <c r="I23" s="92">
        <v>2</v>
      </c>
      <c r="J23" s="6" t="s">
        <v>2114</v>
      </c>
      <c r="K23" s="40" t="s">
        <v>2120</v>
      </c>
      <c r="L23" s="40" t="s">
        <v>2137</v>
      </c>
      <c r="T23" s="87"/>
      <c r="W23" s="30"/>
      <c r="Z23" s="25"/>
      <c r="AA23" s="25"/>
      <c r="AB23" s="90"/>
    </row>
    <row r="24" spans="1:39" ht="15" customHeight="1" x14ac:dyDescent="0.2">
      <c r="B24" s="236"/>
      <c r="C24" s="29" t="s">
        <v>20</v>
      </c>
      <c r="D24" s="107" t="s">
        <v>2154</v>
      </c>
      <c r="E24" s="142"/>
      <c r="F24" s="142"/>
      <c r="G24" s="96" t="s">
        <v>1268</v>
      </c>
      <c r="H24" s="29" t="s">
        <v>1184</v>
      </c>
      <c r="I24" s="92">
        <v>2</v>
      </c>
      <c r="J24" s="6" t="s">
        <v>1309</v>
      </c>
      <c r="K24" s="40"/>
      <c r="L24" s="40"/>
      <c r="T24" s="87"/>
      <c r="Z24" s="25"/>
      <c r="AA24" s="25"/>
      <c r="AB24" s="90"/>
    </row>
    <row r="25" spans="1:39" ht="15" customHeight="1" x14ac:dyDescent="0.2">
      <c r="B25" s="236"/>
      <c r="C25" s="29" t="s">
        <v>11</v>
      </c>
      <c r="D25" s="107" t="s">
        <v>2154</v>
      </c>
      <c r="E25" s="141"/>
      <c r="F25" s="141"/>
      <c r="G25" s="96" t="s">
        <v>1270</v>
      </c>
      <c r="H25" s="29" t="s">
        <v>27</v>
      </c>
      <c r="I25" s="92">
        <v>2</v>
      </c>
      <c r="J25" s="6" t="s">
        <v>2108</v>
      </c>
      <c r="K25" s="40" t="s">
        <v>2133</v>
      </c>
      <c r="L25" s="40" t="s">
        <v>2144</v>
      </c>
      <c r="M25" s="30"/>
      <c r="T25" s="87"/>
      <c r="W25" s="30"/>
      <c r="Z25" s="25"/>
      <c r="AA25" s="25"/>
      <c r="AB25" s="90"/>
    </row>
    <row r="26" spans="1:39" ht="15" customHeight="1" x14ac:dyDescent="0.2">
      <c r="B26" s="236"/>
      <c r="C26" s="29" t="s">
        <v>35</v>
      </c>
      <c r="D26" s="107" t="s">
        <v>2154</v>
      </c>
      <c r="E26" s="142"/>
      <c r="F26" s="142"/>
      <c r="G26" s="96" t="s">
        <v>1271</v>
      </c>
      <c r="H26" s="96" t="s">
        <v>34</v>
      </c>
      <c r="I26" s="92">
        <v>2</v>
      </c>
      <c r="J26" s="6" t="s">
        <v>1309</v>
      </c>
      <c r="K26" s="40" t="s">
        <v>2120</v>
      </c>
      <c r="L26" s="40"/>
      <c r="R26" s="25"/>
      <c r="T26" s="87"/>
      <c r="W26" s="83"/>
      <c r="X26" s="83"/>
      <c r="Y26" s="83"/>
      <c r="Z26" s="83"/>
      <c r="AA26" s="83"/>
      <c r="AB26" s="83"/>
      <c r="AC26" s="83"/>
      <c r="AD26" s="83"/>
      <c r="AE26" s="83"/>
      <c r="AF26" s="83"/>
      <c r="AG26" s="83"/>
      <c r="AH26" s="83"/>
      <c r="AI26" s="83"/>
      <c r="AJ26" s="83"/>
      <c r="AK26" s="83"/>
      <c r="AL26" s="83"/>
      <c r="AM26" s="83"/>
    </row>
    <row r="27" spans="1:39" ht="15" customHeight="1" x14ac:dyDescent="0.2">
      <c r="B27" s="236"/>
      <c r="C27" s="29" t="s">
        <v>45</v>
      </c>
      <c r="D27" s="107" t="s">
        <v>2154</v>
      </c>
      <c r="E27" s="142"/>
      <c r="F27" s="142"/>
      <c r="G27" s="96" t="s">
        <v>1275</v>
      </c>
      <c r="H27" s="96" t="s">
        <v>44</v>
      </c>
      <c r="I27" s="92">
        <v>2</v>
      </c>
      <c r="J27" s="40"/>
      <c r="K27" s="40"/>
      <c r="L27" s="40" t="s">
        <v>2145</v>
      </c>
      <c r="R27" s="26"/>
      <c r="T27" s="87"/>
      <c r="Z27" s="25"/>
      <c r="AA27" s="25"/>
    </row>
    <row r="28" spans="1:39" ht="15" customHeight="1" x14ac:dyDescent="0.2">
      <c r="B28" s="236"/>
      <c r="C28" s="29" t="s">
        <v>50</v>
      </c>
      <c r="D28" s="107" t="s">
        <v>2154</v>
      </c>
      <c r="E28" s="141"/>
      <c r="F28" s="143"/>
      <c r="G28" s="29" t="s">
        <v>1274</v>
      </c>
      <c r="H28" s="29" t="s">
        <v>49</v>
      </c>
      <c r="I28" s="92">
        <v>2</v>
      </c>
      <c r="J28" s="6" t="s">
        <v>1309</v>
      </c>
      <c r="K28" s="40"/>
      <c r="L28" s="40" t="s">
        <v>2127</v>
      </c>
      <c r="R28" s="22"/>
      <c r="T28" s="87"/>
      <c r="W28" s="83"/>
      <c r="Z28" s="25"/>
    </row>
    <row r="29" spans="1:39" ht="15" customHeight="1" x14ac:dyDescent="0.2">
      <c r="B29" s="236"/>
      <c r="C29" s="29" t="s">
        <v>63</v>
      </c>
      <c r="D29" s="107" t="s">
        <v>2154</v>
      </c>
      <c r="E29" s="143"/>
      <c r="F29" s="143"/>
      <c r="G29" s="29" t="s">
        <v>1272</v>
      </c>
      <c r="H29" s="29" t="s">
        <v>62</v>
      </c>
      <c r="I29" s="92">
        <v>2</v>
      </c>
      <c r="J29" s="6" t="s">
        <v>1309</v>
      </c>
      <c r="K29" s="40" t="s">
        <v>2131</v>
      </c>
      <c r="L29" s="40" t="s">
        <v>2142</v>
      </c>
      <c r="R29" s="22"/>
      <c r="T29" s="87"/>
      <c r="W29" s="83"/>
      <c r="Z29" s="25"/>
    </row>
    <row r="30" spans="1:39" ht="16" customHeight="1" x14ac:dyDescent="0.2">
      <c r="B30" s="236"/>
      <c r="C30" s="29" t="s">
        <v>68</v>
      </c>
      <c r="D30" s="107" t="s">
        <v>2154</v>
      </c>
      <c r="E30" s="143"/>
      <c r="F30" s="141"/>
      <c r="G30" s="29" t="s">
        <v>1294</v>
      </c>
      <c r="H30" s="29" t="s">
        <v>67</v>
      </c>
      <c r="I30" s="92">
        <v>2</v>
      </c>
      <c r="J30" s="6" t="s">
        <v>2114</v>
      </c>
      <c r="K30" s="40" t="s">
        <v>2120</v>
      </c>
      <c r="L30" s="40" t="s">
        <v>2127</v>
      </c>
      <c r="T30" s="87"/>
      <c r="W30" s="83"/>
      <c r="Z30" s="25"/>
      <c r="AB30" s="5"/>
    </row>
    <row r="31" spans="1:39" ht="15" customHeight="1" x14ac:dyDescent="0.2">
      <c r="B31" s="236"/>
      <c r="C31" s="29" t="s">
        <v>88</v>
      </c>
      <c r="D31" s="107" t="s">
        <v>2154</v>
      </c>
      <c r="E31" s="142"/>
      <c r="F31" s="142"/>
      <c r="G31" s="96" t="s">
        <v>1299</v>
      </c>
      <c r="H31" s="96" t="s">
        <v>87</v>
      </c>
      <c r="I31" s="92">
        <v>2</v>
      </c>
      <c r="J31" s="40"/>
      <c r="K31" s="40"/>
      <c r="L31" s="40" t="s">
        <v>2135</v>
      </c>
      <c r="T31" s="87"/>
      <c r="W31" s="83"/>
      <c r="Z31" s="25"/>
    </row>
    <row r="32" spans="1:39" ht="15" customHeight="1" x14ac:dyDescent="0.2">
      <c r="B32" s="236"/>
      <c r="C32" s="29" t="s">
        <v>1278</v>
      </c>
      <c r="D32" s="107" t="s">
        <v>2154</v>
      </c>
      <c r="E32" s="142"/>
      <c r="F32" s="142"/>
      <c r="G32" s="96" t="s">
        <v>1279</v>
      </c>
      <c r="H32" s="96" t="s">
        <v>92</v>
      </c>
      <c r="I32" s="92">
        <v>2</v>
      </c>
      <c r="J32" s="6" t="s">
        <v>2113</v>
      </c>
      <c r="K32" s="40"/>
      <c r="L32" s="40"/>
      <c r="T32" s="87"/>
      <c r="W32" s="83"/>
      <c r="Z32" s="25"/>
    </row>
    <row r="33" spans="2:36" ht="15" customHeight="1" x14ac:dyDescent="0.2">
      <c r="B33" s="236"/>
      <c r="C33" s="96" t="s">
        <v>1175</v>
      </c>
      <c r="D33" s="107" t="s">
        <v>2154</v>
      </c>
      <c r="E33" s="143"/>
      <c r="F33" s="143"/>
      <c r="G33" s="29" t="s">
        <v>1276</v>
      </c>
      <c r="H33" s="29" t="s">
        <v>106</v>
      </c>
      <c r="I33" s="92">
        <v>2</v>
      </c>
      <c r="J33" s="6" t="s">
        <v>2114</v>
      </c>
      <c r="K33" s="40"/>
      <c r="L33" s="40" t="s">
        <v>2146</v>
      </c>
      <c r="T33" s="87"/>
      <c r="W33" s="83"/>
      <c r="AB33" s="49"/>
    </row>
    <row r="34" spans="2:36" ht="15" customHeight="1" x14ac:dyDescent="0.2">
      <c r="B34" s="236"/>
      <c r="C34" s="96" t="s">
        <v>112</v>
      </c>
      <c r="D34" s="107" t="s">
        <v>2154</v>
      </c>
      <c r="E34" s="143"/>
      <c r="F34" s="143"/>
      <c r="G34" s="29" t="s">
        <v>1292</v>
      </c>
      <c r="H34" s="29" t="s">
        <v>111</v>
      </c>
      <c r="I34" s="92">
        <v>2</v>
      </c>
      <c r="J34" s="40"/>
      <c r="K34" s="40" t="s">
        <v>2120</v>
      </c>
      <c r="L34" s="40" t="s">
        <v>2127</v>
      </c>
      <c r="O34" s="30"/>
      <c r="T34" s="87"/>
      <c r="W34" s="83"/>
      <c r="AB34" s="49"/>
    </row>
    <row r="35" spans="2:36" ht="15" customHeight="1" x14ac:dyDescent="0.2">
      <c r="B35" s="236"/>
      <c r="C35" s="96" t="s">
        <v>117</v>
      </c>
      <c r="D35" s="107" t="s">
        <v>2154</v>
      </c>
      <c r="E35" s="143"/>
      <c r="F35" s="143"/>
      <c r="G35" s="29" t="s">
        <v>1297</v>
      </c>
      <c r="H35" s="29" t="s">
        <v>116</v>
      </c>
      <c r="I35" s="92">
        <v>2</v>
      </c>
      <c r="J35" s="6" t="s">
        <v>1309</v>
      </c>
      <c r="K35" s="40"/>
      <c r="L35" s="40" t="s">
        <v>2140</v>
      </c>
      <c r="T35" s="87"/>
      <c r="W35" s="83"/>
    </row>
    <row r="36" spans="2:36" ht="15" customHeight="1" x14ac:dyDescent="0.2">
      <c r="B36" s="236"/>
      <c r="C36" s="96" t="s">
        <v>122</v>
      </c>
      <c r="D36" s="107" t="s">
        <v>2154</v>
      </c>
      <c r="E36" s="143"/>
      <c r="F36" s="143"/>
      <c r="G36" s="29" t="s">
        <v>1296</v>
      </c>
      <c r="H36" s="29" t="s">
        <v>121</v>
      </c>
      <c r="I36" s="92">
        <v>2</v>
      </c>
      <c r="J36" s="6" t="s">
        <v>2113</v>
      </c>
      <c r="K36" s="40" t="s">
        <v>2120</v>
      </c>
      <c r="L36" s="40" t="s">
        <v>2151</v>
      </c>
      <c r="T36" s="87"/>
      <c r="W36" s="83"/>
      <c r="AB36" s="89"/>
    </row>
    <row r="37" spans="2:36" ht="15" customHeight="1" x14ac:dyDescent="0.2">
      <c r="B37" s="236"/>
      <c r="C37" s="96" t="s">
        <v>127</v>
      </c>
      <c r="D37" s="107" t="s">
        <v>2154</v>
      </c>
      <c r="E37" s="143"/>
      <c r="F37" s="143"/>
      <c r="G37" s="29" t="s">
        <v>1293</v>
      </c>
      <c r="H37" s="29" t="s">
        <v>126</v>
      </c>
      <c r="I37" s="92">
        <v>2</v>
      </c>
      <c r="J37" s="40"/>
      <c r="K37" s="40" t="s">
        <v>2120</v>
      </c>
      <c r="L37" s="40" t="s">
        <v>2135</v>
      </c>
      <c r="O37" s="30"/>
      <c r="T37" s="87"/>
      <c r="W37" s="83"/>
      <c r="AB37" s="49"/>
    </row>
    <row r="38" spans="2:36" ht="15" customHeight="1" x14ac:dyDescent="0.2">
      <c r="B38" s="236"/>
      <c r="C38" s="96" t="s">
        <v>155</v>
      </c>
      <c r="D38" s="107" t="s">
        <v>2154</v>
      </c>
      <c r="E38" s="143"/>
      <c r="F38" s="143"/>
      <c r="G38" s="29" t="s">
        <v>1301</v>
      </c>
      <c r="H38" s="29" t="s">
        <v>154</v>
      </c>
      <c r="I38" s="92">
        <v>2</v>
      </c>
      <c r="J38" s="6" t="s">
        <v>2116</v>
      </c>
      <c r="K38" s="40"/>
      <c r="L38" s="40" t="s">
        <v>2127</v>
      </c>
      <c r="T38" s="87"/>
      <c r="W38" s="83"/>
      <c r="AB38" s="49"/>
    </row>
    <row r="39" spans="2:36" ht="15" customHeight="1" x14ac:dyDescent="0.2">
      <c r="B39" s="236"/>
      <c r="C39" s="96" t="s">
        <v>194</v>
      </c>
      <c r="D39" s="107" t="s">
        <v>2154</v>
      </c>
      <c r="E39" s="143"/>
      <c r="F39" s="143"/>
      <c r="G39" s="29" t="s">
        <v>1285</v>
      </c>
      <c r="H39" s="29" t="s">
        <v>193</v>
      </c>
      <c r="I39" s="92">
        <v>2</v>
      </c>
      <c r="J39" s="40" t="s">
        <v>2112</v>
      </c>
      <c r="K39" s="40" t="s">
        <v>2131</v>
      </c>
      <c r="L39" s="40" t="s">
        <v>2149</v>
      </c>
      <c r="T39" s="87"/>
      <c r="W39" s="83"/>
    </row>
    <row r="40" spans="2:36" ht="15" customHeight="1" x14ac:dyDescent="0.2">
      <c r="B40" s="236"/>
      <c r="C40" s="96" t="s">
        <v>199</v>
      </c>
      <c r="D40" s="107" t="s">
        <v>2154</v>
      </c>
      <c r="E40" s="143"/>
      <c r="F40" s="143"/>
      <c r="G40" s="29" t="s">
        <v>1277</v>
      </c>
      <c r="H40" s="29" t="s">
        <v>198</v>
      </c>
      <c r="I40" s="92">
        <v>2</v>
      </c>
      <c r="J40" s="40"/>
      <c r="K40" s="40" t="s">
        <v>2120</v>
      </c>
      <c r="L40" s="40"/>
      <c r="W40" s="83"/>
    </row>
    <row r="41" spans="2:36" ht="15" customHeight="1" x14ac:dyDescent="0.2">
      <c r="B41" s="236"/>
      <c r="C41" s="96" t="s">
        <v>209</v>
      </c>
      <c r="D41" s="107" t="s">
        <v>2154</v>
      </c>
      <c r="E41" s="143"/>
      <c r="F41" s="143"/>
      <c r="G41" s="29" t="s">
        <v>1286</v>
      </c>
      <c r="H41" s="29" t="s">
        <v>208</v>
      </c>
      <c r="I41" s="92">
        <v>2</v>
      </c>
      <c r="J41" s="6" t="s">
        <v>2113</v>
      </c>
      <c r="K41" s="40" t="s">
        <v>2120</v>
      </c>
      <c r="L41" s="40" t="s">
        <v>2152</v>
      </c>
      <c r="N41" s="30"/>
      <c r="W41" s="83"/>
    </row>
    <row r="42" spans="2:36" ht="15" customHeight="1" x14ac:dyDescent="0.2">
      <c r="B42" s="236"/>
      <c r="C42" s="96" t="s">
        <v>214</v>
      </c>
      <c r="D42" s="107" t="s">
        <v>2154</v>
      </c>
      <c r="E42" s="143"/>
      <c r="F42" s="143"/>
      <c r="G42" s="29" t="s">
        <v>1284</v>
      </c>
      <c r="H42" s="29" t="s">
        <v>213</v>
      </c>
      <c r="I42" s="92">
        <v>2</v>
      </c>
      <c r="J42" s="6" t="s">
        <v>1309</v>
      </c>
      <c r="K42" s="40" t="s">
        <v>2131</v>
      </c>
      <c r="L42" s="40" t="s">
        <v>2143</v>
      </c>
      <c r="W42" s="83"/>
    </row>
    <row r="43" spans="2:36" ht="15" customHeight="1" x14ac:dyDescent="0.2">
      <c r="B43" s="236"/>
      <c r="C43" s="96" t="s">
        <v>224</v>
      </c>
      <c r="D43" s="107" t="s">
        <v>2154</v>
      </c>
      <c r="E43" s="143"/>
      <c r="F43" s="143"/>
      <c r="G43" s="29" t="s">
        <v>1295</v>
      </c>
      <c r="H43" s="29" t="s">
        <v>223</v>
      </c>
      <c r="I43" s="92">
        <v>2</v>
      </c>
      <c r="J43" s="6" t="s">
        <v>2114</v>
      </c>
      <c r="K43" s="40" t="s">
        <v>2120</v>
      </c>
      <c r="L43" s="40" t="s">
        <v>2127</v>
      </c>
      <c r="N43" s="30"/>
      <c r="W43" s="83"/>
    </row>
    <row r="44" spans="2:36" ht="15" customHeight="1" x14ac:dyDescent="0.2">
      <c r="B44" s="236"/>
      <c r="C44" s="96" t="s">
        <v>278</v>
      </c>
      <c r="D44" s="107" t="s">
        <v>2154</v>
      </c>
      <c r="E44" s="144"/>
      <c r="F44" s="144"/>
      <c r="G44" s="96" t="s">
        <v>1280</v>
      </c>
      <c r="H44" s="96" t="s">
        <v>277</v>
      </c>
      <c r="I44" s="92">
        <v>2</v>
      </c>
      <c r="J44" s="40" t="s">
        <v>2117</v>
      </c>
      <c r="K44" s="40" t="s">
        <v>2120</v>
      </c>
      <c r="L44" s="40" t="s">
        <v>2149</v>
      </c>
      <c r="W44" s="83"/>
    </row>
    <row r="45" spans="2:36" ht="16" customHeight="1" x14ac:dyDescent="0.2">
      <c r="B45" s="236"/>
      <c r="C45" s="96" t="s">
        <v>286</v>
      </c>
      <c r="D45" s="107" t="s">
        <v>2154</v>
      </c>
      <c r="E45" s="143"/>
      <c r="F45" s="143"/>
      <c r="G45" s="29" t="s">
        <v>1273</v>
      </c>
      <c r="H45" s="29" t="s">
        <v>285</v>
      </c>
      <c r="I45" s="92">
        <v>2</v>
      </c>
      <c r="J45" s="40"/>
      <c r="K45" s="40" t="s">
        <v>2130</v>
      </c>
      <c r="L45" s="40" t="s">
        <v>2135</v>
      </c>
      <c r="N45" s="30"/>
      <c r="AB45" s="5"/>
      <c r="AC45" s="85"/>
      <c r="AD45" s="85"/>
      <c r="AE45" s="8"/>
      <c r="AF45" s="8"/>
      <c r="AG45" s="85"/>
      <c r="AH45" s="86"/>
      <c r="AI45" s="8"/>
      <c r="AJ45" s="8"/>
    </row>
    <row r="46" spans="2:36" ht="15" customHeight="1" x14ac:dyDescent="0.2">
      <c r="B46" s="236"/>
      <c r="C46" s="96" t="s">
        <v>306</v>
      </c>
      <c r="D46" s="107" t="s">
        <v>2154</v>
      </c>
      <c r="E46" s="143"/>
      <c r="F46" s="141"/>
      <c r="G46" s="29" t="s">
        <v>1290</v>
      </c>
      <c r="H46" s="29" t="s">
        <v>305</v>
      </c>
      <c r="I46" s="92">
        <v>2</v>
      </c>
      <c r="J46" s="40"/>
      <c r="K46" s="40" t="s">
        <v>2120</v>
      </c>
      <c r="L46" s="40"/>
    </row>
    <row r="47" spans="2:36" ht="15" customHeight="1" x14ac:dyDescent="0.2">
      <c r="B47" s="236"/>
      <c r="C47" s="96" t="s">
        <v>321</v>
      </c>
      <c r="D47" s="107" t="s">
        <v>2154</v>
      </c>
      <c r="E47" s="143"/>
      <c r="F47" s="143"/>
      <c r="G47" s="29" t="s">
        <v>1281</v>
      </c>
      <c r="H47" s="29" t="s">
        <v>320</v>
      </c>
      <c r="I47" s="92">
        <v>2</v>
      </c>
      <c r="J47" s="6" t="s">
        <v>2111</v>
      </c>
      <c r="K47" s="40" t="s">
        <v>2120</v>
      </c>
      <c r="L47" s="40" t="s">
        <v>2147</v>
      </c>
      <c r="M47" s="31"/>
      <c r="N47" s="30"/>
      <c r="O47" s="30"/>
      <c r="P47" s="30"/>
      <c r="Q47" s="30"/>
      <c r="R47" s="30"/>
      <c r="S47" s="30"/>
      <c r="T47" s="30"/>
      <c r="U47" s="30"/>
      <c r="V47" s="30"/>
      <c r="W47" s="30"/>
    </row>
    <row r="48" spans="2:36" ht="15" customHeight="1" x14ac:dyDescent="0.2">
      <c r="B48" s="236"/>
      <c r="C48" s="96" t="s">
        <v>326</v>
      </c>
      <c r="D48" s="107" t="s">
        <v>2154</v>
      </c>
      <c r="E48" s="143"/>
      <c r="F48" s="141"/>
      <c r="G48" s="29" t="s">
        <v>1300</v>
      </c>
      <c r="H48" s="29" t="s">
        <v>325</v>
      </c>
      <c r="I48" s="92">
        <v>2</v>
      </c>
      <c r="J48" s="40"/>
      <c r="K48" s="40"/>
      <c r="L48" s="40" t="s">
        <v>2127</v>
      </c>
      <c r="M48" s="31"/>
      <c r="N48" s="30"/>
      <c r="O48" s="30"/>
      <c r="P48" s="30"/>
      <c r="Q48" s="30"/>
      <c r="R48" s="30"/>
      <c r="S48" s="30"/>
      <c r="T48" s="30"/>
      <c r="U48" s="30"/>
      <c r="V48" s="30"/>
      <c r="W48" s="30"/>
    </row>
    <row r="49" spans="2:27" ht="15" customHeight="1" x14ac:dyDescent="0.2">
      <c r="B49" s="236"/>
      <c r="C49" s="96" t="s">
        <v>341</v>
      </c>
      <c r="D49" s="107" t="s">
        <v>2154</v>
      </c>
      <c r="E49" s="143"/>
      <c r="F49" s="143"/>
      <c r="G49" s="29" t="s">
        <v>1298</v>
      </c>
      <c r="H49" s="29" t="s">
        <v>340</v>
      </c>
      <c r="I49" s="92">
        <v>2</v>
      </c>
      <c r="J49" s="6" t="s">
        <v>1309</v>
      </c>
      <c r="K49" s="40" t="s">
        <v>2120</v>
      </c>
      <c r="L49" s="40" t="s">
        <v>2143</v>
      </c>
      <c r="M49" s="31"/>
      <c r="N49" s="30"/>
      <c r="O49" s="30"/>
      <c r="P49" s="30"/>
      <c r="Q49" s="30"/>
      <c r="R49" s="30"/>
      <c r="S49" s="30"/>
      <c r="T49" s="30"/>
      <c r="U49" s="30"/>
      <c r="V49" s="30"/>
      <c r="W49" s="30"/>
    </row>
    <row r="50" spans="2:27" ht="15" customHeight="1" x14ac:dyDescent="0.2">
      <c r="B50" s="236"/>
      <c r="C50" s="96" t="s">
        <v>371</v>
      </c>
      <c r="D50" s="107" t="s">
        <v>2154</v>
      </c>
      <c r="E50" s="143"/>
      <c r="F50" s="143"/>
      <c r="G50" s="29" t="s">
        <v>1282</v>
      </c>
      <c r="H50" s="29" t="s">
        <v>370</v>
      </c>
      <c r="I50" s="92">
        <v>2</v>
      </c>
      <c r="J50" s="40" t="s">
        <v>2112</v>
      </c>
      <c r="K50" s="40" t="s">
        <v>2120</v>
      </c>
      <c r="L50" s="40" t="s">
        <v>2135</v>
      </c>
      <c r="M50" s="31"/>
      <c r="N50" s="30"/>
      <c r="O50" s="30"/>
      <c r="P50" s="30"/>
      <c r="Q50" s="30"/>
      <c r="R50" s="30"/>
      <c r="S50" s="30"/>
      <c r="T50" s="30"/>
      <c r="U50" s="30"/>
      <c r="V50" s="30"/>
      <c r="W50" s="30"/>
    </row>
    <row r="51" spans="2:27" ht="15" customHeight="1" x14ac:dyDescent="0.2">
      <c r="B51" s="236"/>
      <c r="C51" s="96" t="s">
        <v>376</v>
      </c>
      <c r="D51" s="107" t="s">
        <v>2154</v>
      </c>
      <c r="E51" s="143"/>
      <c r="F51" s="143"/>
      <c r="G51" s="29" t="s">
        <v>1283</v>
      </c>
      <c r="H51" s="29" t="s">
        <v>375</v>
      </c>
      <c r="I51" s="92">
        <v>2</v>
      </c>
      <c r="J51" s="40"/>
      <c r="K51" s="40" t="s">
        <v>2120</v>
      </c>
      <c r="L51" s="40" t="s">
        <v>2127</v>
      </c>
      <c r="M51" s="31"/>
      <c r="N51" s="30"/>
      <c r="O51" s="30"/>
      <c r="P51" s="30"/>
      <c r="Q51" s="30"/>
      <c r="R51" s="30"/>
      <c r="S51" s="30"/>
      <c r="T51" s="30"/>
      <c r="U51" s="30"/>
      <c r="V51" s="30"/>
      <c r="W51" s="30"/>
    </row>
    <row r="52" spans="2:27" ht="15" customHeight="1" x14ac:dyDescent="0.2">
      <c r="B52" s="236"/>
      <c r="C52" s="96" t="s">
        <v>1289</v>
      </c>
      <c r="D52" s="107" t="s">
        <v>2154</v>
      </c>
      <c r="E52" s="143"/>
      <c r="F52" s="143"/>
      <c r="G52" s="29" t="s">
        <v>1288</v>
      </c>
      <c r="H52" s="29" t="s">
        <v>393</v>
      </c>
      <c r="I52" s="92">
        <v>2</v>
      </c>
      <c r="J52" s="40"/>
      <c r="K52" s="40"/>
      <c r="L52" s="40" t="s">
        <v>2138</v>
      </c>
      <c r="M52" s="31"/>
      <c r="N52" s="30"/>
      <c r="O52" s="30"/>
      <c r="P52" s="30"/>
      <c r="Q52" s="30"/>
      <c r="R52" s="30"/>
      <c r="S52" s="30"/>
      <c r="T52" s="30"/>
      <c r="U52" s="30"/>
      <c r="V52" s="30"/>
      <c r="W52" s="30"/>
    </row>
    <row r="53" spans="2:27" ht="15" customHeight="1" x14ac:dyDescent="0.2">
      <c r="B53" s="236"/>
      <c r="C53" s="96" t="s">
        <v>404</v>
      </c>
      <c r="D53" s="107" t="s">
        <v>2154</v>
      </c>
      <c r="E53" s="143"/>
      <c r="F53" s="143"/>
      <c r="G53" s="29" t="s">
        <v>2122</v>
      </c>
      <c r="H53" s="29" t="s">
        <v>403</v>
      </c>
      <c r="I53" s="92">
        <v>2</v>
      </c>
      <c r="J53" s="6" t="s">
        <v>1309</v>
      </c>
      <c r="K53" s="40" t="s">
        <v>2119</v>
      </c>
      <c r="L53" s="40" t="s">
        <v>2125</v>
      </c>
      <c r="M53" s="31"/>
      <c r="N53" s="30"/>
      <c r="O53" s="30"/>
      <c r="P53" s="30"/>
      <c r="Q53" s="30"/>
      <c r="R53" s="30"/>
      <c r="S53" s="30"/>
      <c r="T53" s="30"/>
      <c r="U53" s="30"/>
      <c r="V53" s="30"/>
      <c r="W53" s="30"/>
    </row>
    <row r="54" spans="2:27" ht="15" customHeight="1" x14ac:dyDescent="0.2">
      <c r="B54" s="236"/>
      <c r="C54" s="96" t="s">
        <v>414</v>
      </c>
      <c r="D54" s="107" t="s">
        <v>2154</v>
      </c>
      <c r="E54" s="143"/>
      <c r="F54" s="143"/>
      <c r="G54" s="29" t="s">
        <v>1302</v>
      </c>
      <c r="H54" s="29" t="s">
        <v>413</v>
      </c>
      <c r="I54" s="92">
        <v>2</v>
      </c>
      <c r="J54" s="40" t="s">
        <v>2112</v>
      </c>
      <c r="K54" s="40"/>
      <c r="L54" s="40" t="s">
        <v>2148</v>
      </c>
      <c r="M54" s="31"/>
      <c r="N54" s="30"/>
      <c r="O54" s="30"/>
      <c r="P54" s="30"/>
      <c r="Q54" s="30"/>
      <c r="R54" s="30"/>
      <c r="S54" s="30"/>
      <c r="T54" s="30"/>
      <c r="U54" s="30"/>
      <c r="V54" s="30"/>
      <c r="W54" s="30"/>
    </row>
    <row r="55" spans="2:27" ht="15" customHeight="1" x14ac:dyDescent="0.2">
      <c r="B55" s="236"/>
      <c r="C55" s="96" t="s">
        <v>432</v>
      </c>
      <c r="D55" s="107" t="s">
        <v>2154</v>
      </c>
      <c r="E55" s="143"/>
      <c r="F55" s="143"/>
      <c r="G55" s="29" t="s">
        <v>1287</v>
      </c>
      <c r="H55" s="29" t="s">
        <v>431</v>
      </c>
      <c r="I55" s="92">
        <v>2</v>
      </c>
      <c r="J55" s="6" t="s">
        <v>1309</v>
      </c>
      <c r="K55" s="40" t="s">
        <v>2118</v>
      </c>
      <c r="L55" s="40" t="s">
        <v>2134</v>
      </c>
      <c r="M55" s="31"/>
      <c r="N55" s="30"/>
      <c r="O55" s="30"/>
      <c r="P55" s="30"/>
      <c r="Q55" s="30"/>
      <c r="R55" s="30"/>
      <c r="S55" s="30"/>
      <c r="T55" s="30"/>
      <c r="U55" s="30"/>
      <c r="V55" s="30"/>
      <c r="W55" s="30"/>
    </row>
    <row r="56" spans="2:27" ht="16" customHeight="1" x14ac:dyDescent="0.2">
      <c r="B56" s="236"/>
      <c r="C56" s="96" t="s">
        <v>1303</v>
      </c>
      <c r="D56" s="107" t="s">
        <v>2154</v>
      </c>
      <c r="E56" s="143"/>
      <c r="F56" s="143"/>
      <c r="G56" s="29" t="s">
        <v>2077</v>
      </c>
      <c r="H56" s="29" t="s">
        <v>437</v>
      </c>
      <c r="I56" s="92">
        <v>2</v>
      </c>
      <c r="J56" s="40"/>
      <c r="K56" s="40"/>
      <c r="L56" s="40"/>
      <c r="M56" s="31"/>
      <c r="N56" s="30"/>
      <c r="O56" s="30"/>
      <c r="P56" s="30"/>
      <c r="Q56" s="32"/>
      <c r="R56" s="30"/>
      <c r="S56" s="30"/>
      <c r="T56" s="30"/>
      <c r="U56" s="30"/>
      <c r="V56" s="30"/>
      <c r="W56" s="30"/>
      <c r="X56" s="85"/>
      <c r="Y56" s="86"/>
      <c r="Z56" s="8"/>
      <c r="AA56" s="8"/>
    </row>
    <row r="57" spans="2:27" ht="15" customHeight="1" x14ac:dyDescent="0.2">
      <c r="B57" s="236"/>
      <c r="C57" s="96" t="s">
        <v>457</v>
      </c>
      <c r="D57" s="107" t="s">
        <v>2154</v>
      </c>
      <c r="E57" s="143"/>
      <c r="F57" s="143"/>
      <c r="G57" s="29" t="s">
        <v>2078</v>
      </c>
      <c r="H57" s="29" t="s">
        <v>456</v>
      </c>
      <c r="I57" s="92">
        <v>2</v>
      </c>
      <c r="J57" s="40"/>
      <c r="K57" s="40" t="s">
        <v>2120</v>
      </c>
      <c r="L57" s="40" t="s">
        <v>2135</v>
      </c>
      <c r="M57" s="31"/>
      <c r="N57" s="30"/>
      <c r="O57" s="30"/>
      <c r="P57" s="30"/>
      <c r="Q57" s="30"/>
      <c r="R57" s="30"/>
      <c r="S57" s="30"/>
      <c r="T57" s="30"/>
      <c r="U57" s="30"/>
      <c r="V57" s="30"/>
      <c r="W57" s="30"/>
    </row>
    <row r="58" spans="2:27" ht="15" customHeight="1" x14ac:dyDescent="0.2">
      <c r="B58" s="236"/>
      <c r="C58" s="96" t="s">
        <v>487</v>
      </c>
      <c r="D58" s="107" t="s">
        <v>2154</v>
      </c>
      <c r="E58" s="143"/>
      <c r="F58" s="141"/>
      <c r="G58" s="29" t="s">
        <v>2126</v>
      </c>
      <c r="H58" s="29" t="s">
        <v>486</v>
      </c>
      <c r="I58" s="92">
        <v>2</v>
      </c>
      <c r="J58" s="6" t="s">
        <v>1309</v>
      </c>
      <c r="K58" s="40" t="s">
        <v>2123</v>
      </c>
      <c r="L58" s="40" t="s">
        <v>2139</v>
      </c>
      <c r="M58" s="31"/>
      <c r="N58" s="30"/>
      <c r="O58" s="30"/>
      <c r="P58" s="30"/>
      <c r="Q58" s="30"/>
      <c r="R58" s="30"/>
      <c r="S58" s="30"/>
      <c r="T58" s="30"/>
      <c r="U58" s="30"/>
      <c r="V58" s="30"/>
      <c r="W58" s="30"/>
    </row>
    <row r="59" spans="2:27" ht="15" customHeight="1" x14ac:dyDescent="0.2">
      <c r="B59" s="236"/>
      <c r="C59" s="97" t="s">
        <v>492</v>
      </c>
      <c r="D59" s="107" t="s">
        <v>2154</v>
      </c>
      <c r="E59" s="143"/>
      <c r="F59" s="143"/>
      <c r="G59" s="29" t="s">
        <v>2121</v>
      </c>
      <c r="H59" s="29" t="s">
        <v>491</v>
      </c>
      <c r="I59" s="92">
        <v>2</v>
      </c>
      <c r="J59" s="6" t="s">
        <v>1309</v>
      </c>
      <c r="K59" s="40" t="s">
        <v>2119</v>
      </c>
      <c r="L59" s="40" t="s">
        <v>2124</v>
      </c>
      <c r="M59" s="31"/>
      <c r="N59" s="30"/>
      <c r="O59" s="30"/>
      <c r="P59" s="30"/>
      <c r="Q59" s="30"/>
      <c r="R59" s="30"/>
      <c r="S59" s="30"/>
      <c r="T59" s="30"/>
      <c r="U59" s="30"/>
      <c r="V59" s="30"/>
      <c r="W59" s="30"/>
    </row>
    <row r="60" spans="2:27" ht="15" customHeight="1" x14ac:dyDescent="0.2">
      <c r="B60" s="237"/>
      <c r="C60" s="98" t="s">
        <v>516</v>
      </c>
      <c r="D60" s="107" t="s">
        <v>2154</v>
      </c>
      <c r="E60" s="143"/>
      <c r="F60" s="143"/>
      <c r="G60" s="53" t="s">
        <v>1291</v>
      </c>
      <c r="H60" s="53" t="s">
        <v>515</v>
      </c>
      <c r="I60" s="99">
        <v>2</v>
      </c>
      <c r="J60" s="40"/>
      <c r="K60" s="40" t="s">
        <v>2123</v>
      </c>
      <c r="L60" s="40" t="s">
        <v>2129</v>
      </c>
      <c r="M60" s="31"/>
      <c r="N60" s="30"/>
      <c r="O60" s="30"/>
      <c r="P60" s="30"/>
      <c r="Q60" s="30"/>
      <c r="R60" s="30"/>
      <c r="S60" s="30"/>
      <c r="T60" s="30"/>
      <c r="U60" s="30"/>
      <c r="V60" s="30"/>
      <c r="W60" s="30"/>
    </row>
    <row r="61" spans="2:27" ht="15" customHeight="1" x14ac:dyDescent="0.2">
      <c r="B61" s="22"/>
      <c r="C61" s="22"/>
      <c r="D61" s="22"/>
      <c r="E61" s="22"/>
      <c r="F61" s="22"/>
      <c r="G61" s="22"/>
      <c r="H61" s="22"/>
      <c r="M61" s="31"/>
      <c r="N61" s="30"/>
      <c r="O61" s="30"/>
      <c r="P61" s="30"/>
      <c r="Q61" s="30"/>
      <c r="R61" s="30"/>
      <c r="S61" s="30"/>
      <c r="T61" s="30"/>
      <c r="U61" s="30"/>
      <c r="V61" s="30"/>
      <c r="W61" s="30"/>
    </row>
    <row r="62" spans="2:27" ht="19.25" customHeight="1" x14ac:dyDescent="0.2">
      <c r="M62" s="31"/>
      <c r="N62" s="30"/>
      <c r="O62" s="30"/>
      <c r="P62" s="30"/>
      <c r="Q62" s="30"/>
      <c r="R62" s="30"/>
      <c r="S62" s="30"/>
      <c r="T62" s="30"/>
      <c r="U62" s="30"/>
      <c r="V62" s="30"/>
      <c r="W62" s="30"/>
    </row>
    <row r="63" spans="2:27" ht="21.5" customHeight="1" x14ac:dyDescent="0.2">
      <c r="C63" s="134" t="s">
        <v>2212</v>
      </c>
      <c r="D63" s="91"/>
      <c r="I63" s="238" t="s">
        <v>2161</v>
      </c>
      <c r="M63" s="31"/>
      <c r="N63" s="30"/>
      <c r="O63" s="30"/>
      <c r="P63" s="30"/>
      <c r="Q63" s="30"/>
      <c r="R63" s="30"/>
      <c r="S63" s="30"/>
      <c r="T63" s="30"/>
      <c r="U63" s="30"/>
      <c r="V63" s="30"/>
      <c r="W63" s="30"/>
    </row>
    <row r="64" spans="2:27" ht="23.25" customHeight="1" x14ac:dyDescent="0.2">
      <c r="C64" s="139" t="s">
        <v>2160</v>
      </c>
      <c r="D64" s="93"/>
      <c r="I64" s="239"/>
      <c r="J64" s="30"/>
      <c r="K64" s="30"/>
      <c r="M64" s="31"/>
      <c r="N64" s="30"/>
      <c r="O64" s="30"/>
      <c r="P64" s="30"/>
      <c r="Q64" s="30"/>
      <c r="R64" s="30"/>
      <c r="S64" s="30"/>
      <c r="T64" s="30"/>
      <c r="U64" s="30"/>
      <c r="V64" s="30"/>
      <c r="W64" s="30"/>
    </row>
    <row r="65" spans="2:31" ht="19.25" customHeight="1" x14ac:dyDescent="0.2">
      <c r="C65" s="143" t="s">
        <v>2213</v>
      </c>
      <c r="D65" s="49"/>
      <c r="E65" s="30"/>
      <c r="I65" s="240"/>
      <c r="M65" s="31"/>
      <c r="N65" s="30"/>
      <c r="O65" s="30"/>
      <c r="P65" s="30"/>
      <c r="Q65" s="30"/>
      <c r="R65" s="30"/>
      <c r="S65" s="30"/>
      <c r="T65" s="30"/>
      <c r="U65" s="30"/>
      <c r="V65" s="30"/>
      <c r="W65" s="30"/>
    </row>
    <row r="66" spans="2:31" x14ac:dyDescent="0.2">
      <c r="B66" s="20"/>
      <c r="C66" s="88"/>
      <c r="D66" s="88"/>
      <c r="E66" s="79"/>
      <c r="F66" s="8"/>
      <c r="M66" s="31"/>
      <c r="N66" s="30"/>
      <c r="O66" s="30"/>
      <c r="P66" s="30"/>
      <c r="Q66" s="30"/>
      <c r="R66" s="30"/>
      <c r="S66" s="30"/>
      <c r="T66" s="30"/>
      <c r="U66" s="30"/>
      <c r="V66" s="30"/>
      <c r="W66" s="30"/>
    </row>
    <row r="67" spans="2:31" x14ac:dyDescent="0.2">
      <c r="B67" s="20"/>
      <c r="C67" s="88"/>
      <c r="D67" s="93"/>
      <c r="E67" s="79"/>
      <c r="F67" s="8"/>
    </row>
    <row r="68" spans="2:31" x14ac:dyDescent="0.2">
      <c r="B68" s="20"/>
      <c r="C68" s="21"/>
      <c r="D68" s="20"/>
      <c r="E68" s="79"/>
      <c r="F68" s="8"/>
      <c r="G68" s="83"/>
      <c r="H68" s="83"/>
      <c r="L68" s="30"/>
    </row>
    <row r="69" spans="2:31" x14ac:dyDescent="0.2">
      <c r="B69" s="20"/>
      <c r="C69" s="88"/>
      <c r="D69" s="20"/>
      <c r="E69" s="79"/>
      <c r="F69" s="8"/>
      <c r="M69" s="30"/>
    </row>
    <row r="70" spans="2:31" x14ac:dyDescent="0.2">
      <c r="B70" s="20"/>
      <c r="C70" s="88"/>
      <c r="D70" s="20"/>
      <c r="E70" s="79"/>
      <c r="F70" s="8"/>
      <c r="L70" s="30"/>
      <c r="P70" s="30"/>
    </row>
    <row r="72" spans="2:31" x14ac:dyDescent="0.2">
      <c r="B72" s="83"/>
      <c r="I72" s="22"/>
      <c r="L72" s="83"/>
      <c r="M72" s="83"/>
      <c r="N72" s="83"/>
      <c r="O72" s="83"/>
      <c r="P72" s="83"/>
      <c r="Q72" s="83"/>
      <c r="R72" s="83"/>
      <c r="S72" s="83"/>
      <c r="T72" s="83"/>
      <c r="U72" s="83"/>
      <c r="V72" s="83"/>
      <c r="W72" s="83"/>
      <c r="X72" s="83"/>
      <c r="Y72" s="83"/>
      <c r="Z72" s="83"/>
      <c r="AA72" s="83"/>
      <c r="AB72" s="83"/>
      <c r="AC72" s="83"/>
      <c r="AD72" s="83"/>
      <c r="AE72" s="83"/>
    </row>
    <row r="73" spans="2:31" x14ac:dyDescent="0.2">
      <c r="B73" s="83"/>
      <c r="C73" s="25"/>
      <c r="D73" s="22"/>
      <c r="E73" s="22"/>
      <c r="F73" s="22"/>
      <c r="G73" s="22"/>
      <c r="H73" s="22"/>
      <c r="I73" s="22"/>
    </row>
    <row r="74" spans="2:31" x14ac:dyDescent="0.2">
      <c r="B74" s="83"/>
      <c r="C74" s="28"/>
      <c r="D74" s="23"/>
      <c r="E74" s="22"/>
      <c r="F74" s="24"/>
      <c r="G74" s="22"/>
      <c r="H74" s="22"/>
      <c r="I74" s="22"/>
    </row>
    <row r="75" spans="2:31" x14ac:dyDescent="0.2">
      <c r="B75" s="83"/>
      <c r="C75" s="25"/>
      <c r="D75" s="23"/>
      <c r="E75" s="22"/>
      <c r="F75" s="24"/>
      <c r="G75" s="22"/>
      <c r="H75" s="22"/>
      <c r="I75" s="22"/>
    </row>
    <row r="76" spans="2:31" x14ac:dyDescent="0.2">
      <c r="B76" s="83"/>
      <c r="C76" s="25"/>
      <c r="D76" s="26"/>
      <c r="E76" s="22"/>
      <c r="F76" s="22"/>
      <c r="G76" s="22"/>
      <c r="H76" s="22"/>
      <c r="I76" s="22"/>
    </row>
    <row r="77" spans="2:31" x14ac:dyDescent="0.2">
      <c r="B77" s="83"/>
      <c r="C77" s="25"/>
      <c r="D77" s="26"/>
      <c r="E77" s="22"/>
      <c r="F77" s="22"/>
      <c r="G77" s="22"/>
      <c r="H77" s="22"/>
      <c r="I77" s="22"/>
    </row>
    <row r="78" spans="2:31" x14ac:dyDescent="0.2">
      <c r="B78" s="83"/>
      <c r="C78" s="87"/>
      <c r="D78" s="87"/>
      <c r="E78" s="87"/>
      <c r="F78" s="87"/>
      <c r="G78" s="87"/>
      <c r="H78" s="87"/>
      <c r="I78" s="87"/>
      <c r="J78" s="87"/>
      <c r="K78" s="87"/>
    </row>
    <row r="79" spans="2:31" x14ac:dyDescent="0.2">
      <c r="C79" s="25"/>
      <c r="D79" s="26"/>
      <c r="E79" s="22"/>
      <c r="F79" s="22"/>
      <c r="G79" s="22"/>
      <c r="H79" s="22"/>
      <c r="I79" s="22"/>
      <c r="L79" s="83"/>
      <c r="M79" s="83"/>
      <c r="N79" s="83"/>
      <c r="O79" s="83"/>
      <c r="P79" s="83"/>
      <c r="Q79" s="83"/>
      <c r="R79" s="83"/>
    </row>
    <row r="80" spans="2:31" x14ac:dyDescent="0.2">
      <c r="C80" s="25"/>
      <c r="D80" s="25"/>
      <c r="E80" s="20"/>
      <c r="F80" s="88"/>
      <c r="G80" s="88"/>
    </row>
    <row r="81" spans="2:18" x14ac:dyDescent="0.2">
      <c r="C81" s="25"/>
      <c r="D81" s="25"/>
      <c r="E81" s="20"/>
      <c r="F81" s="88"/>
      <c r="G81" s="88"/>
    </row>
    <row r="82" spans="2:18" ht="16" x14ac:dyDescent="0.2">
      <c r="C82" s="25"/>
      <c r="D82" s="25"/>
      <c r="F82" s="5"/>
      <c r="G82" s="85"/>
      <c r="H82" s="85"/>
      <c r="I82" s="8"/>
      <c r="J82" s="8"/>
      <c r="K82" s="85"/>
    </row>
    <row r="83" spans="2:18" x14ac:dyDescent="0.2">
      <c r="C83" s="25"/>
      <c r="D83" s="25"/>
      <c r="E83" s="232"/>
    </row>
    <row r="84" spans="2:18" x14ac:dyDescent="0.2">
      <c r="C84" s="25"/>
      <c r="D84" s="25"/>
      <c r="E84" s="232"/>
    </row>
    <row r="85" spans="2:18" x14ac:dyDescent="0.2">
      <c r="C85" s="25"/>
      <c r="D85" s="25"/>
      <c r="E85" s="232"/>
    </row>
    <row r="86" spans="2:18" x14ac:dyDescent="0.2">
      <c r="B86" s="83"/>
      <c r="C86" s="25"/>
      <c r="D86" s="25"/>
      <c r="E86" s="232"/>
    </row>
    <row r="87" spans="2:18" x14ac:dyDescent="0.2">
      <c r="C87" s="25"/>
      <c r="D87" s="25"/>
      <c r="E87" s="232"/>
      <c r="L87" s="83"/>
      <c r="M87" s="83"/>
      <c r="N87" s="83"/>
      <c r="O87" s="83"/>
      <c r="P87" s="83"/>
      <c r="Q87" s="83"/>
      <c r="R87" s="83"/>
    </row>
    <row r="88" spans="2:18" x14ac:dyDescent="0.2">
      <c r="F88" s="83"/>
      <c r="I88" s="83"/>
      <c r="K88" s="84"/>
    </row>
    <row r="89" spans="2:18" x14ac:dyDescent="0.2">
      <c r="F89" s="83"/>
      <c r="I89" s="83"/>
    </row>
    <row r="90" spans="2:18" x14ac:dyDescent="0.2">
      <c r="F90" s="83"/>
      <c r="K90" s="83"/>
    </row>
    <row r="91" spans="2:18" x14ac:dyDescent="0.2">
      <c r="F91" s="83"/>
      <c r="K91" s="83"/>
    </row>
    <row r="92" spans="2:18" x14ac:dyDescent="0.2">
      <c r="B92" s="84"/>
      <c r="C92" s="84"/>
      <c r="D92" s="84"/>
      <c r="E92" s="84"/>
      <c r="F92" s="83"/>
      <c r="G92" s="84"/>
      <c r="K92" s="83"/>
    </row>
    <row r="93" spans="2:18" x14ac:dyDescent="0.2">
      <c r="F93" s="83"/>
      <c r="J93" s="83"/>
      <c r="K93" s="83"/>
    </row>
    <row r="94" spans="2:18" x14ac:dyDescent="0.2">
      <c r="F94" s="83"/>
      <c r="J94" s="83"/>
      <c r="K94" s="83"/>
    </row>
    <row r="95" spans="2:18" x14ac:dyDescent="0.2">
      <c r="E95" s="30"/>
      <c r="F95" s="83"/>
      <c r="J95" s="83"/>
      <c r="K95" s="83"/>
    </row>
    <row r="96" spans="2:18" x14ac:dyDescent="0.2">
      <c r="J96" s="83"/>
      <c r="K96" s="83"/>
    </row>
    <row r="97" spans="2:30" x14ac:dyDescent="0.2">
      <c r="J97" s="83"/>
      <c r="K97" s="83"/>
    </row>
    <row r="98" spans="2:30" x14ac:dyDescent="0.2">
      <c r="B98" s="83"/>
      <c r="C98" s="83"/>
      <c r="D98" s="83"/>
      <c r="E98" s="83"/>
      <c r="F98" s="83"/>
      <c r="G98" s="83"/>
      <c r="H98" s="83"/>
      <c r="I98" s="83"/>
      <c r="J98" s="83"/>
      <c r="K98" s="83"/>
      <c r="L98" s="83"/>
      <c r="M98" s="83"/>
      <c r="N98" s="83"/>
      <c r="O98" s="83"/>
      <c r="P98" s="83"/>
      <c r="Q98" s="83"/>
      <c r="R98" s="83"/>
      <c r="S98" s="83"/>
      <c r="T98" s="83"/>
      <c r="U98" s="83"/>
      <c r="V98" s="83"/>
      <c r="W98" s="83"/>
      <c r="X98" s="83"/>
      <c r="Y98" s="83"/>
      <c r="Z98" s="83"/>
      <c r="AA98" s="83"/>
      <c r="AB98" s="83"/>
      <c r="AC98" s="83"/>
      <c r="AD98" s="83"/>
    </row>
    <row r="99" spans="2:30" x14ac:dyDescent="0.2">
      <c r="J99" s="83"/>
    </row>
    <row r="100" spans="2:30" x14ac:dyDescent="0.2">
      <c r="J100" s="83"/>
    </row>
    <row r="101" spans="2:30" x14ac:dyDescent="0.2">
      <c r="B101" s="83"/>
      <c r="C101" s="83"/>
      <c r="D101" s="83"/>
      <c r="E101" s="83"/>
      <c r="F101" s="83"/>
      <c r="G101" s="83"/>
      <c r="J101" s="83"/>
    </row>
    <row r="102" spans="2:30" x14ac:dyDescent="0.2">
      <c r="J102" s="83"/>
    </row>
    <row r="103" spans="2:30" x14ac:dyDescent="0.2">
      <c r="J103" s="83"/>
    </row>
    <row r="104" spans="2:30" x14ac:dyDescent="0.2">
      <c r="B104" s="83"/>
      <c r="J104" s="83"/>
      <c r="K104" s="83"/>
    </row>
    <row r="105" spans="2:30" x14ac:dyDescent="0.2">
      <c r="B105" s="83"/>
      <c r="J105" s="83"/>
      <c r="K105" s="83"/>
    </row>
    <row r="106" spans="2:30" x14ac:dyDescent="0.2">
      <c r="B106" s="83"/>
      <c r="J106" s="83"/>
      <c r="K106" s="83"/>
      <c r="M106" s="83"/>
      <c r="N106" s="83"/>
      <c r="O106" s="83"/>
      <c r="P106" s="83"/>
    </row>
    <row r="107" spans="2:30" x14ac:dyDescent="0.2">
      <c r="B107" s="83"/>
      <c r="J107" s="83"/>
      <c r="K107" s="83"/>
    </row>
    <row r="108" spans="2:30" x14ac:dyDescent="0.2">
      <c r="B108" s="83"/>
      <c r="J108" s="83"/>
      <c r="K108" s="83"/>
      <c r="M108" s="83"/>
    </row>
    <row r="109" spans="2:30" x14ac:dyDescent="0.2">
      <c r="B109" s="83"/>
      <c r="J109" s="83"/>
      <c r="K109" s="83"/>
      <c r="M109" s="83"/>
    </row>
    <row r="110" spans="2:30" x14ac:dyDescent="0.2">
      <c r="J110" s="83"/>
      <c r="K110" s="83"/>
      <c r="M110" s="83"/>
    </row>
    <row r="111" spans="2:30" x14ac:dyDescent="0.2">
      <c r="J111" s="83"/>
      <c r="K111" s="83"/>
      <c r="M111" s="83"/>
    </row>
    <row r="112" spans="2:30" x14ac:dyDescent="0.2">
      <c r="J112" s="83"/>
      <c r="K112" s="83"/>
    </row>
    <row r="113" spans="10:18" x14ac:dyDescent="0.2">
      <c r="J113" s="83"/>
      <c r="K113" s="83"/>
    </row>
    <row r="114" spans="10:18" x14ac:dyDescent="0.2">
      <c r="J114" s="83"/>
      <c r="K114" s="83"/>
    </row>
    <row r="115" spans="10:18" x14ac:dyDescent="0.2">
      <c r="K115" s="83"/>
      <c r="M115" s="83"/>
      <c r="N115" s="83"/>
      <c r="O115" s="83"/>
      <c r="P115" s="83"/>
      <c r="Q115" s="83"/>
      <c r="R115" s="83"/>
    </row>
    <row r="116" spans="10:18" x14ac:dyDescent="0.2">
      <c r="K116" s="83"/>
    </row>
    <row r="117" spans="10:18" x14ac:dyDescent="0.2">
      <c r="K117" s="83"/>
    </row>
    <row r="118" spans="10:18" x14ac:dyDescent="0.2">
      <c r="K118" s="83"/>
      <c r="M118" s="83"/>
    </row>
    <row r="119" spans="10:18" x14ac:dyDescent="0.2">
      <c r="K119" s="83"/>
      <c r="M119" s="83"/>
    </row>
    <row r="120" spans="10:18" x14ac:dyDescent="0.2">
      <c r="K120" s="83"/>
      <c r="M120" s="83"/>
    </row>
    <row r="121" spans="10:18" x14ac:dyDescent="0.2">
      <c r="K121" s="83"/>
      <c r="M121" s="83"/>
    </row>
    <row r="122" spans="10:18" x14ac:dyDescent="0.2">
      <c r="K122" s="83"/>
      <c r="M122" s="83"/>
    </row>
    <row r="123" spans="10:18" x14ac:dyDescent="0.2">
      <c r="K123" s="83"/>
      <c r="M123" s="83"/>
    </row>
    <row r="124" spans="10:18" x14ac:dyDescent="0.2">
      <c r="K124" s="83"/>
    </row>
    <row r="125" spans="10:18" x14ac:dyDescent="0.2">
      <c r="K125" s="83"/>
    </row>
    <row r="126" spans="10:18" x14ac:dyDescent="0.2">
      <c r="K126" s="83"/>
    </row>
    <row r="127" spans="10:18" x14ac:dyDescent="0.2">
      <c r="K127" s="83"/>
    </row>
    <row r="128" spans="10:18" x14ac:dyDescent="0.2">
      <c r="K128" s="83"/>
    </row>
    <row r="129" spans="2:29" x14ac:dyDescent="0.2">
      <c r="K129" s="83"/>
    </row>
    <row r="130" spans="2:29" x14ac:dyDescent="0.2">
      <c r="K130" s="83"/>
    </row>
    <row r="131" spans="2:29" x14ac:dyDescent="0.2">
      <c r="K131" s="83"/>
    </row>
    <row r="132" spans="2:29" x14ac:dyDescent="0.2">
      <c r="K132" s="83"/>
    </row>
    <row r="144" spans="2:29" x14ac:dyDescent="0.2">
      <c r="B144" s="83"/>
      <c r="C144" s="83"/>
      <c r="D144" s="83"/>
      <c r="E144" s="83"/>
      <c r="F144" s="83"/>
      <c r="G144" s="83"/>
      <c r="H144" s="83"/>
      <c r="I144" s="83"/>
      <c r="J144" s="83"/>
      <c r="K144" s="83"/>
      <c r="L144" s="83"/>
      <c r="M144" s="83"/>
      <c r="N144" s="83"/>
      <c r="O144" s="83"/>
      <c r="P144" s="83"/>
      <c r="Q144" s="83"/>
      <c r="R144" s="83"/>
      <c r="S144" s="83"/>
      <c r="T144" s="83"/>
      <c r="U144" s="83"/>
      <c r="V144" s="83"/>
      <c r="W144" s="83"/>
      <c r="X144" s="83"/>
      <c r="Y144" s="83"/>
      <c r="Z144" s="83"/>
      <c r="AA144" s="83"/>
      <c r="AB144" s="83"/>
      <c r="AC144" s="83"/>
    </row>
    <row r="149" spans="2:2" x14ac:dyDescent="0.2">
      <c r="B149" s="83"/>
    </row>
    <row r="150" spans="2:2" x14ac:dyDescent="0.2">
      <c r="B150" s="83"/>
    </row>
    <row r="151" spans="2:2" x14ac:dyDescent="0.2">
      <c r="B151" s="83"/>
    </row>
    <row r="152" spans="2:2" x14ac:dyDescent="0.2">
      <c r="B152" s="83"/>
    </row>
    <row r="153" spans="2:2" x14ac:dyDescent="0.2">
      <c r="B153" s="83"/>
    </row>
    <row r="154" spans="2:2" x14ac:dyDescent="0.2">
      <c r="B154" s="83"/>
    </row>
    <row r="155" spans="2:2" x14ac:dyDescent="0.2">
      <c r="B155" s="83"/>
    </row>
    <row r="156" spans="2:2" x14ac:dyDescent="0.2">
      <c r="B156" s="83"/>
    </row>
    <row r="157" spans="2:2" x14ac:dyDescent="0.2">
      <c r="B157" s="83"/>
    </row>
    <row r="158" spans="2:2" x14ac:dyDescent="0.2">
      <c r="B158" s="83"/>
    </row>
    <row r="159" spans="2:2" x14ac:dyDescent="0.2">
      <c r="B159" s="83"/>
    </row>
    <row r="160" spans="2:2" x14ac:dyDescent="0.2">
      <c r="B160" s="83"/>
    </row>
    <row r="161" spans="2:2" x14ac:dyDescent="0.2">
      <c r="B161" s="83"/>
    </row>
    <row r="162" spans="2:2" x14ac:dyDescent="0.2">
      <c r="B162" s="83"/>
    </row>
    <row r="163" spans="2:2" x14ac:dyDescent="0.2">
      <c r="B163" s="83"/>
    </row>
    <row r="164" spans="2:2" x14ac:dyDescent="0.2">
      <c r="B164" s="83"/>
    </row>
    <row r="165" spans="2:2" x14ac:dyDescent="0.2">
      <c r="B165" s="83"/>
    </row>
    <row r="166" spans="2:2" x14ac:dyDescent="0.2">
      <c r="B166" s="83"/>
    </row>
    <row r="167" spans="2:2" x14ac:dyDescent="0.2">
      <c r="B167" s="83"/>
    </row>
    <row r="168" spans="2:2" x14ac:dyDescent="0.2">
      <c r="B168" s="83"/>
    </row>
    <row r="169" spans="2:2" x14ac:dyDescent="0.2">
      <c r="B169" s="83"/>
    </row>
    <row r="170" spans="2:2" x14ac:dyDescent="0.2">
      <c r="B170" s="83"/>
    </row>
    <row r="171" spans="2:2" x14ac:dyDescent="0.2">
      <c r="B171" s="83"/>
    </row>
    <row r="172" spans="2:2" x14ac:dyDescent="0.2">
      <c r="B172" s="83"/>
    </row>
    <row r="173" spans="2:2" x14ac:dyDescent="0.2">
      <c r="B173" s="83"/>
    </row>
    <row r="174" spans="2:2" x14ac:dyDescent="0.2">
      <c r="B174" s="83"/>
    </row>
    <row r="175" spans="2:2" x14ac:dyDescent="0.2">
      <c r="B175" s="83"/>
    </row>
    <row r="176" spans="2:2" x14ac:dyDescent="0.2">
      <c r="B176" s="83"/>
    </row>
  </sheetData>
  <mergeCells count="5">
    <mergeCell ref="E83:E87"/>
    <mergeCell ref="B6:I6"/>
    <mergeCell ref="B22:B60"/>
    <mergeCell ref="J6:L6"/>
    <mergeCell ref="I63:I65"/>
  </mergeCells>
  <phoneticPr fontId="12" type="noConversion"/>
  <pageMargins left="0.7" right="0.7" top="0.78740157499999996" bottom="0.78740157499999996"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9B4079-BF65-4307-8908-BFD143BC2E01}">
  <sheetPr>
    <tabColor rgb="FF002060"/>
  </sheetPr>
  <dimension ref="B2:AC750"/>
  <sheetViews>
    <sheetView zoomScale="73" zoomScaleNormal="73" workbookViewId="0">
      <selection activeCell="G417" sqref="G417"/>
    </sheetView>
  </sheetViews>
  <sheetFormatPr baseColWidth="10" defaultRowHeight="20" customHeight="1" x14ac:dyDescent="0.2"/>
  <cols>
    <col min="2" max="2" width="24" style="22" customWidth="1"/>
    <col min="3" max="3" width="10.6640625" style="22"/>
    <col min="4" max="4" width="69.6640625" style="22" customWidth="1"/>
    <col min="5" max="5" width="12.6640625" style="22" customWidth="1"/>
    <col min="6" max="6" width="17.6640625" style="22" customWidth="1"/>
    <col min="7" max="7" width="34.1640625" style="22" customWidth="1"/>
    <col min="8" max="8" width="16.33203125" style="22" customWidth="1"/>
    <col min="9" max="9" width="10.6640625" style="22"/>
    <col min="10" max="10" width="15.83203125" style="22" customWidth="1"/>
    <col min="11" max="11" width="20.1640625" style="22" customWidth="1"/>
    <col min="12" max="12" width="21.5" style="22" customWidth="1"/>
    <col min="13" max="13" width="22.33203125" style="116" customWidth="1"/>
    <col min="14" max="29" width="10.6640625" style="22"/>
  </cols>
  <sheetData>
    <row r="2" spans="2:29" ht="30" customHeight="1" x14ac:dyDescent="0.2">
      <c r="B2" s="241" t="s">
        <v>918</v>
      </c>
      <c r="C2" s="244" t="s">
        <v>2200</v>
      </c>
      <c r="D2" s="245"/>
      <c r="E2" s="245"/>
      <c r="F2" s="245"/>
      <c r="G2" s="245"/>
      <c r="H2" s="245"/>
      <c r="I2" s="245"/>
      <c r="J2" s="245"/>
      <c r="K2" s="245"/>
      <c r="L2" s="246"/>
      <c r="M2" s="118"/>
    </row>
    <row r="3" spans="2:29" ht="20" customHeight="1" x14ac:dyDescent="0.2">
      <c r="B3" s="242"/>
      <c r="C3" s="119" t="s">
        <v>1310</v>
      </c>
      <c r="D3" s="119" t="s">
        <v>1311</v>
      </c>
      <c r="E3" s="119" t="s">
        <v>1312</v>
      </c>
      <c r="F3" s="119" t="s">
        <v>1313</v>
      </c>
      <c r="G3" s="119" t="s">
        <v>1314</v>
      </c>
      <c r="H3" s="119" t="s">
        <v>1315</v>
      </c>
      <c r="I3" s="119" t="s">
        <v>1316</v>
      </c>
      <c r="J3" s="119" t="s">
        <v>1317</v>
      </c>
      <c r="K3" s="119" t="s">
        <v>1318</v>
      </c>
      <c r="L3" s="119" t="s">
        <v>1319</v>
      </c>
      <c r="M3" s="31"/>
      <c r="N3" s="31"/>
      <c r="O3" s="31"/>
      <c r="P3" s="31"/>
      <c r="Q3" s="31"/>
      <c r="R3" s="31"/>
      <c r="S3" s="31"/>
      <c r="T3" s="31"/>
      <c r="U3" s="31"/>
      <c r="V3" s="31"/>
      <c r="W3" s="31"/>
      <c r="AC3"/>
    </row>
    <row r="4" spans="2:29" ht="20" customHeight="1" x14ac:dyDescent="0.2">
      <c r="B4" s="242"/>
      <c r="C4" s="119" t="s">
        <v>1320</v>
      </c>
      <c r="D4" s="8" t="s">
        <v>1345</v>
      </c>
      <c r="E4" s="8" t="s">
        <v>1346</v>
      </c>
      <c r="F4" s="8">
        <v>6.21670908469055E-6</v>
      </c>
      <c r="G4" s="8">
        <v>5.2064394552745501</v>
      </c>
      <c r="H4" s="8">
        <v>5244</v>
      </c>
      <c r="I4" s="8">
        <v>69</v>
      </c>
      <c r="J4" s="8">
        <v>37</v>
      </c>
      <c r="K4" s="8">
        <v>23288</v>
      </c>
      <c r="L4" s="212" t="s">
        <v>2167</v>
      </c>
      <c r="M4" s="31"/>
      <c r="N4" s="30"/>
      <c r="O4" s="30"/>
      <c r="P4" s="30"/>
      <c r="Q4" s="30"/>
      <c r="R4" s="30"/>
      <c r="S4" s="30"/>
      <c r="T4" s="30"/>
      <c r="U4" s="30"/>
      <c r="V4" s="30"/>
      <c r="W4" s="30"/>
      <c r="AC4"/>
    </row>
    <row r="5" spans="2:29" ht="20" customHeight="1" x14ac:dyDescent="0.2">
      <c r="B5" s="242"/>
      <c r="C5" s="119" t="s">
        <v>1320</v>
      </c>
      <c r="D5" s="8" t="s">
        <v>1323</v>
      </c>
      <c r="E5" s="8" t="s">
        <v>1324</v>
      </c>
      <c r="F5" s="8">
        <v>7.24548142811974E-3</v>
      </c>
      <c r="G5" s="8">
        <v>2.1399327524109699</v>
      </c>
      <c r="H5" s="8">
        <v>113</v>
      </c>
      <c r="I5" s="8">
        <v>69</v>
      </c>
      <c r="J5" s="8">
        <v>5</v>
      </c>
      <c r="K5" s="8">
        <v>23288</v>
      </c>
      <c r="L5" s="212" t="s">
        <v>1325</v>
      </c>
      <c r="M5" s="31"/>
      <c r="N5" s="30"/>
      <c r="O5" s="30"/>
      <c r="P5" s="30"/>
      <c r="Q5" s="30"/>
      <c r="R5" s="30"/>
      <c r="S5" s="30"/>
      <c r="T5" s="30"/>
      <c r="U5" s="30"/>
      <c r="V5" s="30"/>
      <c r="W5" s="30"/>
      <c r="AC5"/>
    </row>
    <row r="6" spans="2:29" ht="20" customHeight="1" x14ac:dyDescent="0.2">
      <c r="B6" s="242"/>
      <c r="C6" s="119" t="s">
        <v>1326</v>
      </c>
      <c r="D6" s="8" t="s">
        <v>734</v>
      </c>
      <c r="E6" s="8" t="s">
        <v>1327</v>
      </c>
      <c r="F6" s="8">
        <v>1.24439169088907E-6</v>
      </c>
      <c r="G6" s="8">
        <v>5.9050428974452602</v>
      </c>
      <c r="H6" s="8">
        <v>536</v>
      </c>
      <c r="I6" s="8">
        <v>63</v>
      </c>
      <c r="J6" s="8">
        <v>13</v>
      </c>
      <c r="K6" s="8">
        <v>23028</v>
      </c>
      <c r="L6" s="212" t="s">
        <v>1328</v>
      </c>
      <c r="M6" s="31"/>
      <c r="N6" s="30"/>
      <c r="O6" s="30"/>
      <c r="P6" s="30"/>
      <c r="Q6" s="30"/>
      <c r="R6" s="30"/>
      <c r="S6" s="30"/>
      <c r="T6" s="30"/>
      <c r="U6" s="30"/>
      <c r="V6" s="30"/>
      <c r="W6" s="30"/>
      <c r="AC6"/>
    </row>
    <row r="7" spans="2:29" ht="20" customHeight="1" x14ac:dyDescent="0.2">
      <c r="B7" s="242"/>
      <c r="C7" s="119" t="s">
        <v>1326</v>
      </c>
      <c r="D7" s="8" t="s">
        <v>1329</v>
      </c>
      <c r="E7" s="8" t="s">
        <v>1330</v>
      </c>
      <c r="F7" s="8">
        <v>6.8663686440701498E-5</v>
      </c>
      <c r="G7" s="8">
        <v>4.1632728837259396</v>
      </c>
      <c r="H7" s="8">
        <v>209</v>
      </c>
      <c r="I7" s="8">
        <v>63</v>
      </c>
      <c r="J7" s="8">
        <v>8</v>
      </c>
      <c r="K7" s="8">
        <v>23028</v>
      </c>
      <c r="L7" s="212" t="s">
        <v>1331</v>
      </c>
      <c r="M7" s="31"/>
      <c r="N7" s="30"/>
      <c r="O7" s="30"/>
      <c r="P7" s="30"/>
      <c r="Q7" s="30"/>
      <c r="R7" s="30"/>
      <c r="S7" s="30"/>
      <c r="T7" s="30"/>
      <c r="U7" s="30"/>
      <c r="V7" s="30"/>
      <c r="W7" s="30"/>
      <c r="AC7"/>
    </row>
    <row r="8" spans="2:29" ht="20" customHeight="1" x14ac:dyDescent="0.2">
      <c r="B8" s="242"/>
      <c r="C8" s="119" t="s">
        <v>1332</v>
      </c>
      <c r="D8" s="8" t="s">
        <v>1333</v>
      </c>
      <c r="E8" s="8" t="s">
        <v>1334</v>
      </c>
      <c r="F8" s="120">
        <v>1.7967655174064499E-9</v>
      </c>
      <c r="G8" s="8">
        <v>8.7455085957574905</v>
      </c>
      <c r="H8" s="8">
        <v>94</v>
      </c>
      <c r="I8" s="8">
        <v>66</v>
      </c>
      <c r="J8" s="8">
        <v>9</v>
      </c>
      <c r="K8" s="8">
        <v>21204</v>
      </c>
      <c r="L8" s="212" t="s">
        <v>1335</v>
      </c>
      <c r="M8" s="31"/>
      <c r="N8" s="30"/>
      <c r="O8" s="30"/>
      <c r="P8" s="30"/>
      <c r="Q8" s="32"/>
      <c r="R8" s="30"/>
      <c r="S8" s="30"/>
      <c r="T8" s="30"/>
      <c r="U8" s="30"/>
      <c r="V8" s="30"/>
      <c r="W8" s="30"/>
      <c r="AC8"/>
    </row>
    <row r="9" spans="2:29" ht="20" customHeight="1" x14ac:dyDescent="0.2">
      <c r="B9" s="242"/>
      <c r="C9" s="119" t="s">
        <v>1332</v>
      </c>
      <c r="D9" s="8" t="s">
        <v>1336</v>
      </c>
      <c r="E9" s="8" t="s">
        <v>1337</v>
      </c>
      <c r="F9" s="8">
        <v>7.0495996056455098E-6</v>
      </c>
      <c r="G9" s="8">
        <v>5.1518355488237502</v>
      </c>
      <c r="H9" s="8">
        <v>1005</v>
      </c>
      <c r="I9" s="8">
        <v>66</v>
      </c>
      <c r="J9" s="8">
        <v>16</v>
      </c>
      <c r="K9" s="8">
        <v>21204</v>
      </c>
      <c r="L9" s="212" t="s">
        <v>1338</v>
      </c>
      <c r="M9" s="31"/>
      <c r="N9" s="30"/>
      <c r="O9" s="30"/>
      <c r="P9" s="30"/>
      <c r="Q9" s="30"/>
      <c r="R9" s="30"/>
      <c r="S9" s="30"/>
      <c r="T9" s="30"/>
      <c r="U9" s="30"/>
      <c r="V9" s="30"/>
      <c r="W9" s="30"/>
      <c r="AC9"/>
    </row>
    <row r="10" spans="2:29" ht="20" customHeight="1" x14ac:dyDescent="0.2">
      <c r="B10" s="242"/>
      <c r="C10" s="119" t="s">
        <v>1332</v>
      </c>
      <c r="D10" s="8" t="s">
        <v>1339</v>
      </c>
      <c r="E10" s="8" t="s">
        <v>1340</v>
      </c>
      <c r="F10" s="8">
        <v>7.6232879737232603E-3</v>
      </c>
      <c r="G10" s="8">
        <v>2.1178576742170199</v>
      </c>
      <c r="H10" s="8">
        <v>4</v>
      </c>
      <c r="I10" s="8">
        <v>66</v>
      </c>
      <c r="J10" s="8">
        <v>2</v>
      </c>
      <c r="K10" s="8">
        <v>21204</v>
      </c>
      <c r="L10" s="212" t="s">
        <v>1341</v>
      </c>
      <c r="M10" s="31"/>
      <c r="N10" s="30"/>
      <c r="O10" s="30"/>
      <c r="P10" s="30"/>
      <c r="Q10" s="30"/>
      <c r="R10" s="30"/>
      <c r="S10" s="30"/>
      <c r="T10" s="30"/>
      <c r="U10" s="30"/>
      <c r="V10" s="30"/>
      <c r="W10" s="30"/>
      <c r="AC10"/>
    </row>
    <row r="11" spans="2:29" ht="20" customHeight="1" x14ac:dyDescent="0.2">
      <c r="B11" s="242"/>
      <c r="C11" s="119" t="s">
        <v>1332</v>
      </c>
      <c r="D11" s="8" t="s">
        <v>1342</v>
      </c>
      <c r="E11" s="8" t="s">
        <v>1343</v>
      </c>
      <c r="F11" s="8">
        <v>4.0529968476276899E-2</v>
      </c>
      <c r="G11" s="8">
        <v>1.3922237340472099</v>
      </c>
      <c r="H11" s="8">
        <v>42</v>
      </c>
      <c r="I11" s="8">
        <v>66</v>
      </c>
      <c r="J11" s="8">
        <v>3</v>
      </c>
      <c r="K11" s="8">
        <v>21204</v>
      </c>
      <c r="L11" s="212" t="s">
        <v>1344</v>
      </c>
      <c r="M11" s="31"/>
      <c r="N11" s="30"/>
      <c r="O11" s="30"/>
      <c r="P11" s="30"/>
      <c r="Q11" s="30"/>
      <c r="R11" s="30"/>
      <c r="S11" s="30"/>
      <c r="T11" s="30"/>
      <c r="U11" s="30"/>
      <c r="V11" s="30"/>
      <c r="W11" s="30"/>
      <c r="AC11"/>
    </row>
    <row r="12" spans="2:29" ht="20" customHeight="1" x14ac:dyDescent="0.2">
      <c r="B12" s="242"/>
      <c r="N12" s="31"/>
      <c r="O12" s="31"/>
      <c r="P12" s="31"/>
      <c r="Q12" s="31"/>
      <c r="R12" s="31"/>
      <c r="S12" s="31"/>
      <c r="T12" s="31"/>
      <c r="U12" s="31"/>
      <c r="V12" s="31"/>
      <c r="W12" s="31"/>
      <c r="X12" s="31"/>
    </row>
    <row r="13" spans="2:29" ht="30" customHeight="1" x14ac:dyDescent="0.2">
      <c r="B13" s="242"/>
      <c r="C13" s="244" t="s">
        <v>2201</v>
      </c>
      <c r="D13" s="245"/>
      <c r="E13" s="245"/>
      <c r="F13" s="245"/>
      <c r="G13" s="245"/>
      <c r="H13" s="245"/>
      <c r="I13" s="245"/>
      <c r="J13" s="245"/>
      <c r="K13" s="245"/>
      <c r="L13" s="246"/>
      <c r="M13" s="118"/>
      <c r="N13" s="31"/>
      <c r="O13" s="30"/>
      <c r="P13" s="30"/>
      <c r="Q13" s="30"/>
      <c r="R13" s="30"/>
      <c r="S13" s="30"/>
      <c r="T13" s="30"/>
      <c r="U13" s="30"/>
      <c r="V13" s="30"/>
      <c r="W13" s="30"/>
      <c r="X13" s="30"/>
    </row>
    <row r="14" spans="2:29" ht="20" customHeight="1" x14ac:dyDescent="0.2">
      <c r="B14" s="242"/>
      <c r="C14" s="119" t="s">
        <v>1310</v>
      </c>
      <c r="D14" s="119" t="s">
        <v>1311</v>
      </c>
      <c r="E14" s="119" t="s">
        <v>1312</v>
      </c>
      <c r="F14" s="119" t="s">
        <v>1313</v>
      </c>
      <c r="G14" s="119" t="s">
        <v>1314</v>
      </c>
      <c r="H14" s="119" t="s">
        <v>1315</v>
      </c>
      <c r="I14" s="119" t="s">
        <v>1316</v>
      </c>
      <c r="J14" s="119" t="s">
        <v>1317</v>
      </c>
      <c r="K14" s="119" t="s">
        <v>1318</v>
      </c>
      <c r="L14" s="213" t="s">
        <v>1319</v>
      </c>
      <c r="M14" s="31"/>
      <c r="N14" s="30"/>
      <c r="O14" s="30"/>
      <c r="P14" s="30"/>
      <c r="Q14" s="30"/>
      <c r="R14" s="30"/>
      <c r="S14" s="30"/>
      <c r="T14" s="30"/>
      <c r="U14" s="30"/>
      <c r="V14" s="30"/>
      <c r="W14" s="30"/>
      <c r="AC14"/>
    </row>
    <row r="15" spans="2:29" ht="20" customHeight="1" x14ac:dyDescent="0.2">
      <c r="B15" s="242"/>
      <c r="C15" s="119" t="s">
        <v>1320</v>
      </c>
      <c r="D15" s="8" t="s">
        <v>1345</v>
      </c>
      <c r="E15" s="8" t="s">
        <v>1346</v>
      </c>
      <c r="F15" s="8">
        <v>6.21670908469055E-6</v>
      </c>
      <c r="G15" s="8">
        <v>5.2064394552745501</v>
      </c>
      <c r="H15" s="8">
        <v>5244</v>
      </c>
      <c r="I15" s="8">
        <v>69</v>
      </c>
      <c r="J15" s="8">
        <v>37</v>
      </c>
      <c r="K15" s="8">
        <v>23288</v>
      </c>
      <c r="L15" s="212" t="s">
        <v>2167</v>
      </c>
      <c r="M15" s="31"/>
      <c r="N15" s="30"/>
      <c r="O15" s="30"/>
      <c r="P15" s="30"/>
      <c r="Q15" s="30"/>
      <c r="R15" s="30"/>
      <c r="S15" s="30"/>
      <c r="T15" s="30"/>
      <c r="U15" s="30"/>
      <c r="V15" s="30"/>
      <c r="W15" s="30"/>
      <c r="AC15"/>
    </row>
    <row r="16" spans="2:29" ht="20" customHeight="1" x14ac:dyDescent="0.2">
      <c r="B16" s="242"/>
      <c r="C16" s="119" t="s">
        <v>1320</v>
      </c>
      <c r="D16" s="8" t="s">
        <v>1321</v>
      </c>
      <c r="E16" s="8" t="s">
        <v>1322</v>
      </c>
      <c r="F16" s="8">
        <v>1.16325124670493E-5</v>
      </c>
      <c r="G16" s="8">
        <v>4.93432647334292</v>
      </c>
      <c r="H16" s="8">
        <v>2574</v>
      </c>
      <c r="I16" s="8">
        <v>69</v>
      </c>
      <c r="J16" s="8">
        <v>25</v>
      </c>
      <c r="K16" s="8">
        <v>23288</v>
      </c>
      <c r="L16" s="212" t="s">
        <v>1308</v>
      </c>
      <c r="M16" s="31"/>
      <c r="N16" s="30"/>
      <c r="O16" s="30"/>
      <c r="P16" s="30"/>
      <c r="Q16" s="30"/>
      <c r="R16" s="30"/>
      <c r="S16" s="30"/>
      <c r="T16" s="30"/>
      <c r="U16" s="30"/>
      <c r="V16" s="30"/>
      <c r="W16" s="30"/>
      <c r="AC16"/>
    </row>
    <row r="17" spans="2:29" ht="20" customHeight="1" x14ac:dyDescent="0.2">
      <c r="B17" s="242"/>
      <c r="C17" s="119" t="s">
        <v>1320</v>
      </c>
      <c r="D17" s="8" t="s">
        <v>1347</v>
      </c>
      <c r="E17" s="8" t="s">
        <v>1348</v>
      </c>
      <c r="F17" s="8">
        <v>3.4903733820683901E-3</v>
      </c>
      <c r="G17" s="8">
        <v>2.4571281119811501</v>
      </c>
      <c r="H17" s="8">
        <v>1756</v>
      </c>
      <c r="I17" s="8">
        <v>69</v>
      </c>
      <c r="J17" s="8">
        <v>17</v>
      </c>
      <c r="K17" s="8">
        <v>23288</v>
      </c>
      <c r="L17" s="212" t="s">
        <v>1349</v>
      </c>
      <c r="M17" s="31"/>
      <c r="N17" s="30"/>
      <c r="O17" s="30"/>
      <c r="P17" s="30"/>
      <c r="Q17" s="30"/>
      <c r="R17" s="30"/>
      <c r="S17" s="30"/>
      <c r="T17" s="30"/>
      <c r="U17" s="30"/>
      <c r="V17" s="30"/>
      <c r="W17" s="30"/>
      <c r="AC17"/>
    </row>
    <row r="18" spans="2:29" ht="20" customHeight="1" x14ac:dyDescent="0.2">
      <c r="B18" s="242"/>
      <c r="C18" s="119" t="s">
        <v>1320</v>
      </c>
      <c r="D18" s="8" t="s">
        <v>1323</v>
      </c>
      <c r="E18" s="8" t="s">
        <v>1324</v>
      </c>
      <c r="F18" s="8">
        <v>7.24548142811974E-3</v>
      </c>
      <c r="G18" s="8">
        <v>2.1399327524109699</v>
      </c>
      <c r="H18" s="8">
        <v>113</v>
      </c>
      <c r="I18" s="8">
        <v>69</v>
      </c>
      <c r="J18" s="8">
        <v>5</v>
      </c>
      <c r="K18" s="8">
        <v>23288</v>
      </c>
      <c r="L18" s="212" t="s">
        <v>1325</v>
      </c>
      <c r="M18" s="31"/>
      <c r="N18" s="30"/>
      <c r="O18" s="30"/>
      <c r="P18" s="30"/>
      <c r="Q18" s="30"/>
      <c r="R18" s="30"/>
      <c r="S18" s="30"/>
      <c r="T18" s="30"/>
      <c r="U18" s="30"/>
      <c r="V18" s="30"/>
      <c r="W18" s="30"/>
      <c r="AC18"/>
    </row>
    <row r="19" spans="2:29" ht="20" customHeight="1" x14ac:dyDescent="0.2">
      <c r="B19" s="242"/>
      <c r="C19" s="119" t="s">
        <v>1320</v>
      </c>
      <c r="D19" s="8" t="s">
        <v>1350</v>
      </c>
      <c r="E19" s="8" t="s">
        <v>1351</v>
      </c>
      <c r="F19" s="8">
        <v>1.8236032730563199E-2</v>
      </c>
      <c r="G19" s="8">
        <v>1.7390696369849801</v>
      </c>
      <c r="H19" s="8">
        <v>15286</v>
      </c>
      <c r="I19" s="8">
        <v>69</v>
      </c>
      <c r="J19" s="8">
        <v>60</v>
      </c>
      <c r="K19" s="8">
        <v>23288</v>
      </c>
      <c r="L19" s="212" t="s">
        <v>2168</v>
      </c>
      <c r="M19" s="31"/>
      <c r="N19" s="30"/>
      <c r="O19" s="30"/>
      <c r="P19" s="30"/>
      <c r="Q19" s="30"/>
      <c r="R19" s="30"/>
      <c r="S19" s="30"/>
      <c r="T19" s="30"/>
      <c r="U19" s="30"/>
      <c r="V19" s="30"/>
      <c r="W19" s="30"/>
      <c r="AC19"/>
    </row>
    <row r="20" spans="2:29" ht="20" customHeight="1" x14ac:dyDescent="0.2">
      <c r="B20" s="242"/>
      <c r="C20" s="119" t="s">
        <v>1320</v>
      </c>
      <c r="D20" s="8" t="s">
        <v>1352</v>
      </c>
      <c r="E20" s="8" t="s">
        <v>1353</v>
      </c>
      <c r="F20" s="8">
        <v>2.68862047123022E-2</v>
      </c>
      <c r="G20" s="8">
        <v>1.57047049896059</v>
      </c>
      <c r="H20" s="8">
        <v>8467</v>
      </c>
      <c r="I20" s="8">
        <v>69</v>
      </c>
      <c r="J20" s="8">
        <v>41</v>
      </c>
      <c r="K20" s="8">
        <v>23288</v>
      </c>
      <c r="L20" s="212" t="s">
        <v>2169</v>
      </c>
      <c r="M20" s="31"/>
      <c r="N20" s="30"/>
      <c r="O20" s="30"/>
      <c r="P20" s="30"/>
      <c r="Q20" s="30"/>
      <c r="R20" s="30"/>
      <c r="S20" s="30"/>
      <c r="T20" s="30"/>
      <c r="U20" s="30"/>
      <c r="V20" s="30"/>
      <c r="W20" s="30"/>
      <c r="AC20"/>
    </row>
    <row r="21" spans="2:29" ht="20" customHeight="1" x14ac:dyDescent="0.2">
      <c r="B21" s="242"/>
      <c r="C21" s="119" t="s">
        <v>1320</v>
      </c>
      <c r="D21" s="8" t="s">
        <v>1534</v>
      </c>
      <c r="E21" s="8" t="s">
        <v>1535</v>
      </c>
      <c r="F21" s="8">
        <v>3.0378051342746099E-2</v>
      </c>
      <c r="G21" s="8">
        <v>1.5174400882163299</v>
      </c>
      <c r="H21" s="8">
        <v>8507</v>
      </c>
      <c r="I21" s="8">
        <v>69</v>
      </c>
      <c r="J21" s="8">
        <v>41</v>
      </c>
      <c r="K21" s="8">
        <v>23288</v>
      </c>
      <c r="L21" s="212" t="s">
        <v>2169</v>
      </c>
      <c r="M21" s="31"/>
      <c r="N21" s="30"/>
      <c r="O21" s="30"/>
      <c r="P21" s="30"/>
      <c r="Q21" s="30"/>
      <c r="R21" s="30"/>
      <c r="S21" s="30"/>
      <c r="T21" s="30"/>
      <c r="U21" s="30"/>
      <c r="V21" s="30"/>
      <c r="W21" s="30"/>
      <c r="AC21"/>
    </row>
    <row r="22" spans="2:29" ht="20" customHeight="1" x14ac:dyDescent="0.2">
      <c r="B22" s="242"/>
      <c r="C22" s="119" t="s">
        <v>1326</v>
      </c>
      <c r="D22" s="8" t="s">
        <v>734</v>
      </c>
      <c r="E22" s="8" t="s">
        <v>1327</v>
      </c>
      <c r="F22" s="8">
        <v>1.24439169088907E-6</v>
      </c>
      <c r="G22" s="8">
        <v>5.9050428974452602</v>
      </c>
      <c r="H22" s="8">
        <v>536</v>
      </c>
      <c r="I22" s="8">
        <v>63</v>
      </c>
      <c r="J22" s="8">
        <v>13</v>
      </c>
      <c r="K22" s="8">
        <v>23028</v>
      </c>
      <c r="L22" s="212" t="s">
        <v>1328</v>
      </c>
      <c r="M22" s="31"/>
      <c r="N22" s="30"/>
      <c r="O22" s="30"/>
      <c r="P22" s="30"/>
      <c r="Q22" s="30"/>
      <c r="R22" s="30"/>
      <c r="S22" s="30"/>
      <c r="T22" s="30"/>
      <c r="U22" s="30"/>
      <c r="V22" s="30"/>
      <c r="W22" s="30"/>
      <c r="AC22"/>
    </row>
    <row r="23" spans="2:29" ht="20" customHeight="1" x14ac:dyDescent="0.2">
      <c r="B23" s="242"/>
      <c r="C23" s="119" t="s">
        <v>1326</v>
      </c>
      <c r="D23" s="8" t="s">
        <v>1354</v>
      </c>
      <c r="E23" s="8" t="s">
        <v>1355</v>
      </c>
      <c r="F23" s="8">
        <v>1.70774388553537E-6</v>
      </c>
      <c r="G23" s="8">
        <v>5.7675772609531997</v>
      </c>
      <c r="H23" s="8">
        <v>666</v>
      </c>
      <c r="I23" s="8">
        <v>63</v>
      </c>
      <c r="J23" s="8">
        <v>14</v>
      </c>
      <c r="K23" s="8">
        <v>23028</v>
      </c>
      <c r="L23" s="212" t="s">
        <v>1356</v>
      </c>
      <c r="M23" s="31"/>
      <c r="N23" s="30"/>
      <c r="O23" s="30"/>
      <c r="P23" s="30"/>
      <c r="Q23" s="30"/>
      <c r="R23" s="30"/>
      <c r="S23" s="30"/>
      <c r="T23" s="30"/>
      <c r="U23" s="30"/>
      <c r="V23" s="30"/>
      <c r="W23" s="30"/>
      <c r="AC23"/>
    </row>
    <row r="24" spans="2:29" ht="20" customHeight="1" x14ac:dyDescent="0.2">
      <c r="B24" s="242"/>
      <c r="C24" s="119" t="s">
        <v>1326</v>
      </c>
      <c r="D24" s="8" t="s">
        <v>1357</v>
      </c>
      <c r="E24" s="8" t="s">
        <v>1358</v>
      </c>
      <c r="F24" s="8">
        <v>4.2696413968300097E-6</v>
      </c>
      <c r="G24" s="8">
        <v>5.3696085994288296</v>
      </c>
      <c r="H24" s="8">
        <v>10424</v>
      </c>
      <c r="I24" s="8">
        <v>63</v>
      </c>
      <c r="J24" s="8">
        <v>51</v>
      </c>
      <c r="K24" s="8">
        <v>23028</v>
      </c>
      <c r="L24" s="212" t="s">
        <v>1359</v>
      </c>
      <c r="M24" s="31"/>
      <c r="N24" s="30"/>
      <c r="O24" s="30"/>
      <c r="P24" s="30"/>
      <c r="Q24" s="30"/>
      <c r="R24" s="30"/>
      <c r="S24" s="30"/>
      <c r="T24" s="30"/>
      <c r="U24" s="30"/>
      <c r="V24" s="30"/>
      <c r="W24" s="30"/>
      <c r="AC24"/>
    </row>
    <row r="25" spans="2:29" ht="20" customHeight="1" x14ac:dyDescent="0.2">
      <c r="B25" s="242"/>
      <c r="C25" s="119" t="s">
        <v>1326</v>
      </c>
      <c r="D25" s="8" t="s">
        <v>1363</v>
      </c>
      <c r="E25" s="8" t="s">
        <v>1364</v>
      </c>
      <c r="F25" s="8">
        <v>7.0873450806364198E-6</v>
      </c>
      <c r="G25" s="8">
        <v>5.1495164210598903</v>
      </c>
      <c r="H25" s="8">
        <v>307</v>
      </c>
      <c r="I25" s="8">
        <v>63</v>
      </c>
      <c r="J25" s="8">
        <v>10</v>
      </c>
      <c r="K25" s="8">
        <v>23028</v>
      </c>
      <c r="L25" s="212" t="s">
        <v>1365</v>
      </c>
      <c r="M25" s="31"/>
      <c r="N25" s="30"/>
      <c r="O25" s="30"/>
      <c r="P25" s="30"/>
      <c r="Q25" s="30"/>
      <c r="R25" s="30"/>
      <c r="S25" s="30"/>
      <c r="T25" s="30"/>
      <c r="U25" s="30"/>
      <c r="V25" s="30"/>
      <c r="W25" s="30"/>
      <c r="AC25"/>
    </row>
    <row r="26" spans="2:29" ht="20" customHeight="1" x14ac:dyDescent="0.2">
      <c r="B26" s="242"/>
      <c r="C26" s="119" t="s">
        <v>1326</v>
      </c>
      <c r="D26" s="8" t="s">
        <v>1360</v>
      </c>
      <c r="E26" s="8" t="s">
        <v>1361</v>
      </c>
      <c r="F26" s="8">
        <v>7.7556784573673195E-6</v>
      </c>
      <c r="G26" s="8">
        <v>5.1103802046327598</v>
      </c>
      <c r="H26" s="8">
        <v>6640</v>
      </c>
      <c r="I26" s="8">
        <v>63</v>
      </c>
      <c r="J26" s="8">
        <v>40</v>
      </c>
      <c r="K26" s="8">
        <v>23028</v>
      </c>
      <c r="L26" s="212" t="s">
        <v>1362</v>
      </c>
      <c r="M26" s="31"/>
      <c r="N26" s="30"/>
      <c r="O26" s="30"/>
      <c r="P26" s="30"/>
      <c r="Q26" s="30"/>
      <c r="R26" s="30"/>
      <c r="S26" s="30"/>
      <c r="T26" s="30"/>
      <c r="U26" s="30"/>
      <c r="V26" s="30"/>
      <c r="W26" s="30"/>
      <c r="AC26"/>
    </row>
    <row r="27" spans="2:29" ht="20" customHeight="1" x14ac:dyDescent="0.2">
      <c r="B27" s="242"/>
      <c r="C27" s="119" t="s">
        <v>1326</v>
      </c>
      <c r="D27" s="8" t="s">
        <v>1366</v>
      </c>
      <c r="E27" s="8" t="s">
        <v>1367</v>
      </c>
      <c r="F27" s="8">
        <v>9.9895387007552705E-6</v>
      </c>
      <c r="G27" s="8">
        <v>5.0004545662627198</v>
      </c>
      <c r="H27" s="8">
        <v>414</v>
      </c>
      <c r="I27" s="8">
        <v>63</v>
      </c>
      <c r="J27" s="8">
        <v>11</v>
      </c>
      <c r="K27" s="8">
        <v>23028</v>
      </c>
      <c r="L27" s="212" t="s">
        <v>1368</v>
      </c>
      <c r="M27" s="31"/>
      <c r="N27" s="30"/>
      <c r="O27" s="30"/>
      <c r="P27" s="30"/>
      <c r="Q27" s="30"/>
      <c r="R27" s="30"/>
      <c r="S27" s="30"/>
      <c r="T27" s="30"/>
      <c r="U27" s="30"/>
      <c r="V27" s="30"/>
      <c r="W27" s="30"/>
      <c r="AC27"/>
    </row>
    <row r="28" spans="2:29" ht="20" customHeight="1" x14ac:dyDescent="0.2">
      <c r="B28" s="242"/>
      <c r="C28" s="119" t="s">
        <v>1326</v>
      </c>
      <c r="D28" s="8" t="s">
        <v>1371</v>
      </c>
      <c r="E28" s="8" t="s">
        <v>1372</v>
      </c>
      <c r="F28" s="8">
        <v>1.6192955096384502E-5</v>
      </c>
      <c r="G28" s="8">
        <v>4.7906738884336404</v>
      </c>
      <c r="H28" s="8">
        <v>335</v>
      </c>
      <c r="I28" s="8">
        <v>63</v>
      </c>
      <c r="J28" s="8">
        <v>10</v>
      </c>
      <c r="K28" s="8">
        <v>23028</v>
      </c>
      <c r="L28" s="212" t="s">
        <v>1365</v>
      </c>
      <c r="M28" s="31"/>
      <c r="N28" s="30"/>
      <c r="O28" s="30"/>
      <c r="P28" s="30"/>
      <c r="Q28" s="30"/>
      <c r="R28" s="30"/>
      <c r="S28" s="30"/>
      <c r="T28" s="30"/>
      <c r="U28" s="30"/>
      <c r="V28" s="30"/>
      <c r="W28" s="30"/>
      <c r="AC28"/>
    </row>
    <row r="29" spans="2:29" ht="20" customHeight="1" x14ac:dyDescent="0.2">
      <c r="B29" s="242"/>
      <c r="C29" s="119" t="s">
        <v>1326</v>
      </c>
      <c r="D29" s="8" t="s">
        <v>1369</v>
      </c>
      <c r="E29" s="8" t="s">
        <v>1370</v>
      </c>
      <c r="F29" s="8">
        <v>1.6192955096384502E-5</v>
      </c>
      <c r="G29" s="8">
        <v>4.7906738884336404</v>
      </c>
      <c r="H29" s="8">
        <v>335</v>
      </c>
      <c r="I29" s="8">
        <v>63</v>
      </c>
      <c r="J29" s="8">
        <v>10</v>
      </c>
      <c r="K29" s="8">
        <v>23028</v>
      </c>
      <c r="L29" s="212" t="s">
        <v>1365</v>
      </c>
      <c r="M29" s="31"/>
      <c r="N29" s="30"/>
      <c r="O29" s="30"/>
      <c r="P29" s="30"/>
      <c r="Q29" s="30"/>
      <c r="R29" s="30"/>
      <c r="S29" s="30"/>
      <c r="T29" s="30"/>
      <c r="U29" s="30"/>
      <c r="V29" s="30"/>
      <c r="W29" s="30"/>
      <c r="AC29"/>
    </row>
    <row r="30" spans="2:29" ht="20" customHeight="1" x14ac:dyDescent="0.2">
      <c r="B30" s="242"/>
      <c r="C30" s="119" t="s">
        <v>1326</v>
      </c>
      <c r="D30" s="8" t="s">
        <v>1379</v>
      </c>
      <c r="E30" s="8" t="s">
        <v>1380</v>
      </c>
      <c r="F30" s="8">
        <v>3.9526834550014897E-5</v>
      </c>
      <c r="G30" s="8">
        <v>4.4031079641166002</v>
      </c>
      <c r="H30" s="8">
        <v>11860</v>
      </c>
      <c r="I30" s="8">
        <v>63</v>
      </c>
      <c r="J30" s="8">
        <v>53</v>
      </c>
      <c r="K30" s="8">
        <v>23028</v>
      </c>
      <c r="L30" s="212" t="s">
        <v>2170</v>
      </c>
      <c r="M30" s="31"/>
      <c r="N30" s="30"/>
      <c r="O30" s="30"/>
      <c r="P30" s="30"/>
      <c r="Q30" s="30"/>
      <c r="R30" s="30"/>
      <c r="S30" s="30"/>
      <c r="T30" s="30"/>
      <c r="U30" s="30"/>
      <c r="V30" s="30"/>
      <c r="W30" s="30"/>
      <c r="AC30"/>
    </row>
    <row r="31" spans="2:29" ht="20" customHeight="1" x14ac:dyDescent="0.2">
      <c r="B31" s="242"/>
      <c r="C31" s="119" t="s">
        <v>1326</v>
      </c>
      <c r="D31" s="8" t="s">
        <v>1376</v>
      </c>
      <c r="E31" s="8" t="s">
        <v>1377</v>
      </c>
      <c r="F31" s="8">
        <v>5.37591004989186E-5</v>
      </c>
      <c r="G31" s="8">
        <v>4.2695480065395</v>
      </c>
      <c r="H31" s="8">
        <v>5542</v>
      </c>
      <c r="I31" s="8">
        <v>63</v>
      </c>
      <c r="J31" s="8">
        <v>35</v>
      </c>
      <c r="K31" s="8">
        <v>23028</v>
      </c>
      <c r="L31" s="212" t="s">
        <v>1378</v>
      </c>
      <c r="M31" s="31"/>
      <c r="N31" s="30"/>
      <c r="O31" s="30"/>
      <c r="P31" s="30"/>
      <c r="Q31" s="30"/>
      <c r="R31" s="30"/>
      <c r="S31" s="30"/>
      <c r="T31" s="30"/>
      <c r="U31" s="30"/>
      <c r="V31" s="30"/>
      <c r="W31" s="30"/>
      <c r="AC31"/>
    </row>
    <row r="32" spans="2:29" ht="20" customHeight="1" x14ac:dyDescent="0.2">
      <c r="B32" s="242"/>
      <c r="C32" s="119" t="s">
        <v>1326</v>
      </c>
      <c r="D32" s="8" t="s">
        <v>2202</v>
      </c>
      <c r="E32" s="8" t="s">
        <v>1330</v>
      </c>
      <c r="F32" s="8">
        <v>6.8663686440701498E-5</v>
      </c>
      <c r="G32" s="8">
        <v>4.1632728837259396</v>
      </c>
      <c r="H32" s="8">
        <v>209</v>
      </c>
      <c r="I32" s="8">
        <v>63</v>
      </c>
      <c r="J32" s="8">
        <v>8</v>
      </c>
      <c r="K32" s="8">
        <v>23028</v>
      </c>
      <c r="L32" s="212" t="s">
        <v>1331</v>
      </c>
      <c r="M32" s="31"/>
      <c r="N32" s="30"/>
      <c r="O32" s="30"/>
      <c r="P32" s="30"/>
      <c r="Q32" s="30"/>
      <c r="R32" s="30"/>
      <c r="S32" s="30"/>
      <c r="T32" s="30"/>
      <c r="U32" s="30"/>
      <c r="V32" s="30"/>
      <c r="W32" s="30"/>
      <c r="AC32"/>
    </row>
    <row r="33" spans="2:29" ht="20" customHeight="1" x14ac:dyDescent="0.2">
      <c r="B33" s="242"/>
      <c r="C33" s="119" t="s">
        <v>1326</v>
      </c>
      <c r="D33" s="8" t="s">
        <v>1373</v>
      </c>
      <c r="E33" s="8" t="s">
        <v>1374</v>
      </c>
      <c r="F33" s="8">
        <v>6.9202225062077E-5</v>
      </c>
      <c r="G33" s="8">
        <v>4.1598799414298497</v>
      </c>
      <c r="H33" s="8">
        <v>9954</v>
      </c>
      <c r="I33" s="8">
        <v>63</v>
      </c>
      <c r="J33" s="8">
        <v>48</v>
      </c>
      <c r="K33" s="8">
        <v>23028</v>
      </c>
      <c r="L33" s="212" t="s">
        <v>1375</v>
      </c>
      <c r="M33" s="31"/>
      <c r="N33" s="30"/>
      <c r="O33" s="30"/>
      <c r="P33" s="30"/>
      <c r="Q33" s="30"/>
      <c r="R33" s="30"/>
      <c r="S33" s="30"/>
      <c r="T33" s="30"/>
      <c r="U33" s="30"/>
      <c r="V33" s="30"/>
      <c r="W33" s="30"/>
      <c r="AC33"/>
    </row>
    <row r="34" spans="2:29" ht="20" customHeight="1" x14ac:dyDescent="0.2">
      <c r="B34" s="242"/>
      <c r="C34" s="119" t="s">
        <v>1326</v>
      </c>
      <c r="D34" s="8" t="s">
        <v>1381</v>
      </c>
      <c r="E34" s="8" t="s">
        <v>1382</v>
      </c>
      <c r="F34" s="8">
        <v>1.3502636407702201E-4</v>
      </c>
      <c r="G34" s="8">
        <v>3.8695814266508699</v>
      </c>
      <c r="H34" s="8">
        <v>1266</v>
      </c>
      <c r="I34" s="8">
        <v>63</v>
      </c>
      <c r="J34" s="8">
        <v>16</v>
      </c>
      <c r="K34" s="8">
        <v>23028</v>
      </c>
      <c r="L34" s="212" t="s">
        <v>1383</v>
      </c>
      <c r="M34" s="31"/>
      <c r="N34" s="30"/>
      <c r="O34" s="30"/>
      <c r="P34" s="30"/>
      <c r="Q34" s="30"/>
      <c r="R34" s="30"/>
      <c r="S34" s="30"/>
      <c r="T34" s="30"/>
      <c r="U34" s="30"/>
      <c r="V34" s="30"/>
      <c r="W34" s="30"/>
      <c r="AC34"/>
    </row>
    <row r="35" spans="2:29" ht="20" customHeight="1" x14ac:dyDescent="0.2">
      <c r="B35" s="242"/>
      <c r="C35" s="119" t="s">
        <v>1326</v>
      </c>
      <c r="D35" s="8" t="s">
        <v>1384</v>
      </c>
      <c r="E35" s="8" t="s">
        <v>1385</v>
      </c>
      <c r="F35" s="8">
        <v>2.4631226434845301E-4</v>
      </c>
      <c r="G35" s="8">
        <v>3.6085139632877699</v>
      </c>
      <c r="H35" s="8">
        <v>4728</v>
      </c>
      <c r="I35" s="8">
        <v>63</v>
      </c>
      <c r="J35" s="8">
        <v>31</v>
      </c>
      <c r="K35" s="8">
        <v>23028</v>
      </c>
      <c r="L35" s="212" t="s">
        <v>1386</v>
      </c>
      <c r="M35" s="31"/>
      <c r="N35" s="30"/>
      <c r="O35" s="30"/>
      <c r="P35" s="30"/>
      <c r="Q35" s="30"/>
      <c r="R35" s="30"/>
      <c r="S35" s="30"/>
      <c r="T35" s="30"/>
      <c r="U35" s="30"/>
      <c r="V35" s="30"/>
      <c r="W35" s="30"/>
      <c r="AC35"/>
    </row>
    <row r="36" spans="2:29" ht="20" customHeight="1" x14ac:dyDescent="0.2">
      <c r="B36" s="242"/>
      <c r="C36" s="119" t="s">
        <v>1326</v>
      </c>
      <c r="D36" s="8" t="s">
        <v>1387</v>
      </c>
      <c r="E36" s="8" t="s">
        <v>1388</v>
      </c>
      <c r="F36" s="8">
        <v>3.6429206695747602E-4</v>
      </c>
      <c r="G36" s="8">
        <v>3.4385502861121999</v>
      </c>
      <c r="H36" s="8">
        <v>5088</v>
      </c>
      <c r="I36" s="8">
        <v>63</v>
      </c>
      <c r="J36" s="8">
        <v>32</v>
      </c>
      <c r="K36" s="8">
        <v>23028</v>
      </c>
      <c r="L36" s="212" t="s">
        <v>1389</v>
      </c>
      <c r="M36" s="31"/>
      <c r="N36" s="30"/>
      <c r="O36" s="30"/>
      <c r="P36" s="30"/>
      <c r="Q36" s="30"/>
      <c r="R36" s="30"/>
      <c r="S36" s="30"/>
      <c r="T36" s="30"/>
      <c r="U36" s="30"/>
      <c r="V36" s="30"/>
      <c r="W36" s="30"/>
      <c r="AC36"/>
    </row>
    <row r="37" spans="2:29" ht="20" customHeight="1" x14ac:dyDescent="0.2">
      <c r="B37" s="242"/>
      <c r="C37" s="119" t="s">
        <v>1326</v>
      </c>
      <c r="D37" s="8" t="s">
        <v>1399</v>
      </c>
      <c r="E37" s="8" t="s">
        <v>1400</v>
      </c>
      <c r="F37" s="8">
        <v>5.63086957916155E-4</v>
      </c>
      <c r="G37" s="8">
        <v>3.24942453156619</v>
      </c>
      <c r="H37" s="8">
        <v>13551</v>
      </c>
      <c r="I37" s="8">
        <v>63</v>
      </c>
      <c r="J37" s="8">
        <v>55</v>
      </c>
      <c r="K37" s="8">
        <v>23028</v>
      </c>
      <c r="L37" s="212" t="s">
        <v>2171</v>
      </c>
      <c r="M37" s="31"/>
      <c r="N37" s="30"/>
      <c r="O37" s="30"/>
      <c r="P37" s="30"/>
      <c r="Q37" s="30"/>
      <c r="R37" s="30"/>
      <c r="S37" s="30"/>
      <c r="T37" s="30"/>
      <c r="U37" s="30"/>
      <c r="V37" s="30"/>
      <c r="W37" s="30"/>
      <c r="AC37"/>
    </row>
    <row r="38" spans="2:29" ht="20" customHeight="1" x14ac:dyDescent="0.2">
      <c r="B38" s="242"/>
      <c r="C38" s="119" t="s">
        <v>1326</v>
      </c>
      <c r="D38" s="8" t="s">
        <v>1396</v>
      </c>
      <c r="E38" s="8" t="s">
        <v>1397</v>
      </c>
      <c r="F38" s="8">
        <v>5.7521458998962302E-4</v>
      </c>
      <c r="G38" s="8">
        <v>3.2401701068539199</v>
      </c>
      <c r="H38" s="8">
        <v>27</v>
      </c>
      <c r="I38" s="8">
        <v>63</v>
      </c>
      <c r="J38" s="8">
        <v>4</v>
      </c>
      <c r="K38" s="8">
        <v>23028</v>
      </c>
      <c r="L38" s="212" t="s">
        <v>1398</v>
      </c>
      <c r="M38" s="31"/>
      <c r="N38" s="30"/>
      <c r="O38" s="30"/>
      <c r="P38" s="30"/>
      <c r="Q38" s="30"/>
      <c r="R38" s="30"/>
      <c r="S38" s="30"/>
      <c r="T38" s="30"/>
      <c r="U38" s="30"/>
      <c r="V38" s="30"/>
      <c r="W38" s="30"/>
      <c r="AC38"/>
    </row>
    <row r="39" spans="2:29" ht="20" customHeight="1" x14ac:dyDescent="0.2">
      <c r="B39" s="242"/>
      <c r="C39" s="119" t="s">
        <v>1326</v>
      </c>
      <c r="D39" s="8" t="s">
        <v>1390</v>
      </c>
      <c r="E39" s="8" t="s">
        <v>1391</v>
      </c>
      <c r="F39" s="8">
        <v>6.6112699941708495E-4</v>
      </c>
      <c r="G39" s="8">
        <v>3.1797151065534202</v>
      </c>
      <c r="H39" s="8">
        <v>4121</v>
      </c>
      <c r="I39" s="8">
        <v>63</v>
      </c>
      <c r="J39" s="8">
        <v>28</v>
      </c>
      <c r="K39" s="8">
        <v>23028</v>
      </c>
      <c r="L39" s="212" t="s">
        <v>1392</v>
      </c>
      <c r="M39" s="31"/>
      <c r="N39" s="30"/>
      <c r="O39" s="30"/>
      <c r="P39" s="30"/>
      <c r="Q39" s="30"/>
      <c r="R39" s="30"/>
      <c r="S39" s="30"/>
      <c r="T39" s="30"/>
      <c r="U39" s="30"/>
      <c r="V39" s="30"/>
      <c r="W39" s="30"/>
      <c r="AC39"/>
    </row>
    <row r="40" spans="2:29" ht="20" customHeight="1" x14ac:dyDescent="0.2">
      <c r="B40" s="242"/>
      <c r="C40" s="119" t="s">
        <v>1326</v>
      </c>
      <c r="D40" s="8" t="s">
        <v>1405</v>
      </c>
      <c r="E40" s="8" t="s">
        <v>1406</v>
      </c>
      <c r="F40" s="8">
        <v>8.1969281314106101E-4</v>
      </c>
      <c r="G40" s="8">
        <v>3.08634887268069</v>
      </c>
      <c r="H40" s="8">
        <v>12744</v>
      </c>
      <c r="I40" s="8">
        <v>63</v>
      </c>
      <c r="J40" s="8">
        <v>53</v>
      </c>
      <c r="K40" s="8">
        <v>23028</v>
      </c>
      <c r="L40" s="212" t="s">
        <v>2170</v>
      </c>
      <c r="M40" s="31"/>
      <c r="N40" s="30"/>
      <c r="O40" s="30"/>
      <c r="P40" s="30"/>
      <c r="Q40" s="30"/>
      <c r="R40" s="30"/>
      <c r="S40" s="30"/>
      <c r="T40" s="30"/>
      <c r="U40" s="30"/>
      <c r="V40" s="30"/>
      <c r="W40" s="30"/>
      <c r="AC40"/>
    </row>
    <row r="41" spans="2:29" ht="20" customHeight="1" x14ac:dyDescent="0.2">
      <c r="B41" s="242"/>
      <c r="C41" s="119" t="s">
        <v>1326</v>
      </c>
      <c r="D41" s="8" t="s">
        <v>1393</v>
      </c>
      <c r="E41" s="8" t="s">
        <v>1394</v>
      </c>
      <c r="F41" s="8">
        <v>8.55043712404145E-4</v>
      </c>
      <c r="G41" s="8">
        <v>3.0680116822652299</v>
      </c>
      <c r="H41" s="8">
        <v>5566</v>
      </c>
      <c r="I41" s="8">
        <v>63</v>
      </c>
      <c r="J41" s="8">
        <v>33</v>
      </c>
      <c r="K41" s="8">
        <v>23028</v>
      </c>
      <c r="L41" s="212" t="s">
        <v>1395</v>
      </c>
      <c r="M41" s="31"/>
      <c r="N41" s="30"/>
      <c r="O41" s="30"/>
      <c r="P41" s="30"/>
      <c r="Q41" s="30"/>
      <c r="R41" s="30"/>
      <c r="S41" s="30"/>
      <c r="T41" s="30"/>
      <c r="U41" s="30"/>
      <c r="V41" s="30"/>
      <c r="W41" s="30"/>
      <c r="AC41"/>
    </row>
    <row r="42" spans="2:29" ht="20" customHeight="1" x14ac:dyDescent="0.2">
      <c r="B42" s="242"/>
      <c r="C42" s="119" t="s">
        <v>1326</v>
      </c>
      <c r="D42" s="8" t="s">
        <v>1401</v>
      </c>
      <c r="E42" s="8" t="s">
        <v>1402</v>
      </c>
      <c r="F42" s="8">
        <v>1.4899452040236601E-3</v>
      </c>
      <c r="G42" s="8">
        <v>2.8268297034184302</v>
      </c>
      <c r="H42" s="8">
        <v>5697</v>
      </c>
      <c r="I42" s="8">
        <v>63</v>
      </c>
      <c r="J42" s="8">
        <v>33</v>
      </c>
      <c r="K42" s="8">
        <v>23028</v>
      </c>
      <c r="L42" s="212" t="s">
        <v>1395</v>
      </c>
      <c r="M42" s="31"/>
      <c r="N42" s="30"/>
      <c r="O42" s="30"/>
      <c r="P42" s="30"/>
      <c r="Q42" s="30"/>
      <c r="R42" s="30"/>
      <c r="S42" s="30"/>
      <c r="T42" s="30"/>
      <c r="U42" s="30"/>
      <c r="V42" s="30"/>
      <c r="W42" s="30"/>
      <c r="AC42"/>
    </row>
    <row r="43" spans="2:29" ht="20" customHeight="1" x14ac:dyDescent="0.2">
      <c r="B43" s="242"/>
      <c r="C43" s="119" t="s">
        <v>1326</v>
      </c>
      <c r="D43" s="8" t="s">
        <v>1403</v>
      </c>
      <c r="E43" s="8" t="s">
        <v>1404</v>
      </c>
      <c r="F43" s="8">
        <v>1.59171228454736E-3</v>
      </c>
      <c r="G43" s="8">
        <v>2.79813543190359</v>
      </c>
      <c r="H43" s="8">
        <v>5419</v>
      </c>
      <c r="I43" s="8">
        <v>63</v>
      </c>
      <c r="J43" s="8">
        <v>32</v>
      </c>
      <c r="K43" s="8">
        <v>23028</v>
      </c>
      <c r="L43" s="212" t="s">
        <v>1389</v>
      </c>
      <c r="M43" s="31"/>
      <c r="N43" s="30"/>
      <c r="O43" s="30"/>
      <c r="P43" s="30"/>
      <c r="Q43" s="30"/>
      <c r="R43" s="30"/>
      <c r="S43" s="30"/>
      <c r="T43" s="30"/>
      <c r="U43" s="30"/>
      <c r="V43" s="30"/>
      <c r="W43" s="30"/>
      <c r="AC43"/>
    </row>
    <row r="44" spans="2:29" ht="20" customHeight="1" x14ac:dyDescent="0.2">
      <c r="B44" s="242"/>
      <c r="C44" s="119" t="s">
        <v>1326</v>
      </c>
      <c r="D44" s="8" t="s">
        <v>1407</v>
      </c>
      <c r="E44" s="8" t="s">
        <v>1408</v>
      </c>
      <c r="F44" s="8">
        <v>1.68823157986485E-3</v>
      </c>
      <c r="G44" s="8">
        <v>2.7725679801279601</v>
      </c>
      <c r="H44" s="8">
        <v>35</v>
      </c>
      <c r="I44" s="8">
        <v>63</v>
      </c>
      <c r="J44" s="8">
        <v>4</v>
      </c>
      <c r="K44" s="8">
        <v>23028</v>
      </c>
      <c r="L44" s="212" t="s">
        <v>1398</v>
      </c>
      <c r="M44" s="31"/>
      <c r="N44" s="30"/>
      <c r="O44" s="30"/>
      <c r="P44" s="30"/>
      <c r="Q44" s="30"/>
      <c r="R44" s="30"/>
      <c r="S44" s="30"/>
      <c r="T44" s="30"/>
      <c r="U44" s="30"/>
      <c r="V44" s="30"/>
      <c r="W44" s="30"/>
      <c r="AC44"/>
    </row>
    <row r="45" spans="2:29" ht="20" customHeight="1" x14ac:dyDescent="0.2">
      <c r="B45" s="242"/>
      <c r="C45" s="119" t="s">
        <v>1326</v>
      </c>
      <c r="D45" s="8" t="s">
        <v>1411</v>
      </c>
      <c r="E45" s="8" t="s">
        <v>1412</v>
      </c>
      <c r="F45" s="8">
        <v>2.11818006714874E-3</v>
      </c>
      <c r="G45" s="8">
        <v>2.6740371231497</v>
      </c>
      <c r="H45" s="8">
        <v>15485</v>
      </c>
      <c r="I45" s="8">
        <v>63</v>
      </c>
      <c r="J45" s="8">
        <v>58</v>
      </c>
      <c r="K45" s="8">
        <v>23028</v>
      </c>
      <c r="L45" s="212" t="s">
        <v>2172</v>
      </c>
      <c r="M45" s="31"/>
      <c r="N45" s="30"/>
      <c r="O45" s="30"/>
      <c r="P45" s="30"/>
      <c r="Q45" s="30"/>
      <c r="R45" s="30"/>
      <c r="S45" s="30"/>
      <c r="T45" s="30"/>
      <c r="U45" s="30"/>
      <c r="V45" s="30"/>
      <c r="W45" s="30"/>
      <c r="AC45"/>
    </row>
    <row r="46" spans="2:29" ht="20" customHeight="1" x14ac:dyDescent="0.2">
      <c r="B46" s="242"/>
      <c r="C46" s="119" t="s">
        <v>1326</v>
      </c>
      <c r="D46" s="8" t="s">
        <v>1409</v>
      </c>
      <c r="E46" s="8" t="s">
        <v>1410</v>
      </c>
      <c r="F46" s="8">
        <v>2.1207656600861799E-3</v>
      </c>
      <c r="G46" s="8">
        <v>2.67350731741181</v>
      </c>
      <c r="H46" s="8">
        <v>37</v>
      </c>
      <c r="I46" s="8">
        <v>63</v>
      </c>
      <c r="J46" s="8">
        <v>4</v>
      </c>
      <c r="K46" s="8">
        <v>23028</v>
      </c>
      <c r="L46" s="212" t="s">
        <v>1398</v>
      </c>
      <c r="M46" s="31"/>
      <c r="N46" s="30"/>
      <c r="O46" s="30"/>
      <c r="P46" s="30"/>
      <c r="Q46" s="30"/>
      <c r="R46" s="30"/>
      <c r="S46" s="30"/>
      <c r="T46" s="30"/>
      <c r="U46" s="30"/>
      <c r="V46" s="30"/>
      <c r="W46" s="30"/>
      <c r="AC46"/>
    </row>
    <row r="47" spans="2:29" ht="20" customHeight="1" x14ac:dyDescent="0.2">
      <c r="B47" s="242"/>
      <c r="C47" s="119" t="s">
        <v>1326</v>
      </c>
      <c r="D47" s="8" t="s">
        <v>1413</v>
      </c>
      <c r="E47" s="8" t="s">
        <v>1414</v>
      </c>
      <c r="F47" s="8">
        <v>2.59997377134716E-2</v>
      </c>
      <c r="G47" s="8">
        <v>1.5850310331894299</v>
      </c>
      <c r="H47" s="8">
        <v>69</v>
      </c>
      <c r="I47" s="8">
        <v>63</v>
      </c>
      <c r="J47" s="8">
        <v>4</v>
      </c>
      <c r="K47" s="8">
        <v>23028</v>
      </c>
      <c r="L47" s="212" t="s">
        <v>1415</v>
      </c>
      <c r="M47" s="31"/>
      <c r="N47" s="30"/>
      <c r="O47" s="30"/>
      <c r="P47" s="30"/>
      <c r="Q47" s="32"/>
      <c r="R47" s="30"/>
      <c r="S47" s="30"/>
      <c r="T47" s="30"/>
      <c r="U47" s="30"/>
      <c r="V47" s="30"/>
      <c r="W47" s="30"/>
      <c r="AC47"/>
    </row>
    <row r="48" spans="2:29" ht="20" customHeight="1" x14ac:dyDescent="0.2">
      <c r="B48" s="242"/>
      <c r="C48" s="119" t="s">
        <v>1326</v>
      </c>
      <c r="D48" s="8" t="s">
        <v>2173</v>
      </c>
      <c r="E48" s="8" t="s">
        <v>2174</v>
      </c>
      <c r="F48" s="8">
        <v>3.24466182817389E-2</v>
      </c>
      <c r="G48" s="8">
        <v>1.48883056043873</v>
      </c>
      <c r="H48" s="8">
        <v>10297</v>
      </c>
      <c r="I48" s="8">
        <v>63</v>
      </c>
      <c r="J48" s="8">
        <v>44</v>
      </c>
      <c r="K48" s="8">
        <v>23028</v>
      </c>
      <c r="L48" s="212" t="s">
        <v>2175</v>
      </c>
      <c r="M48" s="31"/>
      <c r="N48" s="30"/>
      <c r="O48" s="30"/>
      <c r="P48" s="30"/>
      <c r="Q48" s="32"/>
      <c r="R48" s="30"/>
      <c r="S48" s="30"/>
      <c r="T48" s="30"/>
      <c r="U48" s="30"/>
      <c r="V48" s="30"/>
      <c r="W48" s="30"/>
      <c r="AC48"/>
    </row>
    <row r="49" spans="2:29" ht="20" customHeight="1" x14ac:dyDescent="0.2">
      <c r="B49" s="242"/>
      <c r="C49" s="119" t="s">
        <v>1332</v>
      </c>
      <c r="D49" s="8" t="s">
        <v>1333</v>
      </c>
      <c r="E49" s="8" t="s">
        <v>1334</v>
      </c>
      <c r="F49" s="120">
        <v>1.7967655174064499E-9</v>
      </c>
      <c r="G49" s="8">
        <v>8.7455085957574905</v>
      </c>
      <c r="H49" s="8">
        <v>94</v>
      </c>
      <c r="I49" s="8">
        <v>66</v>
      </c>
      <c r="J49" s="8">
        <v>9</v>
      </c>
      <c r="K49" s="8">
        <v>21204</v>
      </c>
      <c r="L49" s="212" t="s">
        <v>1335</v>
      </c>
      <c r="M49" s="31"/>
      <c r="N49" s="30"/>
      <c r="O49" s="30"/>
      <c r="P49" s="30"/>
      <c r="Q49" s="30"/>
      <c r="R49" s="30"/>
      <c r="S49" s="30"/>
      <c r="T49" s="30"/>
      <c r="U49" s="30"/>
      <c r="V49" s="30"/>
      <c r="W49" s="30"/>
      <c r="AC49"/>
    </row>
    <row r="50" spans="2:29" ht="20" customHeight="1" x14ac:dyDescent="0.2">
      <c r="B50" s="242"/>
      <c r="C50" s="119" t="s">
        <v>1332</v>
      </c>
      <c r="D50" s="8" t="s">
        <v>1416</v>
      </c>
      <c r="E50" s="8" t="s">
        <v>1417</v>
      </c>
      <c r="F50" s="120">
        <v>3.65033236909465E-8</v>
      </c>
      <c r="G50" s="8">
        <v>7.4376675904771998</v>
      </c>
      <c r="H50" s="8">
        <v>131</v>
      </c>
      <c r="I50" s="8">
        <v>66</v>
      </c>
      <c r="J50" s="8">
        <v>9</v>
      </c>
      <c r="K50" s="8">
        <v>21204</v>
      </c>
      <c r="L50" s="212" t="s">
        <v>1335</v>
      </c>
      <c r="M50" s="31"/>
      <c r="N50" s="30"/>
      <c r="O50" s="30"/>
      <c r="P50" s="30"/>
      <c r="Q50" s="30"/>
      <c r="R50" s="30"/>
      <c r="S50" s="30"/>
      <c r="T50" s="30"/>
      <c r="U50" s="30"/>
      <c r="V50" s="30"/>
      <c r="W50" s="30"/>
      <c r="AC50"/>
    </row>
    <row r="51" spans="2:29" ht="20" customHeight="1" x14ac:dyDescent="0.2">
      <c r="B51" s="242"/>
      <c r="C51" s="119" t="s">
        <v>1332</v>
      </c>
      <c r="D51" s="8" t="s">
        <v>1418</v>
      </c>
      <c r="E51" s="8" t="s">
        <v>1419</v>
      </c>
      <c r="F51" s="8">
        <v>2.3443848474327099E-6</v>
      </c>
      <c r="G51" s="8">
        <v>5.6299710942762697</v>
      </c>
      <c r="H51" s="8">
        <v>210</v>
      </c>
      <c r="I51" s="8">
        <v>66</v>
      </c>
      <c r="J51" s="8">
        <v>9</v>
      </c>
      <c r="K51" s="8">
        <v>21204</v>
      </c>
      <c r="L51" s="212" t="s">
        <v>1420</v>
      </c>
      <c r="M51" s="31"/>
      <c r="N51" s="30"/>
      <c r="O51" s="30"/>
      <c r="P51" s="30"/>
      <c r="Q51" s="30"/>
      <c r="R51" s="30"/>
      <c r="S51" s="30"/>
      <c r="T51" s="30"/>
      <c r="U51" s="30"/>
      <c r="V51" s="30"/>
      <c r="W51" s="30"/>
      <c r="AC51"/>
    </row>
    <row r="52" spans="2:29" ht="20" customHeight="1" x14ac:dyDescent="0.2">
      <c r="B52" s="242"/>
      <c r="C52" s="119" t="s">
        <v>1332</v>
      </c>
      <c r="D52" s="8" t="s">
        <v>1336</v>
      </c>
      <c r="E52" s="8" t="s">
        <v>1337</v>
      </c>
      <c r="F52" s="8">
        <v>7.0495996056455098E-6</v>
      </c>
      <c r="G52" s="8">
        <v>5.1518355488237502</v>
      </c>
      <c r="H52" s="8">
        <v>1005</v>
      </c>
      <c r="I52" s="8">
        <v>66</v>
      </c>
      <c r="J52" s="8">
        <v>16</v>
      </c>
      <c r="K52" s="8">
        <v>21204</v>
      </c>
      <c r="L52" s="212" t="s">
        <v>1338</v>
      </c>
      <c r="M52" s="31"/>
      <c r="N52" s="30"/>
      <c r="O52" s="30"/>
      <c r="P52" s="30"/>
      <c r="Q52" s="30"/>
      <c r="R52" s="30"/>
      <c r="S52" s="30"/>
      <c r="T52" s="30"/>
      <c r="U52" s="30"/>
      <c r="V52" s="30"/>
      <c r="W52" s="30"/>
      <c r="AC52"/>
    </row>
    <row r="53" spans="2:29" ht="20" customHeight="1" x14ac:dyDescent="0.2">
      <c r="B53" s="242"/>
      <c r="C53" s="119" t="s">
        <v>1332</v>
      </c>
      <c r="D53" s="8" t="s">
        <v>1421</v>
      </c>
      <c r="E53" s="8" t="s">
        <v>1422</v>
      </c>
      <c r="F53" s="8">
        <v>1.02970762308046E-5</v>
      </c>
      <c r="G53" s="8">
        <v>4.9872860720989198</v>
      </c>
      <c r="H53" s="8">
        <v>6396</v>
      </c>
      <c r="I53" s="8">
        <v>66</v>
      </c>
      <c r="J53" s="8">
        <v>41</v>
      </c>
      <c r="K53" s="8">
        <v>21204</v>
      </c>
      <c r="L53" s="212" t="s">
        <v>2176</v>
      </c>
      <c r="M53" s="31"/>
      <c r="N53" s="30"/>
      <c r="O53" s="30"/>
      <c r="P53" s="30"/>
      <c r="Q53" s="30"/>
      <c r="R53" s="30"/>
      <c r="S53" s="30"/>
      <c r="T53" s="30"/>
      <c r="U53" s="30"/>
      <c r="V53" s="30"/>
      <c r="W53" s="30"/>
      <c r="AC53"/>
    </row>
    <row r="54" spans="2:29" ht="20" customHeight="1" x14ac:dyDescent="0.2">
      <c r="B54" s="242"/>
      <c r="C54" s="119" t="s">
        <v>1332</v>
      </c>
      <c r="D54" s="8" t="s">
        <v>1423</v>
      </c>
      <c r="E54" s="8" t="s">
        <v>1424</v>
      </c>
      <c r="F54" s="8">
        <v>3.2944672850895699E-4</v>
      </c>
      <c r="G54" s="8">
        <v>3.4822148007513301</v>
      </c>
      <c r="H54" s="8">
        <v>1508</v>
      </c>
      <c r="I54" s="8">
        <v>66</v>
      </c>
      <c r="J54" s="8">
        <v>17</v>
      </c>
      <c r="K54" s="8">
        <v>21204</v>
      </c>
      <c r="L54" s="212" t="s">
        <v>1425</v>
      </c>
      <c r="M54" s="31"/>
      <c r="N54" s="30"/>
      <c r="O54" s="30"/>
      <c r="P54" s="30"/>
      <c r="Q54" s="30"/>
      <c r="R54" s="30"/>
      <c r="S54" s="30"/>
      <c r="T54" s="30"/>
      <c r="U54" s="30"/>
      <c r="V54" s="30"/>
      <c r="W54" s="30"/>
      <c r="AC54"/>
    </row>
    <row r="55" spans="2:29" ht="20" customHeight="1" x14ac:dyDescent="0.2">
      <c r="B55" s="242"/>
      <c r="C55" s="119" t="s">
        <v>1332</v>
      </c>
      <c r="D55" s="8" t="s">
        <v>1426</v>
      </c>
      <c r="E55" s="8" t="s">
        <v>1427</v>
      </c>
      <c r="F55" s="8">
        <v>3.2944672850895699E-4</v>
      </c>
      <c r="G55" s="8">
        <v>3.4822148007513301</v>
      </c>
      <c r="H55" s="8">
        <v>1508</v>
      </c>
      <c r="I55" s="8">
        <v>66</v>
      </c>
      <c r="J55" s="8">
        <v>17</v>
      </c>
      <c r="K55" s="8">
        <v>21204</v>
      </c>
      <c r="L55" s="212" t="s">
        <v>1425</v>
      </c>
      <c r="M55" s="31"/>
      <c r="N55" s="30"/>
      <c r="O55" s="30"/>
      <c r="P55" s="30"/>
      <c r="Q55" s="30"/>
      <c r="R55" s="30"/>
      <c r="S55" s="30"/>
      <c r="T55" s="30"/>
      <c r="U55" s="30"/>
      <c r="V55" s="30"/>
      <c r="W55" s="30"/>
      <c r="AC55"/>
    </row>
    <row r="56" spans="2:29" ht="20" customHeight="1" x14ac:dyDescent="0.2">
      <c r="B56" s="242"/>
      <c r="C56" s="119" t="s">
        <v>1332</v>
      </c>
      <c r="D56" s="8" t="s">
        <v>1428</v>
      </c>
      <c r="E56" s="8" t="s">
        <v>1429</v>
      </c>
      <c r="F56" s="8">
        <v>3.2944672850895699E-4</v>
      </c>
      <c r="G56" s="8">
        <v>3.4822148007513301</v>
      </c>
      <c r="H56" s="8">
        <v>1508</v>
      </c>
      <c r="I56" s="8">
        <v>66</v>
      </c>
      <c r="J56" s="8">
        <v>17</v>
      </c>
      <c r="K56" s="8">
        <v>21204</v>
      </c>
      <c r="L56" s="212" t="s">
        <v>1425</v>
      </c>
      <c r="M56" s="31"/>
      <c r="N56" s="30"/>
      <c r="O56" s="30"/>
      <c r="P56" s="30"/>
      <c r="Q56" s="30"/>
      <c r="R56" s="30"/>
      <c r="S56" s="30"/>
      <c r="T56" s="30"/>
      <c r="U56" s="30"/>
      <c r="V56" s="30"/>
      <c r="W56" s="30"/>
      <c r="AC56"/>
    </row>
    <row r="57" spans="2:29" ht="20" customHeight="1" x14ac:dyDescent="0.2">
      <c r="B57" s="242"/>
      <c r="C57" s="119" t="s">
        <v>1332</v>
      </c>
      <c r="D57" s="8" t="s">
        <v>1430</v>
      </c>
      <c r="E57" s="8" t="s">
        <v>1431</v>
      </c>
      <c r="F57" s="8">
        <v>7.1884230381437896E-4</v>
      </c>
      <c r="G57" s="8">
        <v>3.1433663726140799</v>
      </c>
      <c r="H57" s="8">
        <v>1254</v>
      </c>
      <c r="I57" s="8">
        <v>66</v>
      </c>
      <c r="J57" s="8">
        <v>15</v>
      </c>
      <c r="K57" s="8">
        <v>21204</v>
      </c>
      <c r="L57" s="212" t="s">
        <v>1432</v>
      </c>
      <c r="M57" s="31"/>
      <c r="N57" s="30"/>
      <c r="O57" s="30"/>
      <c r="P57" s="30"/>
      <c r="Q57" s="30"/>
      <c r="R57" s="30"/>
      <c r="S57" s="30"/>
      <c r="T57" s="30"/>
      <c r="U57" s="30"/>
      <c r="V57" s="30"/>
      <c r="W57" s="30"/>
      <c r="AC57"/>
    </row>
    <row r="58" spans="2:29" ht="20" customHeight="1" x14ac:dyDescent="0.2">
      <c r="B58" s="242"/>
      <c r="C58" s="119" t="s">
        <v>1332</v>
      </c>
      <c r="D58" s="8" t="s">
        <v>1433</v>
      </c>
      <c r="E58" s="8" t="s">
        <v>1434</v>
      </c>
      <c r="F58" s="8">
        <v>1.7740635784612201E-3</v>
      </c>
      <c r="G58" s="8">
        <v>2.7510308200848499</v>
      </c>
      <c r="H58" s="8">
        <v>465</v>
      </c>
      <c r="I58" s="8">
        <v>66</v>
      </c>
      <c r="J58" s="8">
        <v>9</v>
      </c>
      <c r="K58" s="8">
        <v>21204</v>
      </c>
      <c r="L58" s="212" t="s">
        <v>1335</v>
      </c>
      <c r="M58" s="31"/>
      <c r="N58" s="30"/>
      <c r="O58" s="30"/>
      <c r="P58" s="30"/>
      <c r="Q58" s="30"/>
      <c r="R58" s="30"/>
      <c r="S58" s="30"/>
      <c r="T58" s="30"/>
      <c r="U58" s="30"/>
      <c r="V58" s="30"/>
      <c r="W58" s="30"/>
      <c r="AC58"/>
    </row>
    <row r="59" spans="2:29" ht="20" customHeight="1" x14ac:dyDescent="0.2">
      <c r="B59" s="242"/>
      <c r="C59" s="119" t="s">
        <v>1332</v>
      </c>
      <c r="D59" s="8" t="s">
        <v>1435</v>
      </c>
      <c r="E59" s="8" t="s">
        <v>1436</v>
      </c>
      <c r="F59" s="8">
        <v>2.7495589746986599E-3</v>
      </c>
      <c r="G59" s="8">
        <v>2.5607369607933301</v>
      </c>
      <c r="H59" s="8">
        <v>13324</v>
      </c>
      <c r="I59" s="8">
        <v>66</v>
      </c>
      <c r="J59" s="8">
        <v>57</v>
      </c>
      <c r="K59" s="8">
        <v>21204</v>
      </c>
      <c r="L59" s="212" t="s">
        <v>2177</v>
      </c>
      <c r="M59" s="31"/>
      <c r="N59" s="30"/>
      <c r="O59" s="30"/>
      <c r="P59" s="30"/>
      <c r="Q59" s="30"/>
      <c r="R59" s="30"/>
      <c r="S59" s="30"/>
      <c r="T59" s="30"/>
      <c r="U59" s="30"/>
      <c r="V59" s="30"/>
      <c r="W59" s="30"/>
      <c r="AC59"/>
    </row>
    <row r="60" spans="2:29" ht="20" customHeight="1" x14ac:dyDescent="0.2">
      <c r="B60" s="242"/>
      <c r="C60" s="119" t="s">
        <v>1332</v>
      </c>
      <c r="D60" s="8" t="s">
        <v>1437</v>
      </c>
      <c r="E60" s="8" t="s">
        <v>1438</v>
      </c>
      <c r="F60" s="8">
        <v>3.4273290491656102E-3</v>
      </c>
      <c r="G60" s="8">
        <v>2.4650441980572202</v>
      </c>
      <c r="H60" s="8">
        <v>13393</v>
      </c>
      <c r="I60" s="8">
        <v>66</v>
      </c>
      <c r="J60" s="8">
        <v>57</v>
      </c>
      <c r="K60" s="8">
        <v>21204</v>
      </c>
      <c r="L60" s="212" t="s">
        <v>2177</v>
      </c>
      <c r="M60" s="31"/>
      <c r="N60" s="30"/>
      <c r="O60" s="30"/>
      <c r="P60" s="30"/>
      <c r="Q60" s="30"/>
      <c r="R60" s="30"/>
      <c r="S60" s="30"/>
      <c r="T60" s="30"/>
      <c r="U60" s="30"/>
      <c r="V60" s="30"/>
      <c r="W60" s="30"/>
      <c r="AC60"/>
    </row>
    <row r="61" spans="2:29" ht="20" customHeight="1" x14ac:dyDescent="0.2">
      <c r="B61" s="242"/>
      <c r="C61" s="119" t="s">
        <v>1332</v>
      </c>
      <c r="D61" s="8" t="s">
        <v>1439</v>
      </c>
      <c r="E61" s="8" t="s">
        <v>1440</v>
      </c>
      <c r="F61" s="8">
        <v>4.42816236463448E-3</v>
      </c>
      <c r="G61" s="8">
        <v>2.3537764634997198</v>
      </c>
      <c r="H61" s="8">
        <v>14767</v>
      </c>
      <c r="I61" s="8">
        <v>66</v>
      </c>
      <c r="J61" s="8">
        <v>60</v>
      </c>
      <c r="K61" s="8">
        <v>21204</v>
      </c>
      <c r="L61" s="212" t="s">
        <v>2178</v>
      </c>
      <c r="M61" s="31"/>
      <c r="N61" s="30"/>
      <c r="O61" s="30"/>
      <c r="P61" s="30"/>
      <c r="Q61" s="30"/>
      <c r="R61" s="30"/>
      <c r="S61" s="30"/>
      <c r="T61" s="30"/>
      <c r="U61" s="30"/>
      <c r="V61" s="30"/>
      <c r="W61" s="30"/>
      <c r="AC61"/>
    </row>
    <row r="62" spans="2:29" ht="20" customHeight="1" x14ac:dyDescent="0.2">
      <c r="B62" s="242"/>
      <c r="C62" s="119" t="s">
        <v>1332</v>
      </c>
      <c r="D62" s="8" t="s">
        <v>1441</v>
      </c>
      <c r="E62" s="8" t="s">
        <v>1442</v>
      </c>
      <c r="F62" s="8">
        <v>7.03408845882639E-3</v>
      </c>
      <c r="G62" s="8">
        <v>2.1527921744127898</v>
      </c>
      <c r="H62" s="8">
        <v>12823</v>
      </c>
      <c r="I62" s="8">
        <v>66</v>
      </c>
      <c r="J62" s="8">
        <v>55</v>
      </c>
      <c r="K62" s="8">
        <v>21204</v>
      </c>
      <c r="L62" s="212" t="s">
        <v>2179</v>
      </c>
      <c r="M62" s="31"/>
      <c r="N62" s="30"/>
      <c r="O62" s="30"/>
      <c r="P62" s="30"/>
      <c r="Q62" s="30"/>
      <c r="R62" s="30"/>
      <c r="S62" s="30"/>
      <c r="T62" s="30"/>
      <c r="U62" s="30"/>
      <c r="V62" s="30"/>
      <c r="W62" s="30"/>
      <c r="AC62"/>
    </row>
    <row r="63" spans="2:29" ht="20" customHeight="1" x14ac:dyDescent="0.2">
      <c r="B63" s="242"/>
      <c r="C63" s="119" t="s">
        <v>1332</v>
      </c>
      <c r="D63" s="8" t="s">
        <v>1339</v>
      </c>
      <c r="E63" s="8" t="s">
        <v>1340</v>
      </c>
      <c r="F63" s="8">
        <v>7.6232879737232603E-3</v>
      </c>
      <c r="G63" s="8">
        <v>2.1178576742170199</v>
      </c>
      <c r="H63" s="8">
        <v>4</v>
      </c>
      <c r="I63" s="8">
        <v>66</v>
      </c>
      <c r="J63" s="8">
        <v>2</v>
      </c>
      <c r="K63" s="8">
        <v>21204</v>
      </c>
      <c r="L63" s="212" t="s">
        <v>1341</v>
      </c>
      <c r="M63" s="31"/>
      <c r="N63" s="30"/>
      <c r="O63" s="30"/>
      <c r="P63" s="30"/>
      <c r="Q63" s="30"/>
      <c r="R63" s="30"/>
      <c r="S63" s="30"/>
      <c r="T63" s="30"/>
      <c r="U63" s="30"/>
      <c r="V63" s="30"/>
      <c r="W63" s="30"/>
      <c r="AC63"/>
    </row>
    <row r="64" spans="2:29" ht="20" customHeight="1" x14ac:dyDescent="0.2">
      <c r="B64" s="242"/>
      <c r="C64" s="119" t="s">
        <v>1332</v>
      </c>
      <c r="D64" s="8" t="s">
        <v>1443</v>
      </c>
      <c r="E64" s="8" t="s">
        <v>1444</v>
      </c>
      <c r="F64" s="8">
        <v>9.0537280465187303E-3</v>
      </c>
      <c r="G64" s="8">
        <v>2.0431725548672799</v>
      </c>
      <c r="H64" s="8">
        <v>12906</v>
      </c>
      <c r="I64" s="8">
        <v>66</v>
      </c>
      <c r="J64" s="8">
        <v>55</v>
      </c>
      <c r="K64" s="8">
        <v>21204</v>
      </c>
      <c r="L64" s="212" t="s">
        <v>2179</v>
      </c>
      <c r="M64" s="31"/>
      <c r="N64" s="30"/>
      <c r="O64" s="30"/>
      <c r="P64" s="30"/>
      <c r="Q64" s="30"/>
      <c r="R64" s="30"/>
      <c r="S64" s="30"/>
      <c r="T64" s="30"/>
      <c r="U64" s="30"/>
      <c r="V64" s="30"/>
      <c r="W64" s="30"/>
      <c r="AC64"/>
    </row>
    <row r="65" spans="2:29" ht="20" customHeight="1" x14ac:dyDescent="0.2">
      <c r="B65" s="242"/>
      <c r="C65" s="119" t="s">
        <v>1332</v>
      </c>
      <c r="D65" s="8" t="s">
        <v>1445</v>
      </c>
      <c r="E65" s="8" t="s">
        <v>1446</v>
      </c>
      <c r="F65" s="8">
        <v>2.2416190998195099E-2</v>
      </c>
      <c r="G65" s="8">
        <v>1.64943818161626</v>
      </c>
      <c r="H65" s="8">
        <v>959</v>
      </c>
      <c r="I65" s="8">
        <v>66</v>
      </c>
      <c r="J65" s="8">
        <v>11</v>
      </c>
      <c r="K65" s="8">
        <v>21204</v>
      </c>
      <c r="L65" s="212" t="s">
        <v>1447</v>
      </c>
      <c r="M65" s="31"/>
      <c r="N65" s="30"/>
      <c r="O65" s="30"/>
      <c r="P65" s="30"/>
      <c r="Q65" s="30"/>
      <c r="R65" s="30"/>
      <c r="S65" s="30"/>
      <c r="T65" s="30"/>
      <c r="U65" s="30"/>
      <c r="V65" s="30"/>
      <c r="W65" s="30"/>
      <c r="AC65"/>
    </row>
    <row r="66" spans="2:29" ht="20" customHeight="1" x14ac:dyDescent="0.2">
      <c r="B66" s="242"/>
      <c r="C66" s="119" t="s">
        <v>1332</v>
      </c>
      <c r="D66" s="8" t="s">
        <v>1342</v>
      </c>
      <c r="E66" s="8" t="s">
        <v>1343</v>
      </c>
      <c r="F66" s="8">
        <v>4.0529968476276899E-2</v>
      </c>
      <c r="G66" s="8">
        <v>1.3922237340472099</v>
      </c>
      <c r="H66" s="8">
        <v>42</v>
      </c>
      <c r="I66" s="8">
        <v>66</v>
      </c>
      <c r="J66" s="8">
        <v>3</v>
      </c>
      <c r="K66" s="8">
        <v>21204</v>
      </c>
      <c r="L66" s="212" t="s">
        <v>1344</v>
      </c>
      <c r="M66" s="31"/>
      <c r="N66" s="30"/>
      <c r="O66" s="30"/>
      <c r="P66" s="30"/>
      <c r="Q66" s="30"/>
      <c r="R66" s="30"/>
      <c r="S66" s="30"/>
      <c r="T66" s="30"/>
      <c r="U66" s="30"/>
      <c r="V66" s="30"/>
      <c r="W66" s="30"/>
      <c r="AC66"/>
    </row>
    <row r="67" spans="2:29" ht="20" customHeight="1" x14ac:dyDescent="0.2">
      <c r="B67" s="242"/>
      <c r="C67" s="119" t="s">
        <v>1332</v>
      </c>
      <c r="D67" s="8" t="s">
        <v>1448</v>
      </c>
      <c r="E67" s="8" t="s">
        <v>1449</v>
      </c>
      <c r="F67" s="8">
        <v>4.9817306718824297E-2</v>
      </c>
      <c r="G67" s="8">
        <v>1.3026197554982399</v>
      </c>
      <c r="H67" s="8">
        <v>109</v>
      </c>
      <c r="I67" s="8">
        <v>66</v>
      </c>
      <c r="J67" s="8">
        <v>4</v>
      </c>
      <c r="K67" s="8">
        <v>21204</v>
      </c>
      <c r="L67" s="212" t="s">
        <v>1450</v>
      </c>
      <c r="M67" s="31"/>
      <c r="N67" s="30"/>
      <c r="O67" s="30"/>
      <c r="P67" s="30"/>
      <c r="Q67" s="30"/>
      <c r="R67" s="30"/>
      <c r="S67" s="30"/>
      <c r="T67" s="30"/>
      <c r="U67" s="30"/>
      <c r="V67" s="30"/>
      <c r="W67" s="30"/>
      <c r="AC67"/>
    </row>
    <row r="68" spans="2:29" ht="20" customHeight="1" x14ac:dyDescent="0.2">
      <c r="B68" s="243"/>
      <c r="C68" s="119" t="s">
        <v>1451</v>
      </c>
      <c r="D68" s="8" t="s">
        <v>1452</v>
      </c>
      <c r="E68" s="8" t="s">
        <v>1453</v>
      </c>
      <c r="F68" s="8">
        <v>3.7730699617036902E-3</v>
      </c>
      <c r="G68" s="8">
        <v>2.42330514187026</v>
      </c>
      <c r="H68" s="8">
        <v>203</v>
      </c>
      <c r="I68" s="8">
        <v>30</v>
      </c>
      <c r="J68" s="8">
        <v>7</v>
      </c>
      <c r="K68" s="8">
        <v>5083</v>
      </c>
      <c r="L68" s="212" t="s">
        <v>1454</v>
      </c>
      <c r="M68" s="31"/>
      <c r="N68" s="30"/>
      <c r="O68" s="30"/>
      <c r="P68" s="30"/>
      <c r="Q68" s="30"/>
      <c r="R68" s="30"/>
      <c r="S68" s="30"/>
      <c r="T68" s="30"/>
      <c r="U68" s="30"/>
      <c r="V68" s="30"/>
      <c r="W68" s="30"/>
      <c r="AC68"/>
    </row>
    <row r="70" spans="2:29" ht="30" customHeight="1" x14ac:dyDescent="0.2">
      <c r="B70" s="247" t="s">
        <v>1955</v>
      </c>
      <c r="C70" s="244" t="s">
        <v>2203</v>
      </c>
      <c r="D70" s="245"/>
      <c r="E70" s="245"/>
      <c r="F70" s="245"/>
      <c r="G70" s="245"/>
      <c r="H70" s="245"/>
      <c r="I70" s="245"/>
      <c r="J70" s="245"/>
      <c r="K70" s="245"/>
      <c r="L70" s="246"/>
      <c r="M70" s="118"/>
    </row>
    <row r="71" spans="2:29" ht="20" customHeight="1" x14ac:dyDescent="0.2">
      <c r="B71" s="247"/>
      <c r="C71" s="122" t="s">
        <v>1310</v>
      </c>
      <c r="D71" s="119" t="s">
        <v>1311</v>
      </c>
      <c r="E71" s="119" t="s">
        <v>1312</v>
      </c>
      <c r="F71" s="119" t="s">
        <v>1313</v>
      </c>
      <c r="G71" s="119" t="s">
        <v>1314</v>
      </c>
      <c r="H71" s="119" t="s">
        <v>1315</v>
      </c>
      <c r="I71" s="119" t="s">
        <v>1316</v>
      </c>
      <c r="J71" s="119" t="s">
        <v>1317</v>
      </c>
      <c r="K71" s="119" t="s">
        <v>1318</v>
      </c>
      <c r="L71" s="125" t="s">
        <v>1319</v>
      </c>
      <c r="M71" s="22"/>
      <c r="AC71"/>
    </row>
    <row r="72" spans="2:29" ht="20" customHeight="1" x14ac:dyDescent="0.2">
      <c r="B72" s="247"/>
      <c r="C72" s="122" t="s">
        <v>1320</v>
      </c>
      <c r="D72" s="8" t="s">
        <v>1321</v>
      </c>
      <c r="E72" s="8" t="s">
        <v>1322</v>
      </c>
      <c r="F72" s="120">
        <v>1.1932221241286099E-12</v>
      </c>
      <c r="G72" s="8">
        <v>11.923278702764</v>
      </c>
      <c r="H72" s="8">
        <v>2574</v>
      </c>
      <c r="I72" s="8">
        <v>93</v>
      </c>
      <c r="J72" s="8">
        <v>40</v>
      </c>
      <c r="K72" s="8">
        <v>23288</v>
      </c>
      <c r="L72" s="113" t="s">
        <v>1455</v>
      </c>
      <c r="M72" s="22"/>
      <c r="AC72"/>
    </row>
    <row r="73" spans="2:29" ht="20" customHeight="1" x14ac:dyDescent="0.2">
      <c r="B73" s="247"/>
      <c r="C73" s="122" t="s">
        <v>1320</v>
      </c>
      <c r="D73" s="8" t="s">
        <v>1456</v>
      </c>
      <c r="E73" s="8" t="s">
        <v>1457</v>
      </c>
      <c r="F73" s="120">
        <v>5.1618349178107598E-8</v>
      </c>
      <c r="G73" s="8">
        <v>7.2871958888720201</v>
      </c>
      <c r="H73" s="8">
        <v>674</v>
      </c>
      <c r="I73" s="8">
        <v>93</v>
      </c>
      <c r="J73" s="8">
        <v>18</v>
      </c>
      <c r="K73" s="8">
        <v>23288</v>
      </c>
      <c r="L73" s="113" t="s">
        <v>1458</v>
      </c>
      <c r="M73" s="22"/>
      <c r="AC73"/>
    </row>
    <row r="74" spans="2:29" ht="20" customHeight="1" x14ac:dyDescent="0.2">
      <c r="B74" s="247"/>
      <c r="C74" s="122" t="s">
        <v>1320</v>
      </c>
      <c r="D74" s="8" t="s">
        <v>1459</v>
      </c>
      <c r="E74" s="8" t="s">
        <v>1460</v>
      </c>
      <c r="F74" s="8">
        <v>8.1743194974646504E-4</v>
      </c>
      <c r="G74" s="8">
        <v>3.0875483916704001</v>
      </c>
      <c r="H74" s="8">
        <v>54</v>
      </c>
      <c r="I74" s="8">
        <v>93</v>
      </c>
      <c r="J74" s="8">
        <v>5</v>
      </c>
      <c r="K74" s="8">
        <v>23288</v>
      </c>
      <c r="L74" s="113" t="s">
        <v>1461</v>
      </c>
      <c r="M74" s="22"/>
      <c r="AC74"/>
    </row>
    <row r="75" spans="2:29" ht="20" customHeight="1" x14ac:dyDescent="0.2">
      <c r="B75" s="247"/>
      <c r="C75" s="122" t="s">
        <v>1320</v>
      </c>
      <c r="D75" s="8" t="s">
        <v>1462</v>
      </c>
      <c r="E75" s="8" t="s">
        <v>1463</v>
      </c>
      <c r="F75" s="8">
        <v>8.41645901813213E-4</v>
      </c>
      <c r="G75" s="8">
        <v>3.0748705869254001</v>
      </c>
      <c r="H75" s="8">
        <v>97</v>
      </c>
      <c r="I75" s="8">
        <v>93</v>
      </c>
      <c r="J75" s="8">
        <v>6</v>
      </c>
      <c r="K75" s="8">
        <v>23288</v>
      </c>
      <c r="L75" s="113" t="s">
        <v>1464</v>
      </c>
      <c r="M75" s="22"/>
      <c r="AC75"/>
    </row>
    <row r="76" spans="2:29" ht="20" customHeight="1" x14ac:dyDescent="0.2">
      <c r="B76" s="247"/>
      <c r="C76" s="122" t="s">
        <v>1320</v>
      </c>
      <c r="D76" s="8" t="s">
        <v>1465</v>
      </c>
      <c r="E76" s="8" t="s">
        <v>1466</v>
      </c>
      <c r="F76" s="8">
        <v>2.4006263134182899E-3</v>
      </c>
      <c r="G76" s="8">
        <v>2.61967543788173</v>
      </c>
      <c r="H76" s="8">
        <v>10</v>
      </c>
      <c r="I76" s="8">
        <v>93</v>
      </c>
      <c r="J76" s="8">
        <v>3</v>
      </c>
      <c r="K76" s="8">
        <v>23288</v>
      </c>
      <c r="L76" s="113" t="s">
        <v>1467</v>
      </c>
      <c r="M76" s="22"/>
      <c r="AC76"/>
    </row>
    <row r="77" spans="2:29" ht="20" customHeight="1" x14ac:dyDescent="0.2">
      <c r="B77" s="247"/>
      <c r="C77" s="122" t="s">
        <v>1320</v>
      </c>
      <c r="D77" s="8" t="s">
        <v>1468</v>
      </c>
      <c r="E77" s="8" t="s">
        <v>1469</v>
      </c>
      <c r="F77" s="8">
        <v>7.3997799258768296E-3</v>
      </c>
      <c r="G77" s="8">
        <v>2.1307811962688299</v>
      </c>
      <c r="H77" s="8">
        <v>587</v>
      </c>
      <c r="I77" s="8">
        <v>93</v>
      </c>
      <c r="J77" s="8">
        <v>11</v>
      </c>
      <c r="K77" s="8">
        <v>23288</v>
      </c>
      <c r="L77" s="113" t="s">
        <v>1470</v>
      </c>
      <c r="M77" s="22"/>
      <c r="AC77"/>
    </row>
    <row r="78" spans="2:29" ht="20" customHeight="1" x14ac:dyDescent="0.2">
      <c r="B78" s="247"/>
      <c r="C78" s="122" t="s">
        <v>1320</v>
      </c>
      <c r="D78" s="8" t="s">
        <v>1471</v>
      </c>
      <c r="E78" s="8" t="s">
        <v>1472</v>
      </c>
      <c r="F78" s="8">
        <v>8.4925458711820907E-3</v>
      </c>
      <c r="G78" s="8">
        <v>2.0709620986766599</v>
      </c>
      <c r="H78" s="8">
        <v>145</v>
      </c>
      <c r="I78" s="8">
        <v>93</v>
      </c>
      <c r="J78" s="8">
        <v>6</v>
      </c>
      <c r="K78" s="8">
        <v>23288</v>
      </c>
      <c r="L78" s="113" t="s">
        <v>1473</v>
      </c>
      <c r="M78" s="22"/>
      <c r="AC78"/>
    </row>
    <row r="79" spans="2:29" ht="20" customHeight="1" x14ac:dyDescent="0.2">
      <c r="B79" s="247"/>
      <c r="C79" s="122" t="s">
        <v>1320</v>
      </c>
      <c r="D79" s="8" t="s">
        <v>1474</v>
      </c>
      <c r="E79" s="8" t="s">
        <v>1475</v>
      </c>
      <c r="F79" s="8">
        <v>4.2790793747075E-2</v>
      </c>
      <c r="G79" s="8">
        <v>1.3686496575035101</v>
      </c>
      <c r="H79" s="8">
        <v>194</v>
      </c>
      <c r="I79" s="8">
        <v>93</v>
      </c>
      <c r="J79" s="8">
        <v>6</v>
      </c>
      <c r="K79" s="8">
        <v>23288</v>
      </c>
      <c r="L79" s="113" t="s">
        <v>1476</v>
      </c>
      <c r="M79" s="22"/>
      <c r="AC79"/>
    </row>
    <row r="80" spans="2:29" ht="20" customHeight="1" x14ac:dyDescent="0.2">
      <c r="B80" s="247"/>
      <c r="C80" s="122" t="s">
        <v>1326</v>
      </c>
      <c r="D80" s="8" t="s">
        <v>1477</v>
      </c>
      <c r="E80" s="8" t="s">
        <v>1478</v>
      </c>
      <c r="F80" s="8">
        <v>4.5941384507919497E-6</v>
      </c>
      <c r="G80" s="8">
        <v>5.3377959208717503</v>
      </c>
      <c r="H80" s="8">
        <v>3990</v>
      </c>
      <c r="I80" s="8">
        <v>86</v>
      </c>
      <c r="J80" s="8">
        <v>38</v>
      </c>
      <c r="K80" s="8">
        <v>23028</v>
      </c>
      <c r="L80" s="113" t="s">
        <v>1479</v>
      </c>
      <c r="M80" s="22"/>
      <c r="AC80"/>
    </row>
    <row r="81" spans="2:29" ht="20" customHeight="1" x14ac:dyDescent="0.2">
      <c r="B81" s="247"/>
      <c r="C81" s="122" t="s">
        <v>1326</v>
      </c>
      <c r="D81" s="8" t="s">
        <v>1354</v>
      </c>
      <c r="E81" s="8" t="s">
        <v>1355</v>
      </c>
      <c r="F81" s="8">
        <v>5.2459889187731097E-3</v>
      </c>
      <c r="G81" s="8">
        <v>2.2801726311152399</v>
      </c>
      <c r="H81" s="8">
        <v>666</v>
      </c>
      <c r="I81" s="8">
        <v>86</v>
      </c>
      <c r="J81" s="8">
        <v>12</v>
      </c>
      <c r="K81" s="8">
        <v>23028</v>
      </c>
      <c r="L81" s="113" t="s">
        <v>1480</v>
      </c>
      <c r="M81" s="22"/>
      <c r="AC81"/>
    </row>
    <row r="82" spans="2:29" ht="20" customHeight="1" x14ac:dyDescent="0.2">
      <c r="B82" s="247"/>
      <c r="C82" s="122" t="s">
        <v>1326</v>
      </c>
      <c r="D82" s="8" t="s">
        <v>1481</v>
      </c>
      <c r="E82" s="8" t="s">
        <v>1482</v>
      </c>
      <c r="F82" s="8">
        <v>8.2177595011763208E-3</v>
      </c>
      <c r="G82" s="8">
        <v>2.08524657283813</v>
      </c>
      <c r="H82" s="8">
        <v>2690</v>
      </c>
      <c r="I82" s="8">
        <v>86</v>
      </c>
      <c r="J82" s="8">
        <v>25</v>
      </c>
      <c r="K82" s="8">
        <v>23028</v>
      </c>
      <c r="L82" s="113" t="s">
        <v>1483</v>
      </c>
      <c r="M82" s="22"/>
      <c r="AC82"/>
    </row>
    <row r="83" spans="2:29" ht="20" customHeight="1" x14ac:dyDescent="0.2">
      <c r="B83" s="247"/>
      <c r="C83" s="122" t="s">
        <v>1326</v>
      </c>
      <c r="D83" s="8" t="s">
        <v>1484</v>
      </c>
      <c r="E83" s="8" t="s">
        <v>1485</v>
      </c>
      <c r="F83" s="8">
        <v>8.5144327455705607E-3</v>
      </c>
      <c r="G83" s="8">
        <v>2.0698442806050599</v>
      </c>
      <c r="H83" s="8">
        <v>37</v>
      </c>
      <c r="I83" s="8">
        <v>86</v>
      </c>
      <c r="J83" s="8">
        <v>4</v>
      </c>
      <c r="K83" s="8">
        <v>23028</v>
      </c>
      <c r="L83" s="113" t="s">
        <v>1486</v>
      </c>
      <c r="M83" s="22"/>
      <c r="AC83"/>
    </row>
    <row r="84" spans="2:29" ht="20" customHeight="1" x14ac:dyDescent="0.2">
      <c r="B84" s="247"/>
      <c r="C84" s="122" t="s">
        <v>1326</v>
      </c>
      <c r="D84" s="8" t="s">
        <v>1411</v>
      </c>
      <c r="E84" s="8" t="s">
        <v>1412</v>
      </c>
      <c r="F84" s="8">
        <v>1.43547635638846E-2</v>
      </c>
      <c r="G84" s="8">
        <v>1.8430039563368099</v>
      </c>
      <c r="H84" s="8">
        <v>15485</v>
      </c>
      <c r="I84" s="8">
        <v>86</v>
      </c>
      <c r="J84" s="8">
        <v>75</v>
      </c>
      <c r="K84" s="8">
        <v>23028</v>
      </c>
      <c r="L84" s="113" t="s">
        <v>1487</v>
      </c>
      <c r="M84" s="22"/>
      <c r="AC84"/>
    </row>
    <row r="85" spans="2:29" ht="20" customHeight="1" x14ac:dyDescent="0.2">
      <c r="B85" s="247"/>
      <c r="C85" s="122" t="s">
        <v>1326</v>
      </c>
      <c r="D85" s="8" t="s">
        <v>1366</v>
      </c>
      <c r="E85" s="8" t="s">
        <v>1367</v>
      </c>
      <c r="F85" s="8">
        <v>1.9043365849006601E-2</v>
      </c>
      <c r="G85" s="8">
        <v>1.7202562891205799</v>
      </c>
      <c r="H85" s="8">
        <v>414</v>
      </c>
      <c r="I85" s="8">
        <v>86</v>
      </c>
      <c r="J85" s="8">
        <v>9</v>
      </c>
      <c r="K85" s="8">
        <v>23028</v>
      </c>
      <c r="L85" s="113" t="s">
        <v>1488</v>
      </c>
      <c r="M85" s="22"/>
      <c r="AC85"/>
    </row>
    <row r="86" spans="2:29" ht="20" customHeight="1" x14ac:dyDescent="0.2">
      <c r="B86" s="247"/>
      <c r="C86" s="122" t="s">
        <v>1326</v>
      </c>
      <c r="D86" s="8" t="s">
        <v>1489</v>
      </c>
      <c r="E86" s="8" t="s">
        <v>1490</v>
      </c>
      <c r="F86" s="8">
        <v>2.2349777020018901E-2</v>
      </c>
      <c r="G86" s="8">
        <v>1.6507268053937201</v>
      </c>
      <c r="H86" s="8">
        <v>47</v>
      </c>
      <c r="I86" s="8">
        <v>86</v>
      </c>
      <c r="J86" s="8">
        <v>4</v>
      </c>
      <c r="K86" s="8">
        <v>23028</v>
      </c>
      <c r="L86" s="113" t="s">
        <v>1491</v>
      </c>
      <c r="M86" s="22"/>
      <c r="AC86"/>
    </row>
    <row r="87" spans="2:29" ht="20" customHeight="1" x14ac:dyDescent="0.2">
      <c r="B87" s="247"/>
      <c r="C87" s="122" t="s">
        <v>1332</v>
      </c>
      <c r="D87" s="8" t="s">
        <v>1492</v>
      </c>
      <c r="E87" s="8" t="s">
        <v>1493</v>
      </c>
      <c r="F87" s="120">
        <v>7.2351738303207504E-13</v>
      </c>
      <c r="G87" s="8">
        <v>12.140551030178401</v>
      </c>
      <c r="H87" s="8">
        <v>2789</v>
      </c>
      <c r="I87" s="8">
        <v>92</v>
      </c>
      <c r="J87" s="8">
        <v>43</v>
      </c>
      <c r="K87" s="8">
        <v>21204</v>
      </c>
      <c r="L87" s="113" t="s">
        <v>1494</v>
      </c>
      <c r="M87" s="22"/>
      <c r="AC87"/>
    </row>
    <row r="88" spans="2:29" ht="20" customHeight="1" x14ac:dyDescent="0.2">
      <c r="B88" s="247"/>
      <c r="C88" s="122" t="s">
        <v>1332</v>
      </c>
      <c r="D88" s="8" t="s">
        <v>1495</v>
      </c>
      <c r="E88" s="8" t="s">
        <v>1496</v>
      </c>
      <c r="F88" s="120">
        <v>5.7914142820154797E-9</v>
      </c>
      <c r="G88" s="8">
        <v>8.2372153672099699</v>
      </c>
      <c r="H88" s="8">
        <v>819</v>
      </c>
      <c r="I88" s="8">
        <v>92</v>
      </c>
      <c r="J88" s="8">
        <v>21</v>
      </c>
      <c r="K88" s="8">
        <v>21204</v>
      </c>
      <c r="L88" s="113" t="s">
        <v>1497</v>
      </c>
      <c r="M88" s="22"/>
      <c r="AC88"/>
    </row>
    <row r="89" spans="2:29" ht="20" customHeight="1" x14ac:dyDescent="0.2">
      <c r="B89" s="247"/>
      <c r="C89" s="122" t="s">
        <v>1332</v>
      </c>
      <c r="D89" s="8" t="s">
        <v>1498</v>
      </c>
      <c r="E89" s="8" t="s">
        <v>1499</v>
      </c>
      <c r="F89" s="8">
        <v>8.0330238436086103E-6</v>
      </c>
      <c r="G89" s="8">
        <v>5.09512094396249</v>
      </c>
      <c r="H89" s="8">
        <v>897</v>
      </c>
      <c r="I89" s="8">
        <v>92</v>
      </c>
      <c r="J89" s="8">
        <v>18</v>
      </c>
      <c r="K89" s="8">
        <v>21204</v>
      </c>
      <c r="L89" s="113" t="s">
        <v>1500</v>
      </c>
      <c r="M89" s="22"/>
      <c r="AC89"/>
    </row>
    <row r="90" spans="2:29" ht="20" customHeight="1" x14ac:dyDescent="0.2">
      <c r="B90" s="247"/>
      <c r="C90" s="122" t="s">
        <v>1332</v>
      </c>
      <c r="D90" s="8" t="s">
        <v>1501</v>
      </c>
      <c r="E90" s="8" t="s">
        <v>1502</v>
      </c>
      <c r="F90" s="8">
        <v>1.96859131387228E-4</v>
      </c>
      <c r="G90" s="8">
        <v>3.7058444354883902</v>
      </c>
      <c r="H90" s="8">
        <v>397</v>
      </c>
      <c r="I90" s="8">
        <v>92</v>
      </c>
      <c r="J90" s="8">
        <v>11</v>
      </c>
      <c r="K90" s="8">
        <v>21204</v>
      </c>
      <c r="L90" s="113" t="s">
        <v>1503</v>
      </c>
      <c r="M90" s="22"/>
      <c r="AC90"/>
    </row>
    <row r="91" spans="2:29" ht="20" customHeight="1" x14ac:dyDescent="0.2">
      <c r="B91" s="247"/>
      <c r="C91" s="122" t="s">
        <v>1332</v>
      </c>
      <c r="D91" s="8" t="s">
        <v>1504</v>
      </c>
      <c r="E91" s="8" t="s">
        <v>1505</v>
      </c>
      <c r="F91" s="8">
        <v>1.0751597066119699E-3</v>
      </c>
      <c r="G91" s="8">
        <v>2.9685270198891902</v>
      </c>
      <c r="H91" s="8">
        <v>9</v>
      </c>
      <c r="I91" s="8">
        <v>92</v>
      </c>
      <c r="J91" s="8">
        <v>3</v>
      </c>
      <c r="K91" s="8">
        <v>21204</v>
      </c>
      <c r="L91" s="113" t="s">
        <v>1506</v>
      </c>
      <c r="M91" s="22"/>
      <c r="AC91"/>
    </row>
    <row r="92" spans="2:29" ht="20" customHeight="1" x14ac:dyDescent="0.2">
      <c r="B92" s="247"/>
      <c r="C92" s="122" t="s">
        <v>1332</v>
      </c>
      <c r="D92" s="8" t="s">
        <v>1507</v>
      </c>
      <c r="E92" s="8" t="s">
        <v>1508</v>
      </c>
      <c r="F92" s="8">
        <v>5.9369137113278398E-3</v>
      </c>
      <c r="G92" s="8">
        <v>2.2264392631787899</v>
      </c>
      <c r="H92" s="8">
        <v>43</v>
      </c>
      <c r="I92" s="8">
        <v>92</v>
      </c>
      <c r="J92" s="8">
        <v>4</v>
      </c>
      <c r="K92" s="8">
        <v>21204</v>
      </c>
      <c r="L92" s="113" t="s">
        <v>1509</v>
      </c>
      <c r="M92" s="22"/>
      <c r="AC92"/>
    </row>
    <row r="93" spans="2:29" ht="20" customHeight="1" x14ac:dyDescent="0.2">
      <c r="B93" s="247"/>
      <c r="C93" s="122" t="s">
        <v>1332</v>
      </c>
      <c r="D93" s="8" t="s">
        <v>1510</v>
      </c>
      <c r="E93" s="8" t="s">
        <v>1511</v>
      </c>
      <c r="F93" s="8">
        <v>1.4094927333889E-2</v>
      </c>
      <c r="G93" s="8">
        <v>1.8509371587829699</v>
      </c>
      <c r="H93" s="8">
        <v>20</v>
      </c>
      <c r="I93" s="8">
        <v>92</v>
      </c>
      <c r="J93" s="8">
        <v>3</v>
      </c>
      <c r="K93" s="8">
        <v>21204</v>
      </c>
      <c r="L93" s="113" t="s">
        <v>1512</v>
      </c>
      <c r="M93" s="22"/>
      <c r="AC93"/>
    </row>
    <row r="94" spans="2:29" ht="20" customHeight="1" x14ac:dyDescent="0.2">
      <c r="B94" s="247"/>
      <c r="C94" s="122" t="s">
        <v>1332</v>
      </c>
      <c r="D94" s="8" t="s">
        <v>1513</v>
      </c>
      <c r="E94" s="8" t="s">
        <v>1514</v>
      </c>
      <c r="F94" s="8">
        <v>1.6514840676815801E-2</v>
      </c>
      <c r="G94" s="8">
        <v>1.78212561170999</v>
      </c>
      <c r="H94" s="8">
        <v>2964</v>
      </c>
      <c r="I94" s="8">
        <v>92</v>
      </c>
      <c r="J94" s="8">
        <v>27</v>
      </c>
      <c r="K94" s="8">
        <v>21204</v>
      </c>
      <c r="L94" s="113" t="s">
        <v>1515</v>
      </c>
      <c r="M94" s="22"/>
      <c r="AC94"/>
    </row>
    <row r="95" spans="2:29" ht="20" customHeight="1" x14ac:dyDescent="0.2">
      <c r="B95" s="247"/>
      <c r="C95" s="122" t="s">
        <v>1332</v>
      </c>
      <c r="D95" s="8" t="s">
        <v>1516</v>
      </c>
      <c r="E95" s="8" t="s">
        <v>1517</v>
      </c>
      <c r="F95" s="8">
        <v>2.5200671415302502E-2</v>
      </c>
      <c r="G95" s="8">
        <v>1.59858788826304</v>
      </c>
      <c r="H95" s="8">
        <v>62</v>
      </c>
      <c r="I95" s="8">
        <v>92</v>
      </c>
      <c r="J95" s="8">
        <v>4</v>
      </c>
      <c r="K95" s="8">
        <v>21204</v>
      </c>
      <c r="L95" s="113" t="s">
        <v>1518</v>
      </c>
      <c r="M95" s="22"/>
      <c r="AC95"/>
    </row>
    <row r="96" spans="2:29" ht="20" customHeight="1" x14ac:dyDescent="0.2">
      <c r="B96" s="247"/>
      <c r="C96" s="122" t="s">
        <v>1332</v>
      </c>
      <c r="D96" s="8" t="s">
        <v>1519</v>
      </c>
      <c r="E96" s="8" t="s">
        <v>1520</v>
      </c>
      <c r="F96" s="8">
        <v>2.7993747509434602E-2</v>
      </c>
      <c r="G96" s="8">
        <v>1.5529389588498199</v>
      </c>
      <c r="H96" s="8">
        <v>25</v>
      </c>
      <c r="I96" s="8">
        <v>92</v>
      </c>
      <c r="J96" s="8">
        <v>3</v>
      </c>
      <c r="K96" s="8">
        <v>21204</v>
      </c>
      <c r="L96" s="113" t="s">
        <v>1512</v>
      </c>
      <c r="M96" s="22"/>
      <c r="AC96"/>
    </row>
    <row r="97" spans="2:29" ht="20" customHeight="1" x14ac:dyDescent="0.2">
      <c r="B97" s="247"/>
      <c r="C97" s="123" t="s">
        <v>1332</v>
      </c>
      <c r="D97" s="9" t="s">
        <v>1521</v>
      </c>
      <c r="E97" s="9" t="s">
        <v>1522</v>
      </c>
      <c r="F97" s="9">
        <v>4.5132914576495403E-2</v>
      </c>
      <c r="G97" s="9">
        <v>1.3455066198674599</v>
      </c>
      <c r="H97" s="9">
        <v>489</v>
      </c>
      <c r="I97" s="9">
        <v>92</v>
      </c>
      <c r="J97" s="9">
        <v>9</v>
      </c>
      <c r="K97" s="9">
        <v>21204</v>
      </c>
      <c r="L97" s="115" t="s">
        <v>1523</v>
      </c>
      <c r="M97" s="22"/>
      <c r="AC97"/>
    </row>
    <row r="98" spans="2:29" ht="20" customHeight="1" x14ac:dyDescent="0.2">
      <c r="B98" s="247"/>
    </row>
    <row r="99" spans="2:29" ht="30" customHeight="1" x14ac:dyDescent="0.2">
      <c r="B99" s="248"/>
      <c r="C99" s="244" t="s">
        <v>2204</v>
      </c>
      <c r="D99" s="245"/>
      <c r="E99" s="245"/>
      <c r="F99" s="245"/>
      <c r="G99" s="245"/>
      <c r="H99" s="245"/>
      <c r="I99" s="245"/>
      <c r="J99" s="245"/>
      <c r="K99" s="245"/>
      <c r="L99" s="246"/>
      <c r="M99" s="118"/>
    </row>
    <row r="100" spans="2:29" ht="20" customHeight="1" x14ac:dyDescent="0.2">
      <c r="B100" s="248"/>
      <c r="C100" s="122" t="s">
        <v>1310</v>
      </c>
      <c r="D100" s="119" t="s">
        <v>1311</v>
      </c>
      <c r="E100" s="119" t="s">
        <v>1312</v>
      </c>
      <c r="F100" s="119" t="s">
        <v>1313</v>
      </c>
      <c r="G100" s="119" t="s">
        <v>1314</v>
      </c>
      <c r="H100" s="119" t="s">
        <v>1315</v>
      </c>
      <c r="I100" s="119" t="s">
        <v>1316</v>
      </c>
      <c r="J100" s="119" t="s">
        <v>1317</v>
      </c>
      <c r="K100" s="119" t="s">
        <v>1318</v>
      </c>
      <c r="L100" s="125" t="s">
        <v>1319</v>
      </c>
      <c r="M100" s="22"/>
      <c r="AC100"/>
    </row>
    <row r="101" spans="2:29" ht="20" customHeight="1" x14ac:dyDescent="0.2">
      <c r="B101" s="248"/>
      <c r="C101" s="122" t="s">
        <v>1320</v>
      </c>
      <c r="D101" s="8" t="s">
        <v>1321</v>
      </c>
      <c r="E101" s="8" t="s">
        <v>1322</v>
      </c>
      <c r="F101" s="120">
        <v>1.1932221241286099E-12</v>
      </c>
      <c r="G101" s="8">
        <v>11.923278702764</v>
      </c>
      <c r="H101" s="8">
        <v>2574</v>
      </c>
      <c r="I101" s="8">
        <v>93</v>
      </c>
      <c r="J101" s="8">
        <v>40</v>
      </c>
      <c r="K101" s="8">
        <v>23288</v>
      </c>
      <c r="L101" s="113" t="s">
        <v>1455</v>
      </c>
      <c r="M101" s="22"/>
      <c r="AC101"/>
    </row>
    <row r="102" spans="2:29" ht="20" customHeight="1" x14ac:dyDescent="0.2">
      <c r="B102" s="248"/>
      <c r="C102" s="122" t="s">
        <v>1320</v>
      </c>
      <c r="D102" s="8" t="s">
        <v>1347</v>
      </c>
      <c r="E102" s="8" t="s">
        <v>1348</v>
      </c>
      <c r="F102" s="120">
        <v>1.11706304542292E-9</v>
      </c>
      <c r="G102" s="8">
        <v>8.9519223152401501</v>
      </c>
      <c r="H102" s="8">
        <v>1756</v>
      </c>
      <c r="I102" s="8">
        <v>93</v>
      </c>
      <c r="J102" s="8">
        <v>30</v>
      </c>
      <c r="K102" s="8">
        <v>23288</v>
      </c>
      <c r="L102" s="113" t="s">
        <v>1524</v>
      </c>
      <c r="M102" s="22"/>
      <c r="AC102"/>
    </row>
    <row r="103" spans="2:29" ht="20" customHeight="1" x14ac:dyDescent="0.2">
      <c r="B103" s="248"/>
      <c r="C103" s="122" t="s">
        <v>1320</v>
      </c>
      <c r="D103" s="8" t="s">
        <v>1456</v>
      </c>
      <c r="E103" s="8" t="s">
        <v>1457</v>
      </c>
      <c r="F103" s="120">
        <v>5.1618349178107598E-8</v>
      </c>
      <c r="G103" s="8">
        <v>7.2871958888720201</v>
      </c>
      <c r="H103" s="8">
        <v>674</v>
      </c>
      <c r="I103" s="8">
        <v>93</v>
      </c>
      <c r="J103" s="8">
        <v>18</v>
      </c>
      <c r="K103" s="8">
        <v>23288</v>
      </c>
      <c r="L103" s="113" t="s">
        <v>1458</v>
      </c>
      <c r="M103" s="22"/>
      <c r="AC103"/>
    </row>
    <row r="104" spans="2:29" ht="20" customHeight="1" x14ac:dyDescent="0.2">
      <c r="B104" s="248"/>
      <c r="C104" s="122" t="s">
        <v>1320</v>
      </c>
      <c r="D104" s="8" t="s">
        <v>1525</v>
      </c>
      <c r="E104" s="8" t="s">
        <v>1526</v>
      </c>
      <c r="F104" s="120">
        <v>6.2427114765567195E-8</v>
      </c>
      <c r="G104" s="8">
        <v>7.2046267366744896</v>
      </c>
      <c r="H104" s="8">
        <v>682</v>
      </c>
      <c r="I104" s="8">
        <v>93</v>
      </c>
      <c r="J104" s="8">
        <v>18</v>
      </c>
      <c r="K104" s="8">
        <v>23288</v>
      </c>
      <c r="L104" s="113" t="s">
        <v>1458</v>
      </c>
      <c r="M104" s="22"/>
      <c r="AC104"/>
    </row>
    <row r="105" spans="2:29" ht="20" customHeight="1" x14ac:dyDescent="0.2">
      <c r="B105" s="248"/>
      <c r="C105" s="122" t="s">
        <v>1320</v>
      </c>
      <c r="D105" s="8" t="s">
        <v>1527</v>
      </c>
      <c r="E105" s="8" t="s">
        <v>1528</v>
      </c>
      <c r="F105" s="120">
        <v>7.0212711245515602E-8</v>
      </c>
      <c r="G105" s="8">
        <v>7.1535842564734802</v>
      </c>
      <c r="H105" s="8">
        <v>687</v>
      </c>
      <c r="I105" s="8">
        <v>93</v>
      </c>
      <c r="J105" s="8">
        <v>18</v>
      </c>
      <c r="K105" s="8">
        <v>23288</v>
      </c>
      <c r="L105" s="113" t="s">
        <v>1458</v>
      </c>
      <c r="M105" s="22"/>
      <c r="AC105"/>
    </row>
    <row r="106" spans="2:29" ht="20" customHeight="1" x14ac:dyDescent="0.2">
      <c r="B106" s="248"/>
      <c r="C106" s="122" t="s">
        <v>1320</v>
      </c>
      <c r="D106" s="8" t="s">
        <v>1529</v>
      </c>
      <c r="E106" s="8" t="s">
        <v>1530</v>
      </c>
      <c r="F106" s="120">
        <v>9.0614448570009198E-8</v>
      </c>
      <c r="G106" s="8">
        <v>7.0428025480855796</v>
      </c>
      <c r="H106" s="8">
        <v>609</v>
      </c>
      <c r="I106" s="8">
        <v>93</v>
      </c>
      <c r="J106" s="8">
        <v>17</v>
      </c>
      <c r="K106" s="8">
        <v>23288</v>
      </c>
      <c r="L106" s="113" t="s">
        <v>1531</v>
      </c>
      <c r="M106" s="22"/>
      <c r="AC106"/>
    </row>
    <row r="107" spans="2:29" ht="20" customHeight="1" x14ac:dyDescent="0.2">
      <c r="B107" s="248"/>
      <c r="C107" s="122" t="s">
        <v>1320</v>
      </c>
      <c r="D107" s="8" t="s">
        <v>1350</v>
      </c>
      <c r="E107" s="8" t="s">
        <v>1351</v>
      </c>
      <c r="F107" s="120">
        <v>3.7123676896135498E-7</v>
      </c>
      <c r="G107" s="8">
        <v>6.4303490158416503</v>
      </c>
      <c r="H107" s="8">
        <v>15286</v>
      </c>
      <c r="I107" s="8">
        <v>93</v>
      </c>
      <c r="J107" s="8">
        <v>86</v>
      </c>
      <c r="K107" s="8">
        <v>23288</v>
      </c>
      <c r="L107" s="113" t="s">
        <v>1532</v>
      </c>
      <c r="M107" s="22"/>
      <c r="AC107"/>
    </row>
    <row r="108" spans="2:29" ht="20" customHeight="1" x14ac:dyDescent="0.2">
      <c r="B108" s="248"/>
      <c r="C108" s="122" t="s">
        <v>1320</v>
      </c>
      <c r="D108" s="8" t="s">
        <v>1352</v>
      </c>
      <c r="E108" s="8" t="s">
        <v>1353</v>
      </c>
      <c r="F108" s="8">
        <v>3.1089849577803898E-6</v>
      </c>
      <c r="G108" s="8">
        <v>5.5073813792011901</v>
      </c>
      <c r="H108" s="8">
        <v>8467</v>
      </c>
      <c r="I108" s="8">
        <v>93</v>
      </c>
      <c r="J108" s="8">
        <v>61</v>
      </c>
      <c r="K108" s="8">
        <v>23288</v>
      </c>
      <c r="L108" s="113" t="s">
        <v>1533</v>
      </c>
      <c r="M108" s="22"/>
      <c r="AC108"/>
    </row>
    <row r="109" spans="2:29" ht="20" customHeight="1" x14ac:dyDescent="0.2">
      <c r="B109" s="248"/>
      <c r="C109" s="122" t="s">
        <v>1320</v>
      </c>
      <c r="D109" s="8" t="s">
        <v>1534</v>
      </c>
      <c r="E109" s="8" t="s">
        <v>1535</v>
      </c>
      <c r="F109" s="8">
        <v>3.8159952825393101E-6</v>
      </c>
      <c r="G109" s="8">
        <v>5.41839217085694</v>
      </c>
      <c r="H109" s="8">
        <v>8507</v>
      </c>
      <c r="I109" s="8">
        <v>93</v>
      </c>
      <c r="J109" s="8">
        <v>61</v>
      </c>
      <c r="K109" s="8">
        <v>23288</v>
      </c>
      <c r="L109" s="113" t="s">
        <v>1533</v>
      </c>
      <c r="M109" s="22"/>
      <c r="AC109"/>
    </row>
    <row r="110" spans="2:29" ht="20" customHeight="1" x14ac:dyDescent="0.2">
      <c r="B110" s="248"/>
      <c r="C110" s="122" t="s">
        <v>1320</v>
      </c>
      <c r="D110" s="8" t="s">
        <v>1345</v>
      </c>
      <c r="E110" s="8" t="s">
        <v>1346</v>
      </c>
      <c r="F110" s="8">
        <v>1.20265439589426E-5</v>
      </c>
      <c r="G110" s="8">
        <v>4.9198591569661101</v>
      </c>
      <c r="H110" s="8">
        <v>5244</v>
      </c>
      <c r="I110" s="8">
        <v>93</v>
      </c>
      <c r="J110" s="8">
        <v>45</v>
      </c>
      <c r="K110" s="8">
        <v>23288</v>
      </c>
      <c r="L110" s="113" t="s">
        <v>1536</v>
      </c>
      <c r="M110" s="22"/>
      <c r="AC110"/>
    </row>
    <row r="111" spans="2:29" ht="20" customHeight="1" x14ac:dyDescent="0.2">
      <c r="B111" s="248"/>
      <c r="C111" s="122" t="s">
        <v>1320</v>
      </c>
      <c r="D111" s="8" t="s">
        <v>1537</v>
      </c>
      <c r="E111" s="8" t="s">
        <v>1538</v>
      </c>
      <c r="F111" s="8">
        <v>4.0245818967897199E-5</v>
      </c>
      <c r="G111" s="8">
        <v>4.3952792306622497</v>
      </c>
      <c r="H111" s="8">
        <v>809</v>
      </c>
      <c r="I111" s="8">
        <v>93</v>
      </c>
      <c r="J111" s="8">
        <v>16</v>
      </c>
      <c r="K111" s="8">
        <v>23288</v>
      </c>
      <c r="L111" s="113" t="s">
        <v>1539</v>
      </c>
      <c r="M111" s="22"/>
      <c r="AC111"/>
    </row>
    <row r="112" spans="2:29" ht="20" customHeight="1" x14ac:dyDescent="0.2">
      <c r="B112" s="248"/>
      <c r="C112" s="122" t="s">
        <v>1320</v>
      </c>
      <c r="D112" s="8" t="s">
        <v>1540</v>
      </c>
      <c r="E112" s="8" t="s">
        <v>1541</v>
      </c>
      <c r="F112" s="8">
        <v>1.6911516178962099E-4</v>
      </c>
      <c r="G112" s="8">
        <v>3.7718174545761798</v>
      </c>
      <c r="H112" s="8">
        <v>395</v>
      </c>
      <c r="I112" s="8">
        <v>93</v>
      </c>
      <c r="J112" s="8">
        <v>11</v>
      </c>
      <c r="K112" s="8">
        <v>23288</v>
      </c>
      <c r="L112" s="113" t="s">
        <v>1542</v>
      </c>
      <c r="M112" s="22"/>
      <c r="AC112"/>
    </row>
    <row r="113" spans="2:29" ht="20" customHeight="1" x14ac:dyDescent="0.2">
      <c r="B113" s="248"/>
      <c r="C113" s="122" t="s">
        <v>1320</v>
      </c>
      <c r="D113" s="8" t="s">
        <v>1543</v>
      </c>
      <c r="E113" s="8" t="s">
        <v>1544</v>
      </c>
      <c r="F113" s="8">
        <v>6.0207147023004102E-4</v>
      </c>
      <c r="G113" s="8">
        <v>3.2203519517917298</v>
      </c>
      <c r="H113" s="8">
        <v>6598</v>
      </c>
      <c r="I113" s="8">
        <v>93</v>
      </c>
      <c r="J113" s="8">
        <v>48</v>
      </c>
      <c r="K113" s="8">
        <v>23288</v>
      </c>
      <c r="L113" s="113" t="s">
        <v>1545</v>
      </c>
      <c r="M113" s="22"/>
      <c r="AC113"/>
    </row>
    <row r="114" spans="2:29" ht="20" customHeight="1" x14ac:dyDescent="0.2">
      <c r="B114" s="248"/>
      <c r="C114" s="122" t="s">
        <v>1320</v>
      </c>
      <c r="D114" s="8" t="s">
        <v>1459</v>
      </c>
      <c r="E114" s="8" t="s">
        <v>1460</v>
      </c>
      <c r="F114" s="8">
        <v>8.1743194974646504E-4</v>
      </c>
      <c r="G114" s="8">
        <v>3.0875483916704001</v>
      </c>
      <c r="H114" s="8">
        <v>54</v>
      </c>
      <c r="I114" s="8">
        <v>93</v>
      </c>
      <c r="J114" s="8">
        <v>5</v>
      </c>
      <c r="K114" s="8">
        <v>23288</v>
      </c>
      <c r="L114" s="113" t="s">
        <v>1461</v>
      </c>
      <c r="M114" s="22"/>
      <c r="AC114"/>
    </row>
    <row r="115" spans="2:29" ht="20" customHeight="1" x14ac:dyDescent="0.2">
      <c r="B115" s="248"/>
      <c r="C115" s="122" t="s">
        <v>1320</v>
      </c>
      <c r="D115" s="8" t="s">
        <v>1462</v>
      </c>
      <c r="E115" s="8" t="s">
        <v>1463</v>
      </c>
      <c r="F115" s="8">
        <v>8.41645901813213E-4</v>
      </c>
      <c r="G115" s="8">
        <v>3.0748705869254001</v>
      </c>
      <c r="H115" s="8">
        <v>97</v>
      </c>
      <c r="I115" s="8">
        <v>93</v>
      </c>
      <c r="J115" s="8">
        <v>6</v>
      </c>
      <c r="K115" s="8">
        <v>23288</v>
      </c>
      <c r="L115" s="113" t="s">
        <v>1464</v>
      </c>
      <c r="M115" s="22"/>
      <c r="AC115"/>
    </row>
    <row r="116" spans="2:29" ht="20" customHeight="1" x14ac:dyDescent="0.2">
      <c r="B116" s="248"/>
      <c r="C116" s="122" t="s">
        <v>1320</v>
      </c>
      <c r="D116" s="8" t="s">
        <v>1465</v>
      </c>
      <c r="E116" s="8" t="s">
        <v>1466</v>
      </c>
      <c r="F116" s="8">
        <v>2.4006263134182899E-3</v>
      </c>
      <c r="G116" s="8">
        <v>2.61967543788173</v>
      </c>
      <c r="H116" s="8">
        <v>10</v>
      </c>
      <c r="I116" s="8">
        <v>93</v>
      </c>
      <c r="J116" s="8">
        <v>3</v>
      </c>
      <c r="K116" s="8">
        <v>23288</v>
      </c>
      <c r="L116" s="113" t="s">
        <v>1467</v>
      </c>
      <c r="M116" s="22"/>
      <c r="AC116"/>
    </row>
    <row r="117" spans="2:29" ht="20" customHeight="1" x14ac:dyDescent="0.2">
      <c r="B117" s="248"/>
      <c r="C117" s="122" t="s">
        <v>1320</v>
      </c>
      <c r="D117" s="8" t="s">
        <v>1546</v>
      </c>
      <c r="E117" s="8" t="s">
        <v>1547</v>
      </c>
      <c r="F117" s="8">
        <v>3.1901484684160601E-3</v>
      </c>
      <c r="G117" s="8">
        <v>2.4961891045561799</v>
      </c>
      <c r="H117" s="8">
        <v>71</v>
      </c>
      <c r="I117" s="8">
        <v>93</v>
      </c>
      <c r="J117" s="8">
        <v>5</v>
      </c>
      <c r="K117" s="8">
        <v>23288</v>
      </c>
      <c r="L117" s="113" t="s">
        <v>1461</v>
      </c>
      <c r="M117" s="22"/>
      <c r="AC117"/>
    </row>
    <row r="118" spans="2:29" ht="20" customHeight="1" x14ac:dyDescent="0.2">
      <c r="B118" s="248"/>
      <c r="C118" s="122" t="s">
        <v>1320</v>
      </c>
      <c r="D118" s="8" t="s">
        <v>1468</v>
      </c>
      <c r="E118" s="8" t="s">
        <v>1469</v>
      </c>
      <c r="F118" s="8">
        <v>7.3997799258768296E-3</v>
      </c>
      <c r="G118" s="8">
        <v>2.1307811962688299</v>
      </c>
      <c r="H118" s="8">
        <v>587</v>
      </c>
      <c r="I118" s="8">
        <v>93</v>
      </c>
      <c r="J118" s="8">
        <v>11</v>
      </c>
      <c r="K118" s="8">
        <v>23288</v>
      </c>
      <c r="L118" s="113" t="s">
        <v>1470</v>
      </c>
      <c r="M118" s="22"/>
      <c r="AC118"/>
    </row>
    <row r="119" spans="2:29" ht="20" customHeight="1" x14ac:dyDescent="0.2">
      <c r="B119" s="248"/>
      <c r="C119" s="122" t="s">
        <v>1320</v>
      </c>
      <c r="D119" s="8" t="s">
        <v>1471</v>
      </c>
      <c r="E119" s="8" t="s">
        <v>1472</v>
      </c>
      <c r="F119" s="8">
        <v>8.4925458711820907E-3</v>
      </c>
      <c r="G119" s="8">
        <v>2.0709620986766599</v>
      </c>
      <c r="H119" s="8">
        <v>145</v>
      </c>
      <c r="I119" s="8">
        <v>93</v>
      </c>
      <c r="J119" s="8">
        <v>6</v>
      </c>
      <c r="K119" s="8">
        <v>23288</v>
      </c>
      <c r="L119" s="113" t="s">
        <v>1473</v>
      </c>
      <c r="M119" s="22"/>
      <c r="AC119"/>
    </row>
    <row r="120" spans="2:29" ht="20" customHeight="1" x14ac:dyDescent="0.2">
      <c r="B120" s="248"/>
      <c r="C120" s="122" t="s">
        <v>1320</v>
      </c>
      <c r="D120" s="8" t="s">
        <v>1548</v>
      </c>
      <c r="E120" s="8" t="s">
        <v>1549</v>
      </c>
      <c r="F120" s="8">
        <v>1.9513596881917099E-2</v>
      </c>
      <c r="G120" s="8">
        <v>1.70966267104676</v>
      </c>
      <c r="H120" s="8">
        <v>3302</v>
      </c>
      <c r="I120" s="8">
        <v>93</v>
      </c>
      <c r="J120" s="8">
        <v>28</v>
      </c>
      <c r="K120" s="8">
        <v>23288</v>
      </c>
      <c r="L120" s="113" t="s">
        <v>1550</v>
      </c>
      <c r="M120" s="22"/>
      <c r="AC120"/>
    </row>
    <row r="121" spans="2:29" ht="20" customHeight="1" x14ac:dyDescent="0.2">
      <c r="B121" s="248"/>
      <c r="C121" s="122" t="s">
        <v>1320</v>
      </c>
      <c r="D121" s="8" t="s">
        <v>1551</v>
      </c>
      <c r="E121" s="8" t="s">
        <v>1552</v>
      </c>
      <c r="F121" s="8">
        <v>1.9854238786964101E-2</v>
      </c>
      <c r="G121" s="8">
        <v>1.70214675916461</v>
      </c>
      <c r="H121" s="8">
        <v>2943</v>
      </c>
      <c r="I121" s="8">
        <v>93</v>
      </c>
      <c r="J121" s="8">
        <v>26</v>
      </c>
      <c r="K121" s="8">
        <v>23288</v>
      </c>
      <c r="L121" s="113" t="s">
        <v>1553</v>
      </c>
      <c r="M121" s="22"/>
      <c r="AC121"/>
    </row>
    <row r="122" spans="2:29" ht="20" customHeight="1" x14ac:dyDescent="0.2">
      <c r="B122" s="248"/>
      <c r="C122" s="122" t="s">
        <v>1320</v>
      </c>
      <c r="D122" s="8" t="s">
        <v>1554</v>
      </c>
      <c r="E122" s="8" t="s">
        <v>1555</v>
      </c>
      <c r="F122" s="8">
        <v>2.33559119188874E-2</v>
      </c>
      <c r="G122" s="8">
        <v>1.63160317125314</v>
      </c>
      <c r="H122" s="8">
        <v>3152</v>
      </c>
      <c r="I122" s="8">
        <v>93</v>
      </c>
      <c r="J122" s="8">
        <v>27</v>
      </c>
      <c r="K122" s="8">
        <v>23288</v>
      </c>
      <c r="L122" s="113" t="s">
        <v>1556</v>
      </c>
      <c r="M122" s="22"/>
      <c r="AC122"/>
    </row>
    <row r="123" spans="2:29" ht="20" customHeight="1" x14ac:dyDescent="0.2">
      <c r="B123" s="248"/>
      <c r="C123" s="122" t="s">
        <v>1320</v>
      </c>
      <c r="D123" s="8" t="s">
        <v>1557</v>
      </c>
      <c r="E123" s="8" t="s">
        <v>1558</v>
      </c>
      <c r="F123" s="8">
        <v>2.33559119188874E-2</v>
      </c>
      <c r="G123" s="8">
        <v>1.63160317125314</v>
      </c>
      <c r="H123" s="8">
        <v>3152</v>
      </c>
      <c r="I123" s="8">
        <v>93</v>
      </c>
      <c r="J123" s="8">
        <v>27</v>
      </c>
      <c r="K123" s="8">
        <v>23288</v>
      </c>
      <c r="L123" s="113" t="s">
        <v>1556</v>
      </c>
      <c r="M123" s="22"/>
      <c r="AC123"/>
    </row>
    <row r="124" spans="2:29" ht="20" customHeight="1" x14ac:dyDescent="0.2">
      <c r="B124" s="248"/>
      <c r="C124" s="122" t="s">
        <v>1320</v>
      </c>
      <c r="D124" s="8" t="s">
        <v>1559</v>
      </c>
      <c r="E124" s="8" t="s">
        <v>1560</v>
      </c>
      <c r="F124" s="8">
        <v>3.0552457810080098E-2</v>
      </c>
      <c r="G124" s="8">
        <v>1.5149538469461501</v>
      </c>
      <c r="H124" s="8">
        <v>3386</v>
      </c>
      <c r="I124" s="8">
        <v>93</v>
      </c>
      <c r="J124" s="8">
        <v>28</v>
      </c>
      <c r="K124" s="8">
        <v>23288</v>
      </c>
      <c r="L124" s="113" t="s">
        <v>1561</v>
      </c>
      <c r="M124" s="22"/>
      <c r="AC124"/>
    </row>
    <row r="125" spans="2:29" ht="20" customHeight="1" x14ac:dyDescent="0.2">
      <c r="B125" s="248"/>
      <c r="C125" s="122" t="s">
        <v>1320</v>
      </c>
      <c r="D125" s="8" t="s">
        <v>1562</v>
      </c>
      <c r="E125" s="8" t="s">
        <v>1563</v>
      </c>
      <c r="F125" s="8">
        <v>3.4779702956068498E-2</v>
      </c>
      <c r="G125" s="8">
        <v>1.45867413150787</v>
      </c>
      <c r="H125" s="8">
        <v>2685</v>
      </c>
      <c r="I125" s="8">
        <v>93</v>
      </c>
      <c r="J125" s="8">
        <v>24</v>
      </c>
      <c r="K125" s="8">
        <v>23288</v>
      </c>
      <c r="L125" s="113" t="s">
        <v>1564</v>
      </c>
      <c r="M125" s="22"/>
      <c r="AC125"/>
    </row>
    <row r="126" spans="2:29" ht="20" customHeight="1" x14ac:dyDescent="0.2">
      <c r="B126" s="248"/>
      <c r="C126" s="122" t="s">
        <v>1320</v>
      </c>
      <c r="D126" s="8" t="s">
        <v>1565</v>
      </c>
      <c r="E126" s="8" t="s">
        <v>1566</v>
      </c>
      <c r="F126" s="8">
        <v>3.5876844621563403E-2</v>
      </c>
      <c r="G126" s="8">
        <v>1.4451857602685101</v>
      </c>
      <c r="H126" s="8">
        <v>2868</v>
      </c>
      <c r="I126" s="8">
        <v>93</v>
      </c>
      <c r="J126" s="8">
        <v>25</v>
      </c>
      <c r="K126" s="8">
        <v>23288</v>
      </c>
      <c r="L126" s="113" t="s">
        <v>1567</v>
      </c>
      <c r="M126" s="22"/>
      <c r="AC126"/>
    </row>
    <row r="127" spans="2:29" ht="20" customHeight="1" x14ac:dyDescent="0.2">
      <c r="B127" s="248"/>
      <c r="C127" s="122" t="s">
        <v>1320</v>
      </c>
      <c r="D127" s="8" t="s">
        <v>1568</v>
      </c>
      <c r="E127" s="8" t="s">
        <v>1569</v>
      </c>
      <c r="F127" s="8">
        <v>3.8881329583858301E-2</v>
      </c>
      <c r="G127" s="8">
        <v>1.41025889238105</v>
      </c>
      <c r="H127" s="8">
        <v>24</v>
      </c>
      <c r="I127" s="8">
        <v>93</v>
      </c>
      <c r="J127" s="8">
        <v>3</v>
      </c>
      <c r="K127" s="8">
        <v>23288</v>
      </c>
      <c r="L127" s="113" t="s">
        <v>1506</v>
      </c>
      <c r="M127" s="22"/>
      <c r="AC127"/>
    </row>
    <row r="128" spans="2:29" ht="20" customHeight="1" x14ac:dyDescent="0.2">
      <c r="B128" s="248"/>
      <c r="C128" s="122" t="s">
        <v>1320</v>
      </c>
      <c r="D128" s="8" t="s">
        <v>1570</v>
      </c>
      <c r="E128" s="8" t="s">
        <v>1571</v>
      </c>
      <c r="F128" s="8">
        <v>4.1695450737174601E-2</v>
      </c>
      <c r="G128" s="8">
        <v>1.37991132698116</v>
      </c>
      <c r="H128" s="8">
        <v>3260</v>
      </c>
      <c r="I128" s="8">
        <v>93</v>
      </c>
      <c r="J128" s="8">
        <v>27</v>
      </c>
      <c r="K128" s="8">
        <v>23288</v>
      </c>
      <c r="L128" s="113" t="s">
        <v>1572</v>
      </c>
      <c r="M128" s="22"/>
      <c r="AC128"/>
    </row>
    <row r="129" spans="2:29" ht="20" customHeight="1" x14ac:dyDescent="0.2">
      <c r="B129" s="248"/>
      <c r="C129" s="122" t="s">
        <v>1320</v>
      </c>
      <c r="D129" s="8" t="s">
        <v>1474</v>
      </c>
      <c r="E129" s="8" t="s">
        <v>1475</v>
      </c>
      <c r="F129" s="8">
        <v>4.2790793747075E-2</v>
      </c>
      <c r="G129" s="8">
        <v>1.3686496575035101</v>
      </c>
      <c r="H129" s="8">
        <v>194</v>
      </c>
      <c r="I129" s="8">
        <v>93</v>
      </c>
      <c r="J129" s="8">
        <v>6</v>
      </c>
      <c r="K129" s="8">
        <v>23288</v>
      </c>
      <c r="L129" s="113" t="s">
        <v>1476</v>
      </c>
      <c r="M129" s="22"/>
      <c r="AC129"/>
    </row>
    <row r="130" spans="2:29" ht="20" customHeight="1" x14ac:dyDescent="0.2">
      <c r="B130" s="248"/>
      <c r="C130" s="122" t="s">
        <v>1320</v>
      </c>
      <c r="D130" s="8" t="s">
        <v>1573</v>
      </c>
      <c r="E130" s="8" t="s">
        <v>1574</v>
      </c>
      <c r="F130" s="8">
        <v>4.4055680896290597E-2</v>
      </c>
      <c r="G130" s="8">
        <v>1.35599808219325</v>
      </c>
      <c r="H130" s="8">
        <v>25</v>
      </c>
      <c r="I130" s="8">
        <v>93</v>
      </c>
      <c r="J130" s="8">
        <v>3</v>
      </c>
      <c r="K130" s="8">
        <v>23288</v>
      </c>
      <c r="L130" s="113" t="s">
        <v>1506</v>
      </c>
      <c r="M130" s="22"/>
      <c r="AC130"/>
    </row>
    <row r="131" spans="2:29" ht="20" customHeight="1" x14ac:dyDescent="0.2">
      <c r="B131" s="248"/>
      <c r="C131" s="122" t="s">
        <v>1326</v>
      </c>
      <c r="D131" s="8" t="s">
        <v>1477</v>
      </c>
      <c r="E131" s="8" t="s">
        <v>1478</v>
      </c>
      <c r="F131" s="8">
        <v>4.5941384507919497E-6</v>
      </c>
      <c r="G131" s="8">
        <v>5.3377959208717503</v>
      </c>
      <c r="H131" s="8">
        <v>3990</v>
      </c>
      <c r="I131" s="8">
        <v>86</v>
      </c>
      <c r="J131" s="8">
        <v>38</v>
      </c>
      <c r="K131" s="8">
        <v>23028</v>
      </c>
      <c r="L131" s="113" t="s">
        <v>1479</v>
      </c>
      <c r="M131" s="22"/>
      <c r="AC131"/>
    </row>
    <row r="132" spans="2:29" ht="20" customHeight="1" x14ac:dyDescent="0.2">
      <c r="B132" s="248"/>
      <c r="C132" s="122" t="s">
        <v>1326</v>
      </c>
      <c r="D132" s="8" t="s">
        <v>1575</v>
      </c>
      <c r="E132" s="8" t="s">
        <v>1576</v>
      </c>
      <c r="F132" s="8">
        <v>1.4455082619436499E-5</v>
      </c>
      <c r="G132" s="8">
        <v>4.8399794217337</v>
      </c>
      <c r="H132" s="8">
        <v>655</v>
      </c>
      <c r="I132" s="8">
        <v>86</v>
      </c>
      <c r="J132" s="8">
        <v>15</v>
      </c>
      <c r="K132" s="8">
        <v>23028</v>
      </c>
      <c r="L132" s="113" t="s">
        <v>1577</v>
      </c>
      <c r="M132" s="22"/>
      <c r="AC132"/>
    </row>
    <row r="133" spans="2:29" ht="20" customHeight="1" x14ac:dyDescent="0.2">
      <c r="B133" s="248"/>
      <c r="C133" s="122" t="s">
        <v>1326</v>
      </c>
      <c r="D133" s="8" t="s">
        <v>1578</v>
      </c>
      <c r="E133" s="8" t="s">
        <v>1579</v>
      </c>
      <c r="F133" s="8">
        <v>7.3005936580514E-4</v>
      </c>
      <c r="G133" s="8">
        <v>3.1366418231763999</v>
      </c>
      <c r="H133" s="8">
        <v>2187</v>
      </c>
      <c r="I133" s="8">
        <v>86</v>
      </c>
      <c r="J133" s="8">
        <v>24</v>
      </c>
      <c r="K133" s="8">
        <v>23028</v>
      </c>
      <c r="L133" s="113" t="s">
        <v>1580</v>
      </c>
      <c r="M133" s="22"/>
      <c r="AC133"/>
    </row>
    <row r="134" spans="2:29" ht="20" customHeight="1" x14ac:dyDescent="0.2">
      <c r="B134" s="248"/>
      <c r="C134" s="122" t="s">
        <v>1326</v>
      </c>
      <c r="D134" s="8" t="s">
        <v>1581</v>
      </c>
      <c r="E134" s="8" t="s">
        <v>1582</v>
      </c>
      <c r="F134" s="8">
        <v>1.27458965515558E-3</v>
      </c>
      <c r="G134" s="8">
        <v>2.8946296106694902</v>
      </c>
      <c r="H134" s="8">
        <v>6447</v>
      </c>
      <c r="I134" s="8">
        <v>86</v>
      </c>
      <c r="J134" s="8">
        <v>45</v>
      </c>
      <c r="K134" s="8">
        <v>23028</v>
      </c>
      <c r="L134" s="113" t="s">
        <v>1583</v>
      </c>
      <c r="M134" s="22"/>
      <c r="AC134"/>
    </row>
    <row r="135" spans="2:29" ht="20" customHeight="1" x14ac:dyDescent="0.2">
      <c r="B135" s="248"/>
      <c r="C135" s="122" t="s">
        <v>1326</v>
      </c>
      <c r="D135" s="8" t="s">
        <v>1584</v>
      </c>
      <c r="E135" s="8" t="s">
        <v>1585</v>
      </c>
      <c r="F135" s="8">
        <v>2.2290147799554302E-3</v>
      </c>
      <c r="G135" s="8">
        <v>2.6518870518285098</v>
      </c>
      <c r="H135" s="8">
        <v>407</v>
      </c>
      <c r="I135" s="8">
        <v>86</v>
      </c>
      <c r="J135" s="8">
        <v>10</v>
      </c>
      <c r="K135" s="8">
        <v>23028</v>
      </c>
      <c r="L135" s="113" t="s">
        <v>1586</v>
      </c>
      <c r="M135" s="22"/>
      <c r="AC135"/>
    </row>
    <row r="136" spans="2:29" ht="20" customHeight="1" x14ac:dyDescent="0.2">
      <c r="B136" s="248"/>
      <c r="C136" s="122" t="s">
        <v>1326</v>
      </c>
      <c r="D136" s="8" t="s">
        <v>1354</v>
      </c>
      <c r="E136" s="8" t="s">
        <v>1355</v>
      </c>
      <c r="F136" s="8">
        <v>5.2459889187731097E-3</v>
      </c>
      <c r="G136" s="8">
        <v>2.2801726311152399</v>
      </c>
      <c r="H136" s="8">
        <v>666</v>
      </c>
      <c r="I136" s="8">
        <v>86</v>
      </c>
      <c r="J136" s="8">
        <v>12</v>
      </c>
      <c r="K136" s="8">
        <v>23028</v>
      </c>
      <c r="L136" s="113" t="s">
        <v>1480</v>
      </c>
      <c r="M136" s="22"/>
      <c r="AC136"/>
    </row>
    <row r="137" spans="2:29" ht="20" customHeight="1" x14ac:dyDescent="0.2">
      <c r="B137" s="248"/>
      <c r="C137" s="122" t="s">
        <v>1326</v>
      </c>
      <c r="D137" s="8" t="s">
        <v>1481</v>
      </c>
      <c r="E137" s="8" t="s">
        <v>1482</v>
      </c>
      <c r="F137" s="8">
        <v>8.2177595011763208E-3</v>
      </c>
      <c r="G137" s="8">
        <v>2.08524657283813</v>
      </c>
      <c r="H137" s="8">
        <v>2690</v>
      </c>
      <c r="I137" s="8">
        <v>86</v>
      </c>
      <c r="J137" s="8">
        <v>25</v>
      </c>
      <c r="K137" s="8">
        <v>23028</v>
      </c>
      <c r="L137" s="113" t="s">
        <v>1483</v>
      </c>
      <c r="M137" s="22"/>
      <c r="AC137"/>
    </row>
    <row r="138" spans="2:29" ht="20" customHeight="1" x14ac:dyDescent="0.2">
      <c r="B138" s="248"/>
      <c r="C138" s="122" t="s">
        <v>1326</v>
      </c>
      <c r="D138" s="8" t="s">
        <v>1484</v>
      </c>
      <c r="E138" s="8" t="s">
        <v>1485</v>
      </c>
      <c r="F138" s="8">
        <v>8.5144327455705607E-3</v>
      </c>
      <c r="G138" s="8">
        <v>2.0698442806050599</v>
      </c>
      <c r="H138" s="8">
        <v>37</v>
      </c>
      <c r="I138" s="8">
        <v>86</v>
      </c>
      <c r="J138" s="8">
        <v>4</v>
      </c>
      <c r="K138" s="8">
        <v>23028</v>
      </c>
      <c r="L138" s="113" t="s">
        <v>1486</v>
      </c>
      <c r="M138" s="22"/>
      <c r="AC138"/>
    </row>
    <row r="139" spans="2:29" ht="20" customHeight="1" x14ac:dyDescent="0.2">
      <c r="B139" s="248"/>
      <c r="C139" s="122" t="s">
        <v>1326</v>
      </c>
      <c r="D139" s="8" t="s">
        <v>1409</v>
      </c>
      <c r="E139" s="8" t="s">
        <v>1410</v>
      </c>
      <c r="F139" s="8">
        <v>8.5144327455705607E-3</v>
      </c>
      <c r="G139" s="8">
        <v>2.0698442806050599</v>
      </c>
      <c r="H139" s="8">
        <v>37</v>
      </c>
      <c r="I139" s="8">
        <v>86</v>
      </c>
      <c r="J139" s="8">
        <v>4</v>
      </c>
      <c r="K139" s="8">
        <v>23028</v>
      </c>
      <c r="L139" s="113" t="s">
        <v>1587</v>
      </c>
      <c r="M139" s="22"/>
      <c r="AC139"/>
    </row>
    <row r="140" spans="2:29" ht="20" customHeight="1" x14ac:dyDescent="0.2">
      <c r="B140" s="248"/>
      <c r="C140" s="122" t="s">
        <v>1326</v>
      </c>
      <c r="D140" s="8" t="s">
        <v>1588</v>
      </c>
      <c r="E140" s="8" t="s">
        <v>1589</v>
      </c>
      <c r="F140" s="8">
        <v>1.09057033462754E-2</v>
      </c>
      <c r="G140" s="8">
        <v>1.96234632003888</v>
      </c>
      <c r="H140" s="8">
        <v>2734</v>
      </c>
      <c r="I140" s="8">
        <v>86</v>
      </c>
      <c r="J140" s="8">
        <v>25</v>
      </c>
      <c r="K140" s="8">
        <v>23028</v>
      </c>
      <c r="L140" s="113" t="s">
        <v>1483</v>
      </c>
      <c r="M140" s="22"/>
      <c r="AC140"/>
    </row>
    <row r="141" spans="2:29" ht="20" customHeight="1" x14ac:dyDescent="0.2">
      <c r="B141" s="248"/>
      <c r="C141" s="122" t="s">
        <v>1326</v>
      </c>
      <c r="D141" s="8" t="s">
        <v>1411</v>
      </c>
      <c r="E141" s="8" t="s">
        <v>1412</v>
      </c>
      <c r="F141" s="8">
        <v>1.43547635638846E-2</v>
      </c>
      <c r="G141" s="8">
        <v>1.8430039563368099</v>
      </c>
      <c r="H141" s="8">
        <v>15485</v>
      </c>
      <c r="I141" s="8">
        <v>86</v>
      </c>
      <c r="J141" s="8">
        <v>75</v>
      </c>
      <c r="K141" s="8">
        <v>23028</v>
      </c>
      <c r="L141" s="113" t="s">
        <v>1487</v>
      </c>
      <c r="M141" s="22"/>
      <c r="AC141"/>
    </row>
    <row r="142" spans="2:29" ht="20" customHeight="1" x14ac:dyDescent="0.2">
      <c r="B142" s="248"/>
      <c r="C142" s="122" t="s">
        <v>1326</v>
      </c>
      <c r="D142" s="8" t="s">
        <v>1590</v>
      </c>
      <c r="E142" s="8" t="s">
        <v>1591</v>
      </c>
      <c r="F142" s="8">
        <v>1.6176834872495102E-2</v>
      </c>
      <c r="G142" s="8">
        <v>1.7911064476110501</v>
      </c>
      <c r="H142" s="8">
        <v>1293</v>
      </c>
      <c r="I142" s="8">
        <v>86</v>
      </c>
      <c r="J142" s="8">
        <v>16</v>
      </c>
      <c r="K142" s="8">
        <v>23028</v>
      </c>
      <c r="L142" s="113" t="s">
        <v>1592</v>
      </c>
      <c r="M142" s="22"/>
      <c r="AC142"/>
    </row>
    <row r="143" spans="2:29" ht="20" customHeight="1" x14ac:dyDescent="0.2">
      <c r="B143" s="248"/>
      <c r="C143" s="122" t="s">
        <v>1326</v>
      </c>
      <c r="D143" s="8" t="s">
        <v>1366</v>
      </c>
      <c r="E143" s="8" t="s">
        <v>1367</v>
      </c>
      <c r="F143" s="8">
        <v>1.9043365849006601E-2</v>
      </c>
      <c r="G143" s="8">
        <v>1.7202562891205799</v>
      </c>
      <c r="H143" s="8">
        <v>414</v>
      </c>
      <c r="I143" s="8">
        <v>86</v>
      </c>
      <c r="J143" s="8">
        <v>9</v>
      </c>
      <c r="K143" s="8">
        <v>23028</v>
      </c>
      <c r="L143" s="113" t="s">
        <v>1488</v>
      </c>
      <c r="M143" s="22"/>
      <c r="AC143"/>
    </row>
    <row r="144" spans="2:29" ht="20" customHeight="1" x14ac:dyDescent="0.2">
      <c r="B144" s="248"/>
      <c r="C144" s="122" t="s">
        <v>1326</v>
      </c>
      <c r="D144" s="8" t="s">
        <v>1489</v>
      </c>
      <c r="E144" s="8" t="s">
        <v>1490</v>
      </c>
      <c r="F144" s="8">
        <v>2.2349777020018901E-2</v>
      </c>
      <c r="G144" s="8">
        <v>1.6507268053937201</v>
      </c>
      <c r="H144" s="8">
        <v>47</v>
      </c>
      <c r="I144" s="8">
        <v>86</v>
      </c>
      <c r="J144" s="8">
        <v>4</v>
      </c>
      <c r="K144" s="8">
        <v>23028</v>
      </c>
      <c r="L144" s="113" t="s">
        <v>1491</v>
      </c>
      <c r="M144" s="22"/>
      <c r="AC144"/>
    </row>
    <row r="145" spans="2:29" ht="20" customHeight="1" x14ac:dyDescent="0.2">
      <c r="B145" s="248"/>
      <c r="C145" s="122" t="s">
        <v>1326</v>
      </c>
      <c r="D145" s="8" t="s">
        <v>734</v>
      </c>
      <c r="E145" s="8" t="s">
        <v>1327</v>
      </c>
      <c r="F145" s="8">
        <v>2.43352775520593E-2</v>
      </c>
      <c r="G145" s="8">
        <v>1.6137636961169901</v>
      </c>
      <c r="H145" s="8">
        <v>536</v>
      </c>
      <c r="I145" s="8">
        <v>86</v>
      </c>
      <c r="J145" s="8">
        <v>10</v>
      </c>
      <c r="K145" s="8">
        <v>23028</v>
      </c>
      <c r="L145" s="113" t="s">
        <v>1593</v>
      </c>
      <c r="M145" s="22"/>
      <c r="AC145"/>
    </row>
    <row r="146" spans="2:29" ht="20" customHeight="1" x14ac:dyDescent="0.2">
      <c r="B146" s="248"/>
      <c r="C146" s="122" t="s">
        <v>1326</v>
      </c>
      <c r="D146" s="8" t="s">
        <v>1594</v>
      </c>
      <c r="E146" s="8" t="s">
        <v>1595</v>
      </c>
      <c r="F146" s="8">
        <v>2.5802428814184101E-2</v>
      </c>
      <c r="G146" s="8">
        <v>1.5883394114417899</v>
      </c>
      <c r="H146" s="8">
        <v>1985</v>
      </c>
      <c r="I146" s="8">
        <v>86</v>
      </c>
      <c r="J146" s="8">
        <v>20</v>
      </c>
      <c r="K146" s="8">
        <v>23028</v>
      </c>
      <c r="L146" s="113" t="s">
        <v>1596</v>
      </c>
      <c r="M146" s="22"/>
      <c r="AC146"/>
    </row>
    <row r="147" spans="2:29" ht="20" customHeight="1" x14ac:dyDescent="0.2">
      <c r="B147" s="248"/>
      <c r="C147" s="122" t="s">
        <v>1326</v>
      </c>
      <c r="D147" s="8" t="s">
        <v>1597</v>
      </c>
      <c r="E147" s="8" t="s">
        <v>1598</v>
      </c>
      <c r="F147" s="8">
        <v>2.75470576687422E-2</v>
      </c>
      <c r="G147" s="8">
        <v>1.5599247818020501</v>
      </c>
      <c r="H147" s="8">
        <v>1505</v>
      </c>
      <c r="I147" s="8">
        <v>86</v>
      </c>
      <c r="J147" s="8">
        <v>17</v>
      </c>
      <c r="K147" s="8">
        <v>23028</v>
      </c>
      <c r="L147" s="113" t="s">
        <v>1599</v>
      </c>
      <c r="M147" s="22"/>
      <c r="AC147"/>
    </row>
    <row r="148" spans="2:29" ht="20" customHeight="1" x14ac:dyDescent="0.2">
      <c r="B148" s="248"/>
      <c r="C148" s="122" t="s">
        <v>1326</v>
      </c>
      <c r="D148" s="8" t="s">
        <v>1600</v>
      </c>
      <c r="E148" s="8" t="s">
        <v>1601</v>
      </c>
      <c r="F148" s="8">
        <v>2.75470576687422E-2</v>
      </c>
      <c r="G148" s="8">
        <v>1.5599247818020501</v>
      </c>
      <c r="H148" s="8">
        <v>1505</v>
      </c>
      <c r="I148" s="8">
        <v>86</v>
      </c>
      <c r="J148" s="8">
        <v>17</v>
      </c>
      <c r="K148" s="8">
        <v>23028</v>
      </c>
      <c r="L148" s="113" t="s">
        <v>1599</v>
      </c>
      <c r="M148" s="22"/>
      <c r="AC148"/>
    </row>
    <row r="149" spans="2:29" ht="20" customHeight="1" x14ac:dyDescent="0.2">
      <c r="B149" s="248"/>
      <c r="C149" s="122" t="s">
        <v>1326</v>
      </c>
      <c r="D149" s="8" t="s">
        <v>1371</v>
      </c>
      <c r="E149" s="8" t="s">
        <v>1372</v>
      </c>
      <c r="F149" s="8">
        <v>2.85458992167739E-2</v>
      </c>
      <c r="G149" s="8">
        <v>1.5444562718469299</v>
      </c>
      <c r="H149" s="8">
        <v>335</v>
      </c>
      <c r="I149" s="8">
        <v>86</v>
      </c>
      <c r="J149" s="8">
        <v>8</v>
      </c>
      <c r="K149" s="8">
        <v>23028</v>
      </c>
      <c r="L149" s="113" t="s">
        <v>1602</v>
      </c>
      <c r="M149" s="22"/>
      <c r="AC149"/>
    </row>
    <row r="150" spans="2:29" ht="20" customHeight="1" x14ac:dyDescent="0.2">
      <c r="B150" s="248"/>
      <c r="C150" s="122" t="s">
        <v>1326</v>
      </c>
      <c r="D150" s="8" t="s">
        <v>1369</v>
      </c>
      <c r="E150" s="8" t="s">
        <v>1370</v>
      </c>
      <c r="F150" s="8">
        <v>2.85458992167739E-2</v>
      </c>
      <c r="G150" s="8">
        <v>1.5444562718469299</v>
      </c>
      <c r="H150" s="8">
        <v>335</v>
      </c>
      <c r="I150" s="8">
        <v>86</v>
      </c>
      <c r="J150" s="8">
        <v>8</v>
      </c>
      <c r="K150" s="8">
        <v>23028</v>
      </c>
      <c r="L150" s="113" t="s">
        <v>1602</v>
      </c>
      <c r="M150" s="22"/>
      <c r="AC150"/>
    </row>
    <row r="151" spans="2:29" ht="20" customHeight="1" x14ac:dyDescent="0.2">
      <c r="B151" s="248"/>
      <c r="C151" s="122" t="s">
        <v>1326</v>
      </c>
      <c r="D151" s="8" t="s">
        <v>1603</v>
      </c>
      <c r="E151" s="8" t="s">
        <v>1604</v>
      </c>
      <c r="F151" s="8">
        <v>3.30708553487188E-2</v>
      </c>
      <c r="G151" s="8">
        <v>1.4805545722944999</v>
      </c>
      <c r="H151" s="8">
        <v>1527</v>
      </c>
      <c r="I151" s="8">
        <v>86</v>
      </c>
      <c r="J151" s="8">
        <v>17</v>
      </c>
      <c r="K151" s="8">
        <v>23028</v>
      </c>
      <c r="L151" s="113" t="s">
        <v>1599</v>
      </c>
      <c r="M151" s="22"/>
      <c r="AC151"/>
    </row>
    <row r="152" spans="2:29" ht="20" customHeight="1" x14ac:dyDescent="0.2">
      <c r="B152" s="248"/>
      <c r="C152" s="122" t="s">
        <v>1326</v>
      </c>
      <c r="D152" s="8" t="s">
        <v>1605</v>
      </c>
      <c r="E152" s="8" t="s">
        <v>1606</v>
      </c>
      <c r="F152" s="8">
        <v>3.4455947071073599E-2</v>
      </c>
      <c r="G152" s="8">
        <v>1.46273580837914</v>
      </c>
      <c r="H152" s="8">
        <v>1532</v>
      </c>
      <c r="I152" s="8">
        <v>86</v>
      </c>
      <c r="J152" s="8">
        <v>17</v>
      </c>
      <c r="K152" s="8">
        <v>23028</v>
      </c>
      <c r="L152" s="113" t="s">
        <v>1599</v>
      </c>
      <c r="M152" s="22"/>
      <c r="AC152"/>
    </row>
    <row r="153" spans="2:29" ht="20" customHeight="1" x14ac:dyDescent="0.2">
      <c r="B153" s="248"/>
      <c r="C153" s="122" t="s">
        <v>1326</v>
      </c>
      <c r="D153" s="8" t="s">
        <v>1607</v>
      </c>
      <c r="E153" s="8" t="s">
        <v>1608</v>
      </c>
      <c r="F153" s="8">
        <v>4.0509558788709397E-2</v>
      </c>
      <c r="G153" s="8">
        <v>1.3924424869243399</v>
      </c>
      <c r="H153" s="8">
        <v>2953</v>
      </c>
      <c r="I153" s="8">
        <v>86</v>
      </c>
      <c r="J153" s="8">
        <v>25</v>
      </c>
      <c r="K153" s="8">
        <v>23028</v>
      </c>
      <c r="L153" s="113" t="s">
        <v>1483</v>
      </c>
      <c r="M153" s="22"/>
      <c r="AC153"/>
    </row>
    <row r="154" spans="2:29" ht="20" customHeight="1" x14ac:dyDescent="0.2">
      <c r="B154" s="248"/>
      <c r="C154" s="122" t="s">
        <v>1326</v>
      </c>
      <c r="D154" s="8" t="s">
        <v>1609</v>
      </c>
      <c r="E154" s="8" t="s">
        <v>1610</v>
      </c>
      <c r="F154" s="8">
        <v>4.1774758994432601E-2</v>
      </c>
      <c r="G154" s="8">
        <v>1.3790860469448001</v>
      </c>
      <c r="H154" s="8">
        <v>55</v>
      </c>
      <c r="I154" s="8">
        <v>86</v>
      </c>
      <c r="J154" s="8">
        <v>4</v>
      </c>
      <c r="K154" s="8">
        <v>23028</v>
      </c>
      <c r="L154" s="113" t="s">
        <v>1491</v>
      </c>
      <c r="M154" s="22"/>
      <c r="AC154"/>
    </row>
    <row r="155" spans="2:29" ht="20" customHeight="1" x14ac:dyDescent="0.2">
      <c r="B155" s="248"/>
      <c r="C155" s="122" t="s">
        <v>1332</v>
      </c>
      <c r="D155" s="8" t="s">
        <v>1611</v>
      </c>
      <c r="E155" s="8" t="s">
        <v>1612</v>
      </c>
      <c r="F155" s="120">
        <v>7.2351738303207504E-13</v>
      </c>
      <c r="G155" s="8">
        <v>12.140551030178401</v>
      </c>
      <c r="H155" s="8">
        <v>2789</v>
      </c>
      <c r="I155" s="8">
        <v>92</v>
      </c>
      <c r="J155" s="8">
        <v>43</v>
      </c>
      <c r="K155" s="8">
        <v>21204</v>
      </c>
      <c r="L155" s="113" t="s">
        <v>1494</v>
      </c>
      <c r="M155" s="22"/>
      <c r="AC155"/>
    </row>
    <row r="156" spans="2:29" ht="20" customHeight="1" x14ac:dyDescent="0.2">
      <c r="B156" s="248"/>
      <c r="C156" s="122" t="s">
        <v>1332</v>
      </c>
      <c r="D156" s="8" t="s">
        <v>1492</v>
      </c>
      <c r="E156" s="8" t="s">
        <v>1493</v>
      </c>
      <c r="F156" s="120">
        <v>7.2351738303207504E-13</v>
      </c>
      <c r="G156" s="8">
        <v>12.140551030178401</v>
      </c>
      <c r="H156" s="8">
        <v>2789</v>
      </c>
      <c r="I156" s="8">
        <v>92</v>
      </c>
      <c r="J156" s="8">
        <v>43</v>
      </c>
      <c r="K156" s="8">
        <v>21204</v>
      </c>
      <c r="L156" s="113" t="s">
        <v>1494</v>
      </c>
      <c r="M156" s="22"/>
      <c r="AC156"/>
    </row>
    <row r="157" spans="2:29" ht="20" customHeight="1" x14ac:dyDescent="0.2">
      <c r="B157" s="248"/>
      <c r="C157" s="122" t="s">
        <v>1332</v>
      </c>
      <c r="D157" s="8" t="s">
        <v>1613</v>
      </c>
      <c r="E157" s="8" t="s">
        <v>1614</v>
      </c>
      <c r="F157" s="120">
        <v>4.7252339429584896E-9</v>
      </c>
      <c r="G157" s="8">
        <v>8.3255766850127397</v>
      </c>
      <c r="H157" s="8">
        <v>997</v>
      </c>
      <c r="I157" s="8">
        <v>92</v>
      </c>
      <c r="J157" s="8">
        <v>23</v>
      </c>
      <c r="K157" s="8">
        <v>21204</v>
      </c>
      <c r="L157" s="113" t="s">
        <v>1615</v>
      </c>
      <c r="M157" s="22"/>
      <c r="AC157"/>
    </row>
    <row r="158" spans="2:29" ht="20" customHeight="1" x14ac:dyDescent="0.2">
      <c r="B158" s="248"/>
      <c r="C158" s="122" t="s">
        <v>1332</v>
      </c>
      <c r="D158" s="8" t="s">
        <v>1495</v>
      </c>
      <c r="E158" s="8" t="s">
        <v>1496</v>
      </c>
      <c r="F158" s="120">
        <v>5.7914142820154797E-9</v>
      </c>
      <c r="G158" s="8">
        <v>8.2372153672099699</v>
      </c>
      <c r="H158" s="8">
        <v>819</v>
      </c>
      <c r="I158" s="8">
        <v>92</v>
      </c>
      <c r="J158" s="8">
        <v>21</v>
      </c>
      <c r="K158" s="8">
        <v>21204</v>
      </c>
      <c r="L158" s="113" t="s">
        <v>1497</v>
      </c>
      <c r="M158" s="22"/>
      <c r="AC158"/>
    </row>
    <row r="159" spans="2:29" ht="20" customHeight="1" x14ac:dyDescent="0.2">
      <c r="B159" s="248"/>
      <c r="C159" s="122" t="s">
        <v>1332</v>
      </c>
      <c r="D159" s="8" t="s">
        <v>1616</v>
      </c>
      <c r="E159" s="8" t="s">
        <v>1617</v>
      </c>
      <c r="F159" s="120">
        <v>2.25165028884194E-8</v>
      </c>
      <c r="G159" s="8">
        <v>7.6474990602771298</v>
      </c>
      <c r="H159" s="8">
        <v>1516</v>
      </c>
      <c r="I159" s="8">
        <v>92</v>
      </c>
      <c r="J159" s="8">
        <v>27</v>
      </c>
      <c r="K159" s="8">
        <v>21204</v>
      </c>
      <c r="L159" s="113" t="s">
        <v>1618</v>
      </c>
      <c r="M159" s="22"/>
      <c r="AC159"/>
    </row>
    <row r="160" spans="2:29" ht="20" customHeight="1" x14ac:dyDescent="0.2">
      <c r="B160" s="248"/>
      <c r="C160" s="122" t="s">
        <v>1332</v>
      </c>
      <c r="D160" s="8" t="s">
        <v>1619</v>
      </c>
      <c r="E160" s="8" t="s">
        <v>1620</v>
      </c>
      <c r="F160" s="120">
        <v>2.25165028884194E-8</v>
      </c>
      <c r="G160" s="8">
        <v>7.6474990602771298</v>
      </c>
      <c r="H160" s="8">
        <v>1516</v>
      </c>
      <c r="I160" s="8">
        <v>92</v>
      </c>
      <c r="J160" s="8">
        <v>27</v>
      </c>
      <c r="K160" s="8">
        <v>21204</v>
      </c>
      <c r="L160" s="113" t="s">
        <v>1618</v>
      </c>
      <c r="M160" s="22"/>
      <c r="AC160"/>
    </row>
    <row r="161" spans="2:29" ht="20" customHeight="1" x14ac:dyDescent="0.2">
      <c r="B161" s="248"/>
      <c r="C161" s="122" t="s">
        <v>1332</v>
      </c>
      <c r="D161" s="8" t="s">
        <v>1441</v>
      </c>
      <c r="E161" s="8" t="s">
        <v>1442</v>
      </c>
      <c r="F161" s="120">
        <v>2.7712649422646599E-8</v>
      </c>
      <c r="G161" s="8">
        <v>7.5573219522173396</v>
      </c>
      <c r="H161" s="8">
        <v>12823</v>
      </c>
      <c r="I161" s="8">
        <v>92</v>
      </c>
      <c r="J161" s="8">
        <v>83</v>
      </c>
      <c r="K161" s="8">
        <v>21204</v>
      </c>
      <c r="L161" s="113" t="s">
        <v>1621</v>
      </c>
      <c r="M161" s="22"/>
      <c r="AC161"/>
    </row>
    <row r="162" spans="2:29" ht="20" customHeight="1" x14ac:dyDescent="0.2">
      <c r="B162" s="248"/>
      <c r="C162" s="122" t="s">
        <v>1332</v>
      </c>
      <c r="D162" s="8" t="s">
        <v>1622</v>
      </c>
      <c r="E162" s="8" t="s">
        <v>1623</v>
      </c>
      <c r="F162" s="120">
        <v>3.2175115188565498E-8</v>
      </c>
      <c r="G162" s="8">
        <v>7.4924798896242297</v>
      </c>
      <c r="H162" s="8">
        <v>3478</v>
      </c>
      <c r="I162" s="8">
        <v>92</v>
      </c>
      <c r="J162" s="8">
        <v>41</v>
      </c>
      <c r="K162" s="8">
        <v>21204</v>
      </c>
      <c r="L162" s="113" t="s">
        <v>1624</v>
      </c>
      <c r="M162" s="22"/>
      <c r="AC162"/>
    </row>
    <row r="163" spans="2:29" ht="20" customHeight="1" x14ac:dyDescent="0.2">
      <c r="B163" s="248"/>
      <c r="C163" s="122" t="s">
        <v>1332</v>
      </c>
      <c r="D163" s="8" t="s">
        <v>1443</v>
      </c>
      <c r="E163" s="8" t="s">
        <v>1444</v>
      </c>
      <c r="F163" s="120">
        <v>4.3491262048600599E-8</v>
      </c>
      <c r="G163" s="8">
        <v>7.3615979896032204</v>
      </c>
      <c r="H163" s="8">
        <v>12906</v>
      </c>
      <c r="I163" s="8">
        <v>92</v>
      </c>
      <c r="J163" s="8">
        <v>83</v>
      </c>
      <c r="K163" s="8">
        <v>21204</v>
      </c>
      <c r="L163" s="113" t="s">
        <v>1621</v>
      </c>
      <c r="M163" s="22"/>
      <c r="AC163"/>
    </row>
    <row r="164" spans="2:29" ht="20" customHeight="1" x14ac:dyDescent="0.2">
      <c r="B164" s="248"/>
      <c r="C164" s="122" t="s">
        <v>1332</v>
      </c>
      <c r="D164" s="8" t="s">
        <v>1625</v>
      </c>
      <c r="E164" s="8" t="s">
        <v>1626</v>
      </c>
      <c r="F164" s="120">
        <v>5.0225033647507E-8</v>
      </c>
      <c r="G164" s="8">
        <v>7.2990797636305498</v>
      </c>
      <c r="H164" s="8">
        <v>2765</v>
      </c>
      <c r="I164" s="8">
        <v>92</v>
      </c>
      <c r="J164" s="8">
        <v>36</v>
      </c>
      <c r="K164" s="8">
        <v>21204</v>
      </c>
      <c r="L164" s="113" t="s">
        <v>1627</v>
      </c>
      <c r="M164" s="22"/>
      <c r="AC164"/>
    </row>
    <row r="165" spans="2:29" ht="20" customHeight="1" x14ac:dyDescent="0.2">
      <c r="B165" s="248"/>
      <c r="C165" s="122" t="s">
        <v>1332</v>
      </c>
      <c r="D165" s="8" t="s">
        <v>1628</v>
      </c>
      <c r="E165" s="8" t="s">
        <v>1629</v>
      </c>
      <c r="F165" s="120">
        <v>1.4879344077324601E-7</v>
      </c>
      <c r="G165" s="8">
        <v>6.82741621327113</v>
      </c>
      <c r="H165" s="8">
        <v>1188</v>
      </c>
      <c r="I165" s="8">
        <v>92</v>
      </c>
      <c r="J165" s="8">
        <v>23</v>
      </c>
      <c r="K165" s="8">
        <v>21204</v>
      </c>
      <c r="L165" s="113" t="s">
        <v>1630</v>
      </c>
      <c r="M165" s="22"/>
      <c r="AC165"/>
    </row>
    <row r="166" spans="2:29" ht="20" customHeight="1" x14ac:dyDescent="0.2">
      <c r="B166" s="248"/>
      <c r="C166" s="122" t="s">
        <v>1332</v>
      </c>
      <c r="D166" s="8" t="s">
        <v>1631</v>
      </c>
      <c r="E166" s="8" t="s">
        <v>1632</v>
      </c>
      <c r="F166" s="120">
        <v>1.9694191854466501E-7</v>
      </c>
      <c r="G166" s="8">
        <v>6.7056618356391402</v>
      </c>
      <c r="H166" s="8">
        <v>10567</v>
      </c>
      <c r="I166" s="8">
        <v>92</v>
      </c>
      <c r="J166" s="8">
        <v>74</v>
      </c>
      <c r="K166" s="8">
        <v>21204</v>
      </c>
      <c r="L166" s="113" t="s">
        <v>1633</v>
      </c>
      <c r="M166" s="22"/>
      <c r="AC166"/>
    </row>
    <row r="167" spans="2:29" ht="20" customHeight="1" x14ac:dyDescent="0.2">
      <c r="B167" s="248"/>
      <c r="C167" s="122" t="s">
        <v>1332</v>
      </c>
      <c r="D167" s="8" t="s">
        <v>1435</v>
      </c>
      <c r="E167" s="8" t="s">
        <v>1436</v>
      </c>
      <c r="F167" s="120">
        <v>3.9448944879395198E-7</v>
      </c>
      <c r="G167" s="8">
        <v>6.4039646081499804</v>
      </c>
      <c r="H167" s="8">
        <v>13324</v>
      </c>
      <c r="I167" s="8">
        <v>92</v>
      </c>
      <c r="J167" s="8">
        <v>83</v>
      </c>
      <c r="K167" s="8">
        <v>21204</v>
      </c>
      <c r="L167" s="113" t="s">
        <v>1621</v>
      </c>
      <c r="M167" s="22"/>
      <c r="AC167"/>
    </row>
    <row r="168" spans="2:29" ht="20" customHeight="1" x14ac:dyDescent="0.2">
      <c r="B168" s="248"/>
      <c r="C168" s="122" t="s">
        <v>1332</v>
      </c>
      <c r="D168" s="8" t="s">
        <v>1437</v>
      </c>
      <c r="E168" s="8" t="s">
        <v>1438</v>
      </c>
      <c r="F168" s="120">
        <v>5.6191819242559202E-7</v>
      </c>
      <c r="G168" s="8">
        <v>6.2503269071431404</v>
      </c>
      <c r="H168" s="8">
        <v>13393</v>
      </c>
      <c r="I168" s="8">
        <v>92</v>
      </c>
      <c r="J168" s="8">
        <v>83</v>
      </c>
      <c r="K168" s="8">
        <v>21204</v>
      </c>
      <c r="L168" s="113" t="s">
        <v>1621</v>
      </c>
      <c r="M168" s="22"/>
      <c r="AC168"/>
    </row>
    <row r="169" spans="2:29" ht="20" customHeight="1" x14ac:dyDescent="0.2">
      <c r="B169" s="248"/>
      <c r="C169" s="122" t="s">
        <v>1332</v>
      </c>
      <c r="D169" s="8" t="s">
        <v>1634</v>
      </c>
      <c r="E169" s="8" t="s">
        <v>1635</v>
      </c>
      <c r="F169" s="8">
        <v>3.3583595430916399E-6</v>
      </c>
      <c r="G169" s="8">
        <v>5.4738728105142602</v>
      </c>
      <c r="H169" s="8">
        <v>2912</v>
      </c>
      <c r="I169" s="8">
        <v>92</v>
      </c>
      <c r="J169" s="8">
        <v>34</v>
      </c>
      <c r="K169" s="8">
        <v>21204</v>
      </c>
      <c r="L169" s="113" t="s">
        <v>1636</v>
      </c>
      <c r="M169" s="22"/>
      <c r="AC169"/>
    </row>
    <row r="170" spans="2:29" ht="20" customHeight="1" x14ac:dyDescent="0.2">
      <c r="B170" s="248"/>
      <c r="C170" s="122" t="s">
        <v>1332</v>
      </c>
      <c r="D170" s="8" t="s">
        <v>1637</v>
      </c>
      <c r="E170" s="8" t="s">
        <v>1638</v>
      </c>
      <c r="F170" s="8">
        <v>8.0330238436086103E-6</v>
      </c>
      <c r="G170" s="8">
        <v>5.09512094396249</v>
      </c>
      <c r="H170" s="8">
        <v>897</v>
      </c>
      <c r="I170" s="8">
        <v>92</v>
      </c>
      <c r="J170" s="8">
        <v>18</v>
      </c>
      <c r="K170" s="8">
        <v>21204</v>
      </c>
      <c r="L170" s="113" t="s">
        <v>1500</v>
      </c>
      <c r="M170" s="22"/>
      <c r="AC170"/>
    </row>
    <row r="171" spans="2:29" ht="20" customHeight="1" x14ac:dyDescent="0.2">
      <c r="B171" s="248"/>
      <c r="C171" s="122" t="s">
        <v>1332</v>
      </c>
      <c r="D171" s="8" t="s">
        <v>1498</v>
      </c>
      <c r="E171" s="8" t="s">
        <v>1499</v>
      </c>
      <c r="F171" s="8">
        <v>8.0330238436086103E-6</v>
      </c>
      <c r="G171" s="8">
        <v>5.09512094396249</v>
      </c>
      <c r="H171" s="8">
        <v>897</v>
      </c>
      <c r="I171" s="8">
        <v>92</v>
      </c>
      <c r="J171" s="8">
        <v>18</v>
      </c>
      <c r="K171" s="8">
        <v>21204</v>
      </c>
      <c r="L171" s="113" t="s">
        <v>1500</v>
      </c>
      <c r="M171" s="22"/>
      <c r="AC171"/>
    </row>
    <row r="172" spans="2:29" ht="20" customHeight="1" x14ac:dyDescent="0.2">
      <c r="B172" s="248"/>
      <c r="C172" s="122" t="s">
        <v>1332</v>
      </c>
      <c r="D172" s="8" t="s">
        <v>1639</v>
      </c>
      <c r="E172" s="8" t="s">
        <v>1640</v>
      </c>
      <c r="F172" s="8">
        <v>8.0330238436086103E-6</v>
      </c>
      <c r="G172" s="8">
        <v>5.09512094396249</v>
      </c>
      <c r="H172" s="8">
        <v>897</v>
      </c>
      <c r="I172" s="8">
        <v>92</v>
      </c>
      <c r="J172" s="8">
        <v>18</v>
      </c>
      <c r="K172" s="8">
        <v>21204</v>
      </c>
      <c r="L172" s="113" t="s">
        <v>1500</v>
      </c>
      <c r="M172" s="22"/>
      <c r="AC172"/>
    </row>
    <row r="173" spans="2:29" ht="20" customHeight="1" x14ac:dyDescent="0.2">
      <c r="B173" s="248"/>
      <c r="C173" s="122" t="s">
        <v>1332</v>
      </c>
      <c r="D173" s="8" t="s">
        <v>1641</v>
      </c>
      <c r="E173" s="8" t="s">
        <v>1642</v>
      </c>
      <c r="F173" s="8">
        <v>8.0330238436086103E-6</v>
      </c>
      <c r="G173" s="8">
        <v>5.09512094396249</v>
      </c>
      <c r="H173" s="8">
        <v>897</v>
      </c>
      <c r="I173" s="8">
        <v>92</v>
      </c>
      <c r="J173" s="8">
        <v>18</v>
      </c>
      <c r="K173" s="8">
        <v>21204</v>
      </c>
      <c r="L173" s="113" t="s">
        <v>1500</v>
      </c>
      <c r="M173" s="22"/>
      <c r="AC173"/>
    </row>
    <row r="174" spans="2:29" ht="20" customHeight="1" x14ac:dyDescent="0.2">
      <c r="B174" s="248"/>
      <c r="C174" s="122" t="s">
        <v>1332</v>
      </c>
      <c r="D174" s="8" t="s">
        <v>1643</v>
      </c>
      <c r="E174" s="8" t="s">
        <v>1644</v>
      </c>
      <c r="F174" s="8">
        <v>8.1693819450355196E-6</v>
      </c>
      <c r="G174" s="8">
        <v>5.0878107987936501</v>
      </c>
      <c r="H174" s="8">
        <v>898</v>
      </c>
      <c r="I174" s="8">
        <v>92</v>
      </c>
      <c r="J174" s="8">
        <v>18</v>
      </c>
      <c r="K174" s="8">
        <v>21204</v>
      </c>
      <c r="L174" s="113" t="s">
        <v>1500</v>
      </c>
      <c r="M174" s="22"/>
      <c r="AC174"/>
    </row>
    <row r="175" spans="2:29" ht="20" customHeight="1" x14ac:dyDescent="0.2">
      <c r="B175" s="248"/>
      <c r="C175" s="122" t="s">
        <v>1332</v>
      </c>
      <c r="D175" s="8" t="s">
        <v>1645</v>
      </c>
      <c r="E175" s="8" t="s">
        <v>1646</v>
      </c>
      <c r="F175" s="8">
        <v>2.8576885773418601E-5</v>
      </c>
      <c r="G175" s="8">
        <v>4.5439851011263102</v>
      </c>
      <c r="H175" s="8">
        <v>2404</v>
      </c>
      <c r="I175" s="8">
        <v>92</v>
      </c>
      <c r="J175" s="8">
        <v>29</v>
      </c>
      <c r="K175" s="8">
        <v>21204</v>
      </c>
      <c r="L175" s="113" t="s">
        <v>1647</v>
      </c>
      <c r="M175" s="22"/>
      <c r="AC175"/>
    </row>
    <row r="176" spans="2:29" ht="20" customHeight="1" x14ac:dyDescent="0.2">
      <c r="B176" s="248"/>
      <c r="C176" s="122" t="s">
        <v>1332</v>
      </c>
      <c r="D176" s="8" t="s">
        <v>1648</v>
      </c>
      <c r="E176" s="8" t="s">
        <v>1649</v>
      </c>
      <c r="F176" s="8">
        <v>5.6055901123639003E-5</v>
      </c>
      <c r="G176" s="8">
        <v>4.2513786615608602</v>
      </c>
      <c r="H176" s="8">
        <v>703</v>
      </c>
      <c r="I176" s="8">
        <v>92</v>
      </c>
      <c r="J176" s="8">
        <v>15</v>
      </c>
      <c r="K176" s="8">
        <v>21204</v>
      </c>
      <c r="L176" s="113" t="s">
        <v>1650</v>
      </c>
      <c r="M176" s="22"/>
      <c r="AC176"/>
    </row>
    <row r="177" spans="2:29" ht="20" customHeight="1" x14ac:dyDescent="0.2">
      <c r="B177" s="248"/>
      <c r="C177" s="122" t="s">
        <v>1332</v>
      </c>
      <c r="D177" s="8" t="s">
        <v>1439</v>
      </c>
      <c r="E177" s="8" t="s">
        <v>1440</v>
      </c>
      <c r="F177" s="8">
        <v>8.4781257883585106E-5</v>
      </c>
      <c r="G177" s="8">
        <v>4.0717001441744101</v>
      </c>
      <c r="H177" s="8">
        <v>14767</v>
      </c>
      <c r="I177" s="8">
        <v>92</v>
      </c>
      <c r="J177" s="8">
        <v>84</v>
      </c>
      <c r="K177" s="8">
        <v>21204</v>
      </c>
      <c r="L177" s="113" t="s">
        <v>1651</v>
      </c>
      <c r="M177" s="22"/>
      <c r="AC177"/>
    </row>
    <row r="178" spans="2:29" ht="20" customHeight="1" x14ac:dyDescent="0.2">
      <c r="B178" s="248"/>
      <c r="C178" s="122" t="s">
        <v>1332</v>
      </c>
      <c r="D178" s="8" t="s">
        <v>1652</v>
      </c>
      <c r="E178" s="8" t="s">
        <v>1653</v>
      </c>
      <c r="F178" s="8">
        <v>1.16490339225636E-4</v>
      </c>
      <c r="G178" s="8">
        <v>3.9337100900454098</v>
      </c>
      <c r="H178" s="8">
        <v>39</v>
      </c>
      <c r="I178" s="8">
        <v>92</v>
      </c>
      <c r="J178" s="8">
        <v>5</v>
      </c>
      <c r="K178" s="8">
        <v>21204</v>
      </c>
      <c r="L178" s="113" t="s">
        <v>1654</v>
      </c>
      <c r="M178" s="22"/>
      <c r="AC178"/>
    </row>
    <row r="179" spans="2:29" ht="20" customHeight="1" x14ac:dyDescent="0.2">
      <c r="B179" s="248"/>
      <c r="C179" s="122" t="s">
        <v>1332</v>
      </c>
      <c r="D179" s="8" t="s">
        <v>1501</v>
      </c>
      <c r="E179" s="8" t="s">
        <v>1502</v>
      </c>
      <c r="F179" s="8">
        <v>1.96859131387228E-4</v>
      </c>
      <c r="G179" s="8">
        <v>3.7058444354883902</v>
      </c>
      <c r="H179" s="8">
        <v>397</v>
      </c>
      <c r="I179" s="8">
        <v>92</v>
      </c>
      <c r="J179" s="8">
        <v>11</v>
      </c>
      <c r="K179" s="8">
        <v>21204</v>
      </c>
      <c r="L179" s="113" t="s">
        <v>1503</v>
      </c>
      <c r="M179" s="22"/>
      <c r="AC179"/>
    </row>
    <row r="180" spans="2:29" ht="20" customHeight="1" x14ac:dyDescent="0.2">
      <c r="B180" s="248"/>
      <c r="C180" s="122" t="s">
        <v>1332</v>
      </c>
      <c r="D180" s="8" t="s">
        <v>1655</v>
      </c>
      <c r="E180" s="8" t="s">
        <v>1656</v>
      </c>
      <c r="F180" s="8">
        <v>3.1713245585610398E-4</v>
      </c>
      <c r="G180" s="8">
        <v>3.4987593092882299</v>
      </c>
      <c r="H180" s="8">
        <v>601</v>
      </c>
      <c r="I180" s="8">
        <v>92</v>
      </c>
      <c r="J180" s="8">
        <v>13</v>
      </c>
      <c r="K180" s="8">
        <v>21204</v>
      </c>
      <c r="L180" s="113" t="s">
        <v>1657</v>
      </c>
      <c r="M180" s="22"/>
      <c r="AC180"/>
    </row>
    <row r="181" spans="2:29" ht="20" customHeight="1" x14ac:dyDescent="0.2">
      <c r="B181" s="248"/>
      <c r="C181" s="122" t="s">
        <v>1332</v>
      </c>
      <c r="D181" s="8" t="s">
        <v>1658</v>
      </c>
      <c r="E181" s="8" t="s">
        <v>1659</v>
      </c>
      <c r="F181" s="8">
        <v>4.4570689407830898E-4</v>
      </c>
      <c r="G181" s="8">
        <v>3.35095064830778</v>
      </c>
      <c r="H181" s="8">
        <v>432</v>
      </c>
      <c r="I181" s="8">
        <v>92</v>
      </c>
      <c r="J181" s="8">
        <v>11</v>
      </c>
      <c r="K181" s="8">
        <v>21204</v>
      </c>
      <c r="L181" s="113" t="s">
        <v>1503</v>
      </c>
      <c r="M181" s="22"/>
      <c r="AC181"/>
    </row>
    <row r="182" spans="2:29" ht="20" customHeight="1" x14ac:dyDescent="0.2">
      <c r="B182" s="248"/>
      <c r="C182" s="122" t="s">
        <v>1332</v>
      </c>
      <c r="D182" s="8" t="s">
        <v>1660</v>
      </c>
      <c r="E182" s="8" t="s">
        <v>1661</v>
      </c>
      <c r="F182" s="8">
        <v>4.6343767927101002E-4</v>
      </c>
      <c r="G182" s="8">
        <v>3.33400865929391</v>
      </c>
      <c r="H182" s="8">
        <v>3400</v>
      </c>
      <c r="I182" s="8">
        <v>92</v>
      </c>
      <c r="J182" s="8">
        <v>33</v>
      </c>
      <c r="K182" s="8">
        <v>21204</v>
      </c>
      <c r="L182" s="113" t="s">
        <v>1662</v>
      </c>
      <c r="M182" s="22"/>
      <c r="AC182"/>
    </row>
    <row r="183" spans="2:29" ht="20" customHeight="1" x14ac:dyDescent="0.2">
      <c r="B183" s="248"/>
      <c r="C183" s="122" t="s">
        <v>1332</v>
      </c>
      <c r="D183" s="8" t="s">
        <v>1663</v>
      </c>
      <c r="E183" s="8" t="s">
        <v>1664</v>
      </c>
      <c r="F183" s="8">
        <v>8.2883572298157E-4</v>
      </c>
      <c r="G183" s="8">
        <v>3.0815315390184401</v>
      </c>
      <c r="H183" s="8">
        <v>461</v>
      </c>
      <c r="I183" s="8">
        <v>92</v>
      </c>
      <c r="J183" s="8">
        <v>11</v>
      </c>
      <c r="K183" s="8">
        <v>21204</v>
      </c>
      <c r="L183" s="113" t="s">
        <v>1503</v>
      </c>
      <c r="M183" s="22"/>
      <c r="AC183"/>
    </row>
    <row r="184" spans="2:29" ht="20" customHeight="1" x14ac:dyDescent="0.2">
      <c r="B184" s="248"/>
      <c r="C184" s="122" t="s">
        <v>1332</v>
      </c>
      <c r="D184" s="8" t="s">
        <v>1665</v>
      </c>
      <c r="E184" s="8" t="s">
        <v>1666</v>
      </c>
      <c r="F184" s="8">
        <v>8.9028539045884201E-4</v>
      </c>
      <c r="G184" s="8">
        <v>3.0504707533172901</v>
      </c>
      <c r="H184" s="8">
        <v>27</v>
      </c>
      <c r="I184" s="8">
        <v>92</v>
      </c>
      <c r="J184" s="8">
        <v>4</v>
      </c>
      <c r="K184" s="8">
        <v>21204</v>
      </c>
      <c r="L184" s="113" t="s">
        <v>1491</v>
      </c>
      <c r="M184" s="22"/>
      <c r="AC184"/>
    </row>
    <row r="185" spans="2:29" ht="20" customHeight="1" x14ac:dyDescent="0.2">
      <c r="B185" s="248"/>
      <c r="C185" s="122" t="s">
        <v>1332</v>
      </c>
      <c r="D185" s="8" t="s">
        <v>1667</v>
      </c>
      <c r="E185" s="8" t="s">
        <v>1668</v>
      </c>
      <c r="F185" s="8">
        <v>9.4201180093642502E-4</v>
      </c>
      <c r="G185" s="8">
        <v>3.0259436566025899</v>
      </c>
      <c r="H185" s="8">
        <v>771</v>
      </c>
      <c r="I185" s="8">
        <v>92</v>
      </c>
      <c r="J185" s="8">
        <v>14</v>
      </c>
      <c r="K185" s="8">
        <v>21204</v>
      </c>
      <c r="L185" s="113" t="s">
        <v>1669</v>
      </c>
      <c r="M185" s="22"/>
      <c r="AC185"/>
    </row>
    <row r="186" spans="2:29" ht="20" customHeight="1" x14ac:dyDescent="0.2">
      <c r="B186" s="248"/>
      <c r="C186" s="122" t="s">
        <v>1332</v>
      </c>
      <c r="D186" s="8" t="s">
        <v>1336</v>
      </c>
      <c r="E186" s="8" t="s">
        <v>1337</v>
      </c>
      <c r="F186" s="8">
        <v>1.00798642860466E-3</v>
      </c>
      <c r="G186" s="8">
        <v>2.99654531513433</v>
      </c>
      <c r="H186" s="8">
        <v>1005</v>
      </c>
      <c r="I186" s="8">
        <v>92</v>
      </c>
      <c r="J186" s="8">
        <v>16</v>
      </c>
      <c r="K186" s="8">
        <v>21204</v>
      </c>
      <c r="L186" s="113" t="s">
        <v>1670</v>
      </c>
      <c r="M186" s="22"/>
      <c r="AC186"/>
    </row>
    <row r="187" spans="2:29" ht="20" customHeight="1" x14ac:dyDescent="0.2">
      <c r="B187" s="248"/>
      <c r="C187" s="122" t="s">
        <v>1332</v>
      </c>
      <c r="D187" s="8" t="s">
        <v>1504</v>
      </c>
      <c r="E187" s="8" t="s">
        <v>1505</v>
      </c>
      <c r="F187" s="8">
        <v>1.0751597066119699E-3</v>
      </c>
      <c r="G187" s="8">
        <v>2.9685270198891902</v>
      </c>
      <c r="H187" s="8">
        <v>9</v>
      </c>
      <c r="I187" s="8">
        <v>92</v>
      </c>
      <c r="J187" s="8">
        <v>3</v>
      </c>
      <c r="K187" s="8">
        <v>21204</v>
      </c>
      <c r="L187" s="113" t="s">
        <v>1506</v>
      </c>
      <c r="M187" s="22"/>
      <c r="AC187"/>
    </row>
    <row r="188" spans="2:29" ht="20" customHeight="1" x14ac:dyDescent="0.2">
      <c r="B188" s="248"/>
      <c r="C188" s="122" t="s">
        <v>1332</v>
      </c>
      <c r="D188" s="8" t="s">
        <v>1671</v>
      </c>
      <c r="E188" s="8" t="s">
        <v>1672</v>
      </c>
      <c r="F188" s="8">
        <v>1.49116240769638E-3</v>
      </c>
      <c r="G188" s="8">
        <v>2.8264750534449101</v>
      </c>
      <c r="H188" s="8">
        <v>314</v>
      </c>
      <c r="I188" s="8">
        <v>92</v>
      </c>
      <c r="J188" s="8">
        <v>9</v>
      </c>
      <c r="K188" s="8">
        <v>21204</v>
      </c>
      <c r="L188" s="113" t="s">
        <v>1673</v>
      </c>
      <c r="M188" s="22"/>
      <c r="AC188"/>
    </row>
    <row r="189" spans="2:29" ht="20" customHeight="1" x14ac:dyDescent="0.2">
      <c r="B189" s="248"/>
      <c r="C189" s="122" t="s">
        <v>1332</v>
      </c>
      <c r="D189" s="8" t="s">
        <v>1674</v>
      </c>
      <c r="E189" s="8" t="s">
        <v>1675</v>
      </c>
      <c r="F189" s="8">
        <v>1.5311116499129899E-3</v>
      </c>
      <c r="G189" s="8">
        <v>2.8149931390384202</v>
      </c>
      <c r="H189" s="8">
        <v>10</v>
      </c>
      <c r="I189" s="8">
        <v>92</v>
      </c>
      <c r="J189" s="8">
        <v>3</v>
      </c>
      <c r="K189" s="8">
        <v>21204</v>
      </c>
      <c r="L189" s="113" t="s">
        <v>1467</v>
      </c>
      <c r="M189" s="22"/>
      <c r="AC189"/>
    </row>
    <row r="190" spans="2:29" ht="20" customHeight="1" x14ac:dyDescent="0.2">
      <c r="B190" s="248"/>
      <c r="C190" s="122" t="s">
        <v>1332</v>
      </c>
      <c r="D190" s="8" t="s">
        <v>1676</v>
      </c>
      <c r="E190" s="8" t="s">
        <v>1677</v>
      </c>
      <c r="F190" s="8">
        <v>2.5655036665243598E-3</v>
      </c>
      <c r="G190" s="8">
        <v>2.5908273603302998</v>
      </c>
      <c r="H190" s="8">
        <v>520</v>
      </c>
      <c r="I190" s="8">
        <v>92</v>
      </c>
      <c r="J190" s="8">
        <v>11</v>
      </c>
      <c r="K190" s="8">
        <v>21204</v>
      </c>
      <c r="L190" s="113" t="s">
        <v>1678</v>
      </c>
      <c r="M190" s="22"/>
      <c r="AC190"/>
    </row>
    <row r="191" spans="2:29" ht="20" customHeight="1" x14ac:dyDescent="0.2">
      <c r="B191" s="248"/>
      <c r="C191" s="122" t="s">
        <v>1332</v>
      </c>
      <c r="D191" s="8" t="s">
        <v>1679</v>
      </c>
      <c r="E191" s="8" t="s">
        <v>1680</v>
      </c>
      <c r="F191" s="8">
        <v>2.6583860485988701E-3</v>
      </c>
      <c r="G191" s="8">
        <v>2.5753819509320302</v>
      </c>
      <c r="H191" s="8">
        <v>522</v>
      </c>
      <c r="I191" s="8">
        <v>92</v>
      </c>
      <c r="J191" s="8">
        <v>11</v>
      </c>
      <c r="K191" s="8">
        <v>21204</v>
      </c>
      <c r="L191" s="113" t="s">
        <v>1678</v>
      </c>
      <c r="M191" s="22"/>
      <c r="AC191"/>
    </row>
    <row r="192" spans="2:29" ht="20" customHeight="1" x14ac:dyDescent="0.2">
      <c r="B192" s="248"/>
      <c r="C192" s="122" t="s">
        <v>1332</v>
      </c>
      <c r="D192" s="8" t="s">
        <v>1681</v>
      </c>
      <c r="E192" s="8" t="s">
        <v>1682</v>
      </c>
      <c r="F192" s="8">
        <v>2.7059133359498399E-3</v>
      </c>
      <c r="G192" s="8">
        <v>2.56768611694811</v>
      </c>
      <c r="H192" s="8">
        <v>523</v>
      </c>
      <c r="I192" s="8">
        <v>92</v>
      </c>
      <c r="J192" s="8">
        <v>11</v>
      </c>
      <c r="K192" s="8">
        <v>21204</v>
      </c>
      <c r="L192" s="113" t="s">
        <v>1683</v>
      </c>
      <c r="M192" s="22"/>
      <c r="AC192"/>
    </row>
    <row r="193" spans="2:29" ht="20" customHeight="1" x14ac:dyDescent="0.2">
      <c r="B193" s="248"/>
      <c r="C193" s="122" t="s">
        <v>1332</v>
      </c>
      <c r="D193" s="8" t="s">
        <v>1684</v>
      </c>
      <c r="E193" s="8" t="s">
        <v>1685</v>
      </c>
      <c r="F193" s="8">
        <v>3.1057995237134899E-3</v>
      </c>
      <c r="G193" s="8">
        <v>2.5078265809818698</v>
      </c>
      <c r="H193" s="8">
        <v>634</v>
      </c>
      <c r="I193" s="8">
        <v>92</v>
      </c>
      <c r="J193" s="8">
        <v>12</v>
      </c>
      <c r="K193" s="8">
        <v>21204</v>
      </c>
      <c r="L193" s="113" t="s">
        <v>1686</v>
      </c>
      <c r="M193" s="22"/>
      <c r="AC193"/>
    </row>
    <row r="194" spans="2:29" ht="20" customHeight="1" x14ac:dyDescent="0.2">
      <c r="B194" s="248"/>
      <c r="C194" s="122" t="s">
        <v>1332</v>
      </c>
      <c r="D194" s="8" t="s">
        <v>1428</v>
      </c>
      <c r="E194" s="8" t="s">
        <v>1429</v>
      </c>
      <c r="F194" s="8">
        <v>3.4779179092082799E-3</v>
      </c>
      <c r="G194" s="8">
        <v>2.4586806730517101</v>
      </c>
      <c r="H194" s="8">
        <v>1508</v>
      </c>
      <c r="I194" s="8">
        <v>92</v>
      </c>
      <c r="J194" s="8">
        <v>19</v>
      </c>
      <c r="K194" s="8">
        <v>21204</v>
      </c>
      <c r="L194" s="113" t="s">
        <v>1687</v>
      </c>
      <c r="M194" s="22"/>
      <c r="AC194"/>
    </row>
    <row r="195" spans="2:29" ht="20" customHeight="1" x14ac:dyDescent="0.2">
      <c r="B195" s="248"/>
      <c r="C195" s="122" t="s">
        <v>1332</v>
      </c>
      <c r="D195" s="8" t="s">
        <v>1426</v>
      </c>
      <c r="E195" s="8" t="s">
        <v>1427</v>
      </c>
      <c r="F195" s="8">
        <v>3.4779179092082799E-3</v>
      </c>
      <c r="G195" s="8">
        <v>2.4586806730517101</v>
      </c>
      <c r="H195" s="8">
        <v>1508</v>
      </c>
      <c r="I195" s="8">
        <v>92</v>
      </c>
      <c r="J195" s="8">
        <v>19</v>
      </c>
      <c r="K195" s="8">
        <v>21204</v>
      </c>
      <c r="L195" s="113" t="s">
        <v>1687</v>
      </c>
      <c r="M195" s="22"/>
      <c r="AC195"/>
    </row>
    <row r="196" spans="2:29" ht="20" customHeight="1" x14ac:dyDescent="0.2">
      <c r="B196" s="248"/>
      <c r="C196" s="122" t="s">
        <v>1332</v>
      </c>
      <c r="D196" s="8" t="s">
        <v>1423</v>
      </c>
      <c r="E196" s="8" t="s">
        <v>1424</v>
      </c>
      <c r="F196" s="8">
        <v>3.4779179092082799E-3</v>
      </c>
      <c r="G196" s="8">
        <v>2.4586806730517101</v>
      </c>
      <c r="H196" s="8">
        <v>1508</v>
      </c>
      <c r="I196" s="8">
        <v>92</v>
      </c>
      <c r="J196" s="8">
        <v>19</v>
      </c>
      <c r="K196" s="8">
        <v>21204</v>
      </c>
      <c r="L196" s="113" t="s">
        <v>1687</v>
      </c>
      <c r="M196" s="22"/>
      <c r="AC196"/>
    </row>
    <row r="197" spans="2:29" ht="20" customHeight="1" x14ac:dyDescent="0.2">
      <c r="B197" s="248"/>
      <c r="C197" s="122" t="s">
        <v>1332</v>
      </c>
      <c r="D197" s="8" t="s">
        <v>1507</v>
      </c>
      <c r="E197" s="8" t="s">
        <v>1508</v>
      </c>
      <c r="F197" s="8">
        <v>5.9369137113278398E-3</v>
      </c>
      <c r="G197" s="8">
        <v>2.2264392631787899</v>
      </c>
      <c r="H197" s="8">
        <v>43</v>
      </c>
      <c r="I197" s="8">
        <v>92</v>
      </c>
      <c r="J197" s="8">
        <v>4</v>
      </c>
      <c r="K197" s="8">
        <v>21204</v>
      </c>
      <c r="L197" s="113" t="s">
        <v>1509</v>
      </c>
      <c r="M197" s="22"/>
      <c r="AC197"/>
    </row>
    <row r="198" spans="2:29" ht="20" customHeight="1" x14ac:dyDescent="0.2">
      <c r="B198" s="248"/>
      <c r="C198" s="122" t="s">
        <v>1332</v>
      </c>
      <c r="D198" s="8" t="s">
        <v>1688</v>
      </c>
      <c r="E198" s="8" t="s">
        <v>1689</v>
      </c>
      <c r="F198" s="8">
        <v>6.7994980329808101E-3</v>
      </c>
      <c r="G198" s="8">
        <v>2.1675231475221799</v>
      </c>
      <c r="H198" s="8">
        <v>1874</v>
      </c>
      <c r="I198" s="8">
        <v>92</v>
      </c>
      <c r="J198" s="8">
        <v>21</v>
      </c>
      <c r="K198" s="8">
        <v>21204</v>
      </c>
      <c r="L198" s="113" t="s">
        <v>1690</v>
      </c>
      <c r="M198" s="22"/>
      <c r="AC198"/>
    </row>
    <row r="199" spans="2:29" ht="20" customHeight="1" x14ac:dyDescent="0.2">
      <c r="B199" s="248"/>
      <c r="C199" s="122" t="s">
        <v>1332</v>
      </c>
      <c r="D199" s="8" t="s">
        <v>1691</v>
      </c>
      <c r="E199" s="8" t="s">
        <v>1692</v>
      </c>
      <c r="F199" s="8">
        <v>8.4872045539259606E-3</v>
      </c>
      <c r="G199" s="8">
        <v>2.0712353305709899</v>
      </c>
      <c r="H199" s="8">
        <v>17</v>
      </c>
      <c r="I199" s="8">
        <v>92</v>
      </c>
      <c r="J199" s="8">
        <v>3</v>
      </c>
      <c r="K199" s="8">
        <v>21204</v>
      </c>
      <c r="L199" s="113" t="s">
        <v>1506</v>
      </c>
      <c r="M199" s="22"/>
      <c r="AC199"/>
    </row>
    <row r="200" spans="2:29" ht="20" customHeight="1" x14ac:dyDescent="0.2">
      <c r="B200" s="248"/>
      <c r="C200" s="122" t="s">
        <v>1332</v>
      </c>
      <c r="D200" s="8" t="s">
        <v>1693</v>
      </c>
      <c r="E200" s="8" t="s">
        <v>1694</v>
      </c>
      <c r="F200" s="8">
        <v>1.1199335390767499E-2</v>
      </c>
      <c r="G200" s="8">
        <v>1.9508077491768301</v>
      </c>
      <c r="H200" s="8">
        <v>2568</v>
      </c>
      <c r="I200" s="8">
        <v>92</v>
      </c>
      <c r="J200" s="8">
        <v>25</v>
      </c>
      <c r="K200" s="8">
        <v>21204</v>
      </c>
      <c r="L200" s="113" t="s">
        <v>1695</v>
      </c>
      <c r="M200" s="22"/>
      <c r="AC200"/>
    </row>
    <row r="201" spans="2:29" ht="20" customHeight="1" x14ac:dyDescent="0.2">
      <c r="B201" s="248"/>
      <c r="C201" s="122" t="s">
        <v>1332</v>
      </c>
      <c r="D201" s="8" t="s">
        <v>1510</v>
      </c>
      <c r="E201" s="8" t="s">
        <v>1511</v>
      </c>
      <c r="F201" s="8">
        <v>1.4094927333889E-2</v>
      </c>
      <c r="G201" s="8">
        <v>1.8509371587829699</v>
      </c>
      <c r="H201" s="8">
        <v>20</v>
      </c>
      <c r="I201" s="8">
        <v>92</v>
      </c>
      <c r="J201" s="8">
        <v>3</v>
      </c>
      <c r="K201" s="8">
        <v>21204</v>
      </c>
      <c r="L201" s="113" t="s">
        <v>1512</v>
      </c>
      <c r="M201" s="22"/>
      <c r="AC201"/>
    </row>
    <row r="202" spans="2:29" ht="20" customHeight="1" x14ac:dyDescent="0.2">
      <c r="B202" s="248"/>
      <c r="C202" s="122" t="s">
        <v>1332</v>
      </c>
      <c r="D202" s="8" t="s">
        <v>1430</v>
      </c>
      <c r="E202" s="8" t="s">
        <v>1431</v>
      </c>
      <c r="F202" s="8">
        <v>1.4926885230693901E-2</v>
      </c>
      <c r="G202" s="8">
        <v>1.8260308063572199</v>
      </c>
      <c r="H202" s="8">
        <v>1254</v>
      </c>
      <c r="I202" s="8">
        <v>92</v>
      </c>
      <c r="J202" s="8">
        <v>16</v>
      </c>
      <c r="K202" s="8">
        <v>21204</v>
      </c>
      <c r="L202" s="113" t="s">
        <v>1696</v>
      </c>
      <c r="M202" s="22"/>
      <c r="AC202"/>
    </row>
    <row r="203" spans="2:29" ht="20" customHeight="1" x14ac:dyDescent="0.2">
      <c r="B203" s="248"/>
      <c r="C203" s="122" t="s">
        <v>1332</v>
      </c>
      <c r="D203" s="8" t="s">
        <v>1697</v>
      </c>
      <c r="E203" s="8" t="s">
        <v>1698</v>
      </c>
      <c r="F203" s="8">
        <v>1.52748722828858E-2</v>
      </c>
      <c r="G203" s="8">
        <v>1.81602241231748</v>
      </c>
      <c r="H203" s="8">
        <v>423</v>
      </c>
      <c r="I203" s="8">
        <v>92</v>
      </c>
      <c r="J203" s="8">
        <v>9</v>
      </c>
      <c r="K203" s="8">
        <v>21204</v>
      </c>
      <c r="L203" s="113" t="s">
        <v>1699</v>
      </c>
      <c r="M203" s="22"/>
      <c r="AC203"/>
    </row>
    <row r="204" spans="2:29" ht="20" customHeight="1" x14ac:dyDescent="0.2">
      <c r="B204" s="248"/>
      <c r="C204" s="122" t="s">
        <v>1332</v>
      </c>
      <c r="D204" s="8" t="s">
        <v>1700</v>
      </c>
      <c r="E204" s="8" t="s">
        <v>1701</v>
      </c>
      <c r="F204" s="8">
        <v>1.5831503751109501E-2</v>
      </c>
      <c r="G204" s="8">
        <v>1.80047783183429</v>
      </c>
      <c r="H204" s="8">
        <v>425</v>
      </c>
      <c r="I204" s="8">
        <v>92</v>
      </c>
      <c r="J204" s="8">
        <v>9</v>
      </c>
      <c r="K204" s="8">
        <v>21204</v>
      </c>
      <c r="L204" s="113" t="s">
        <v>1699</v>
      </c>
      <c r="M204" s="22"/>
      <c r="AC204"/>
    </row>
    <row r="205" spans="2:29" ht="20" customHeight="1" x14ac:dyDescent="0.2">
      <c r="B205" s="248"/>
      <c r="C205" s="122" t="s">
        <v>1332</v>
      </c>
      <c r="D205" s="8" t="s">
        <v>1513</v>
      </c>
      <c r="E205" s="8" t="s">
        <v>1514</v>
      </c>
      <c r="F205" s="8">
        <v>1.6514840676815801E-2</v>
      </c>
      <c r="G205" s="8">
        <v>1.78212561170999</v>
      </c>
      <c r="H205" s="8">
        <v>2964</v>
      </c>
      <c r="I205" s="8">
        <v>92</v>
      </c>
      <c r="J205" s="8">
        <v>27</v>
      </c>
      <c r="K205" s="8">
        <v>21204</v>
      </c>
      <c r="L205" s="113" t="s">
        <v>1515</v>
      </c>
      <c r="M205" s="22"/>
      <c r="AC205"/>
    </row>
    <row r="206" spans="2:29" ht="20" customHeight="1" x14ac:dyDescent="0.2">
      <c r="B206" s="248"/>
      <c r="C206" s="122" t="s">
        <v>1332</v>
      </c>
      <c r="D206" s="8" t="s">
        <v>1702</v>
      </c>
      <c r="E206" s="8" t="s">
        <v>1703</v>
      </c>
      <c r="F206" s="8">
        <v>2.2024784949070099E-2</v>
      </c>
      <c r="G206" s="8">
        <v>1.6570883233648701</v>
      </c>
      <c r="H206" s="8">
        <v>444</v>
      </c>
      <c r="I206" s="8">
        <v>92</v>
      </c>
      <c r="J206" s="8">
        <v>9</v>
      </c>
      <c r="K206" s="8">
        <v>21204</v>
      </c>
      <c r="L206" s="113" t="s">
        <v>1699</v>
      </c>
      <c r="M206" s="22"/>
      <c r="AC206"/>
    </row>
    <row r="207" spans="2:29" ht="20" customHeight="1" x14ac:dyDescent="0.2">
      <c r="B207" s="248"/>
      <c r="C207" s="122" t="s">
        <v>1332</v>
      </c>
      <c r="D207" s="8" t="s">
        <v>1704</v>
      </c>
      <c r="E207" s="8" t="s">
        <v>1705</v>
      </c>
      <c r="F207" s="8">
        <v>2.2400151920243399E-2</v>
      </c>
      <c r="G207" s="8">
        <v>1.64974903622389</v>
      </c>
      <c r="H207" s="8">
        <v>445</v>
      </c>
      <c r="I207" s="8">
        <v>92</v>
      </c>
      <c r="J207" s="8">
        <v>9</v>
      </c>
      <c r="K207" s="8">
        <v>21204</v>
      </c>
      <c r="L207" s="113" t="s">
        <v>1699</v>
      </c>
      <c r="M207" s="22"/>
      <c r="AC207"/>
    </row>
    <row r="208" spans="2:29" ht="20" customHeight="1" x14ac:dyDescent="0.2">
      <c r="B208" s="248"/>
      <c r="C208" s="122" t="s">
        <v>1332</v>
      </c>
      <c r="D208" s="8" t="s">
        <v>1706</v>
      </c>
      <c r="E208" s="8" t="s">
        <v>1707</v>
      </c>
      <c r="F208" s="8">
        <v>2.3481926459323801E-2</v>
      </c>
      <c r="G208" s="8">
        <v>1.62926627640511</v>
      </c>
      <c r="H208" s="8">
        <v>553</v>
      </c>
      <c r="I208" s="8">
        <v>92</v>
      </c>
      <c r="J208" s="8">
        <v>10</v>
      </c>
      <c r="K208" s="8">
        <v>21204</v>
      </c>
      <c r="L208" s="113" t="s">
        <v>1708</v>
      </c>
      <c r="M208" s="22"/>
      <c r="AC208"/>
    </row>
    <row r="209" spans="2:29" ht="20" customHeight="1" x14ac:dyDescent="0.2">
      <c r="B209" s="248"/>
      <c r="C209" s="122" t="s">
        <v>1332</v>
      </c>
      <c r="D209" s="8" t="s">
        <v>1709</v>
      </c>
      <c r="E209" s="8" t="s">
        <v>1710</v>
      </c>
      <c r="F209" s="8">
        <v>2.3481926459323801E-2</v>
      </c>
      <c r="G209" s="8">
        <v>1.62926627640511</v>
      </c>
      <c r="H209" s="8">
        <v>553</v>
      </c>
      <c r="I209" s="8">
        <v>92</v>
      </c>
      <c r="J209" s="8">
        <v>10</v>
      </c>
      <c r="K209" s="8">
        <v>21204</v>
      </c>
      <c r="L209" s="113" t="s">
        <v>1708</v>
      </c>
      <c r="M209" s="22"/>
      <c r="AC209"/>
    </row>
    <row r="210" spans="2:29" ht="20" customHeight="1" x14ac:dyDescent="0.2">
      <c r="B210" s="248"/>
      <c r="C210" s="122" t="s">
        <v>1332</v>
      </c>
      <c r="D210" s="8" t="s">
        <v>1516</v>
      </c>
      <c r="E210" s="8" t="s">
        <v>1517</v>
      </c>
      <c r="F210" s="8">
        <v>2.5200671415302502E-2</v>
      </c>
      <c r="G210" s="8">
        <v>1.59858788826304</v>
      </c>
      <c r="H210" s="8">
        <v>62</v>
      </c>
      <c r="I210" s="8">
        <v>92</v>
      </c>
      <c r="J210" s="8">
        <v>4</v>
      </c>
      <c r="K210" s="8">
        <v>21204</v>
      </c>
      <c r="L210" s="113" t="s">
        <v>1518</v>
      </c>
      <c r="M210" s="22"/>
      <c r="AC210"/>
    </row>
    <row r="211" spans="2:29" ht="20" customHeight="1" x14ac:dyDescent="0.2">
      <c r="B211" s="248"/>
      <c r="C211" s="122" t="s">
        <v>1332</v>
      </c>
      <c r="D211" s="8" t="s">
        <v>1711</v>
      </c>
      <c r="E211" s="8" t="s">
        <v>1712</v>
      </c>
      <c r="F211" s="8">
        <v>2.7993747509434602E-2</v>
      </c>
      <c r="G211" s="8">
        <v>1.5529389588498199</v>
      </c>
      <c r="H211" s="8">
        <v>25</v>
      </c>
      <c r="I211" s="8">
        <v>92</v>
      </c>
      <c r="J211" s="8">
        <v>3</v>
      </c>
      <c r="K211" s="8">
        <v>21204</v>
      </c>
      <c r="L211" s="113" t="s">
        <v>1506</v>
      </c>
      <c r="M211" s="22"/>
      <c r="AC211"/>
    </row>
    <row r="212" spans="2:29" ht="20" customHeight="1" x14ac:dyDescent="0.2">
      <c r="B212" s="248"/>
      <c r="C212" s="122" t="s">
        <v>1332</v>
      </c>
      <c r="D212" s="8" t="s">
        <v>1519</v>
      </c>
      <c r="E212" s="8" t="s">
        <v>1520</v>
      </c>
      <c r="F212" s="8">
        <v>2.7993747509434602E-2</v>
      </c>
      <c r="G212" s="8">
        <v>1.5529389588498199</v>
      </c>
      <c r="H212" s="8">
        <v>25</v>
      </c>
      <c r="I212" s="8">
        <v>92</v>
      </c>
      <c r="J212" s="8">
        <v>3</v>
      </c>
      <c r="K212" s="8">
        <v>21204</v>
      </c>
      <c r="L212" s="113" t="s">
        <v>1512</v>
      </c>
      <c r="M212" s="22"/>
      <c r="AC212"/>
    </row>
    <row r="213" spans="2:29" ht="20" customHeight="1" x14ac:dyDescent="0.2">
      <c r="B213" s="248"/>
      <c r="C213" s="122" t="s">
        <v>1332</v>
      </c>
      <c r="D213" s="8" t="s">
        <v>1713</v>
      </c>
      <c r="E213" s="8" t="s">
        <v>1714</v>
      </c>
      <c r="F213" s="8">
        <v>3.0049085355478899E-2</v>
      </c>
      <c r="G213" s="8">
        <v>1.5221687426666899</v>
      </c>
      <c r="H213" s="8">
        <v>684</v>
      </c>
      <c r="I213" s="8">
        <v>92</v>
      </c>
      <c r="J213" s="8">
        <v>11</v>
      </c>
      <c r="K213" s="8">
        <v>21204</v>
      </c>
      <c r="L213" s="113" t="s">
        <v>1715</v>
      </c>
      <c r="M213" s="22"/>
      <c r="AC213"/>
    </row>
    <row r="214" spans="2:29" ht="20" customHeight="1" x14ac:dyDescent="0.2">
      <c r="B214" s="248"/>
      <c r="C214" s="122" t="s">
        <v>1332</v>
      </c>
      <c r="D214" s="8" t="s">
        <v>1716</v>
      </c>
      <c r="E214" s="8" t="s">
        <v>1717</v>
      </c>
      <c r="F214" s="8">
        <v>3.21308597696328E-2</v>
      </c>
      <c r="G214" s="8">
        <v>1.49307765327788</v>
      </c>
      <c r="H214" s="8">
        <v>66</v>
      </c>
      <c r="I214" s="8">
        <v>92</v>
      </c>
      <c r="J214" s="8">
        <v>4</v>
      </c>
      <c r="K214" s="8">
        <v>21204</v>
      </c>
      <c r="L214" s="113" t="s">
        <v>1491</v>
      </c>
      <c r="M214" s="22"/>
      <c r="AC214"/>
    </row>
    <row r="215" spans="2:29" ht="20" customHeight="1" x14ac:dyDescent="0.2">
      <c r="B215" s="248"/>
      <c r="C215" s="122" t="s">
        <v>1332</v>
      </c>
      <c r="D215" s="8" t="s">
        <v>1718</v>
      </c>
      <c r="E215" s="8" t="s">
        <v>1719</v>
      </c>
      <c r="F215" s="8">
        <v>3.6170266872495097E-2</v>
      </c>
      <c r="G215" s="8">
        <v>1.4416482869026199</v>
      </c>
      <c r="H215" s="8">
        <v>1498</v>
      </c>
      <c r="I215" s="8">
        <v>92</v>
      </c>
      <c r="J215" s="8">
        <v>17</v>
      </c>
      <c r="K215" s="8">
        <v>21204</v>
      </c>
      <c r="L215" s="113" t="s">
        <v>1720</v>
      </c>
      <c r="M215" s="22"/>
      <c r="AC215"/>
    </row>
    <row r="216" spans="2:29" ht="20" customHeight="1" x14ac:dyDescent="0.2">
      <c r="B216" s="248"/>
      <c r="C216" s="122" t="s">
        <v>1332</v>
      </c>
      <c r="D216" s="8" t="s">
        <v>1421</v>
      </c>
      <c r="E216" s="8" t="s">
        <v>1422</v>
      </c>
      <c r="F216" s="8">
        <v>4.47652940316354E-2</v>
      </c>
      <c r="G216" s="8">
        <v>1.34905855858764</v>
      </c>
      <c r="H216" s="8">
        <v>6396</v>
      </c>
      <c r="I216" s="8">
        <v>92</v>
      </c>
      <c r="J216" s="8">
        <v>44</v>
      </c>
      <c r="K216" s="8">
        <v>21204</v>
      </c>
      <c r="L216" s="113" t="s">
        <v>1721</v>
      </c>
      <c r="M216" s="22"/>
      <c r="AC216"/>
    </row>
    <row r="217" spans="2:29" ht="20" customHeight="1" x14ac:dyDescent="0.2">
      <c r="B217" s="248"/>
      <c r="C217" s="122" t="s">
        <v>1332</v>
      </c>
      <c r="D217" s="8" t="s">
        <v>1521</v>
      </c>
      <c r="E217" s="8" t="s">
        <v>1522</v>
      </c>
      <c r="F217" s="8">
        <v>4.5132914576495403E-2</v>
      </c>
      <c r="G217" s="8">
        <v>1.3455066198674599</v>
      </c>
      <c r="H217" s="8">
        <v>489</v>
      </c>
      <c r="I217" s="8">
        <v>92</v>
      </c>
      <c r="J217" s="8">
        <v>9</v>
      </c>
      <c r="K217" s="8">
        <v>21204</v>
      </c>
      <c r="L217" s="113" t="s">
        <v>1523</v>
      </c>
      <c r="M217" s="22"/>
      <c r="AC217"/>
    </row>
    <row r="218" spans="2:29" ht="20" customHeight="1" x14ac:dyDescent="0.2">
      <c r="B218" s="248"/>
      <c r="C218" s="122" t="s">
        <v>1451</v>
      </c>
      <c r="D218" s="8" t="s">
        <v>1452</v>
      </c>
      <c r="E218" s="8" t="s">
        <v>1453</v>
      </c>
      <c r="F218" s="8">
        <v>1.08970896732647E-2</v>
      </c>
      <c r="G218" s="8">
        <v>1.9626894752345201</v>
      </c>
      <c r="H218" s="8">
        <v>203</v>
      </c>
      <c r="I218" s="8">
        <v>56</v>
      </c>
      <c r="J218" s="8">
        <v>9</v>
      </c>
      <c r="K218" s="8">
        <v>5083</v>
      </c>
      <c r="L218" s="113" t="s">
        <v>1722</v>
      </c>
      <c r="M218" s="22"/>
      <c r="AC218"/>
    </row>
    <row r="219" spans="2:29" ht="20" customHeight="1" x14ac:dyDescent="0.2">
      <c r="B219" s="248"/>
      <c r="C219" s="123" t="s">
        <v>1451</v>
      </c>
      <c r="D219" s="9" t="s">
        <v>1723</v>
      </c>
      <c r="E219" s="9" t="s">
        <v>1724</v>
      </c>
      <c r="F219" s="9">
        <v>2.8302110572367301E-2</v>
      </c>
      <c r="G219" s="9">
        <v>1.5481811766398501</v>
      </c>
      <c r="H219" s="9">
        <v>68</v>
      </c>
      <c r="I219" s="9">
        <v>56</v>
      </c>
      <c r="J219" s="9">
        <v>5</v>
      </c>
      <c r="K219" s="9">
        <v>5083</v>
      </c>
      <c r="L219" s="115" t="s">
        <v>1725</v>
      </c>
      <c r="M219" s="22"/>
      <c r="AC219"/>
    </row>
    <row r="220" spans="2:29" ht="20" customHeight="1" x14ac:dyDescent="0.2">
      <c r="B220" s="247"/>
    </row>
    <row r="221" spans="2:29" ht="30" customHeight="1" x14ac:dyDescent="0.2">
      <c r="B221" s="248"/>
      <c r="C221" s="244" t="s">
        <v>2205</v>
      </c>
      <c r="D221" s="245"/>
      <c r="E221" s="245"/>
      <c r="F221" s="245"/>
      <c r="G221" s="245"/>
      <c r="H221" s="245"/>
      <c r="I221" s="245"/>
      <c r="J221" s="245"/>
      <c r="K221" s="245"/>
      <c r="L221" s="246"/>
      <c r="M221" s="118"/>
    </row>
    <row r="222" spans="2:29" ht="20" customHeight="1" x14ac:dyDescent="0.2">
      <c r="B222" s="248"/>
      <c r="C222" s="122" t="s">
        <v>1310</v>
      </c>
      <c r="D222" s="119" t="s">
        <v>1311</v>
      </c>
      <c r="E222" s="119" t="s">
        <v>1312</v>
      </c>
      <c r="F222" s="119" t="s">
        <v>1313</v>
      </c>
      <c r="G222" s="119" t="s">
        <v>1314</v>
      </c>
      <c r="H222" s="119" t="s">
        <v>1315</v>
      </c>
      <c r="I222" s="119" t="s">
        <v>1316</v>
      </c>
      <c r="J222" s="119" t="s">
        <v>1317</v>
      </c>
      <c r="K222" s="119" t="s">
        <v>1318</v>
      </c>
      <c r="L222" s="125" t="s">
        <v>1319</v>
      </c>
      <c r="M222" s="22"/>
      <c r="AC222"/>
    </row>
    <row r="223" spans="2:29" ht="20" customHeight="1" x14ac:dyDescent="0.2">
      <c r="B223" s="248"/>
      <c r="C223" s="122" t="s">
        <v>1320</v>
      </c>
      <c r="D223" s="8" t="s">
        <v>1529</v>
      </c>
      <c r="E223" s="8" t="s">
        <v>1530</v>
      </c>
      <c r="F223" s="120">
        <v>9.7169113084241293E-13</v>
      </c>
      <c r="G223" s="8">
        <v>12.012471761295901</v>
      </c>
      <c r="H223" s="8">
        <v>609</v>
      </c>
      <c r="I223" s="8">
        <v>126</v>
      </c>
      <c r="J223" s="8">
        <v>25</v>
      </c>
      <c r="K223" s="8">
        <v>23288</v>
      </c>
      <c r="L223" s="113" t="s">
        <v>1726</v>
      </c>
      <c r="M223" s="22"/>
      <c r="AC223"/>
    </row>
    <row r="224" spans="2:29" ht="20" customHeight="1" x14ac:dyDescent="0.2">
      <c r="B224" s="248"/>
      <c r="C224" s="122" t="s">
        <v>1320</v>
      </c>
      <c r="D224" s="8" t="s">
        <v>1321</v>
      </c>
      <c r="E224" s="8" t="s">
        <v>1322</v>
      </c>
      <c r="F224" s="120">
        <v>4.5171677000390602E-12</v>
      </c>
      <c r="G224" s="8">
        <v>11.3451337859386</v>
      </c>
      <c r="H224" s="8">
        <v>2574</v>
      </c>
      <c r="I224" s="8">
        <v>126</v>
      </c>
      <c r="J224" s="8">
        <v>47</v>
      </c>
      <c r="K224" s="8">
        <v>23288</v>
      </c>
      <c r="L224" s="113" t="s">
        <v>1727</v>
      </c>
      <c r="M224" s="22"/>
      <c r="AC224"/>
    </row>
    <row r="225" spans="2:29" ht="20" customHeight="1" x14ac:dyDescent="0.2">
      <c r="B225" s="248"/>
      <c r="C225" s="122" t="s">
        <v>1320</v>
      </c>
      <c r="D225" s="8" t="s">
        <v>1728</v>
      </c>
      <c r="E225" s="8" t="s">
        <v>1729</v>
      </c>
      <c r="F225" s="8">
        <v>2.7301332340681702E-4</v>
      </c>
      <c r="G225" s="8">
        <v>3.56381615830405</v>
      </c>
      <c r="H225" s="8">
        <v>31</v>
      </c>
      <c r="I225" s="8">
        <v>126</v>
      </c>
      <c r="J225" s="8">
        <v>5</v>
      </c>
      <c r="K225" s="8">
        <v>23288</v>
      </c>
      <c r="L225" s="113" t="s">
        <v>1730</v>
      </c>
      <c r="M225" s="22"/>
      <c r="AC225"/>
    </row>
    <row r="226" spans="2:29" ht="20" customHeight="1" x14ac:dyDescent="0.2">
      <c r="B226" s="248"/>
      <c r="C226" s="122" t="s">
        <v>1320</v>
      </c>
      <c r="D226" s="8" t="s">
        <v>1462</v>
      </c>
      <c r="E226" s="8" t="s">
        <v>1463</v>
      </c>
      <c r="F226" s="8">
        <v>4.13681596677811E-4</v>
      </c>
      <c r="G226" s="8">
        <v>3.3833337989958401</v>
      </c>
      <c r="H226" s="8">
        <v>97</v>
      </c>
      <c r="I226" s="8">
        <v>126</v>
      </c>
      <c r="J226" s="8">
        <v>7</v>
      </c>
      <c r="K226" s="8">
        <v>23288</v>
      </c>
      <c r="L226" s="113" t="s">
        <v>1731</v>
      </c>
      <c r="M226" s="22"/>
      <c r="AC226"/>
    </row>
    <row r="227" spans="2:29" ht="20" customHeight="1" x14ac:dyDescent="0.2">
      <c r="B227" s="248"/>
      <c r="C227" s="122" t="s">
        <v>1320</v>
      </c>
      <c r="D227" s="8" t="s">
        <v>1732</v>
      </c>
      <c r="E227" s="8" t="s">
        <v>1733</v>
      </c>
      <c r="F227" s="8">
        <v>1.0043876538855701E-3</v>
      </c>
      <c r="G227" s="8">
        <v>2.9980986343525098</v>
      </c>
      <c r="H227" s="8">
        <v>71</v>
      </c>
      <c r="I227" s="8">
        <v>126</v>
      </c>
      <c r="J227" s="8">
        <v>6</v>
      </c>
      <c r="K227" s="8">
        <v>23288</v>
      </c>
      <c r="L227" s="113" t="s">
        <v>1734</v>
      </c>
      <c r="M227" s="22"/>
      <c r="AC227"/>
    </row>
    <row r="228" spans="2:29" ht="20" customHeight="1" x14ac:dyDescent="0.2">
      <c r="B228" s="248"/>
      <c r="C228" s="122" t="s">
        <v>1320</v>
      </c>
      <c r="D228" s="8" t="s">
        <v>1735</v>
      </c>
      <c r="E228" s="8" t="s">
        <v>1736</v>
      </c>
      <c r="F228" s="8">
        <v>1.6914990717462801E-3</v>
      </c>
      <c r="G228" s="8">
        <v>2.7717282362062301</v>
      </c>
      <c r="H228" s="8">
        <v>289</v>
      </c>
      <c r="I228" s="8">
        <v>126</v>
      </c>
      <c r="J228" s="8">
        <v>10</v>
      </c>
      <c r="K228" s="8">
        <v>23288</v>
      </c>
      <c r="L228" s="113" t="s">
        <v>1737</v>
      </c>
      <c r="M228" s="22"/>
      <c r="AC228"/>
    </row>
    <row r="229" spans="2:29" ht="20" customHeight="1" x14ac:dyDescent="0.2">
      <c r="B229" s="248"/>
      <c r="C229" s="122" t="s">
        <v>1320</v>
      </c>
      <c r="D229" s="8" t="s">
        <v>1465</v>
      </c>
      <c r="E229" s="8" t="s">
        <v>1466</v>
      </c>
      <c r="F229" s="8">
        <v>7.5841397241325397E-3</v>
      </c>
      <c r="G229" s="8">
        <v>2.1200936745016401</v>
      </c>
      <c r="H229" s="8">
        <v>10</v>
      </c>
      <c r="I229" s="8">
        <v>126</v>
      </c>
      <c r="J229" s="8">
        <v>3</v>
      </c>
      <c r="K229" s="8">
        <v>23288</v>
      </c>
      <c r="L229" s="113" t="s">
        <v>1738</v>
      </c>
      <c r="M229" s="22"/>
      <c r="AC229"/>
    </row>
    <row r="230" spans="2:29" ht="20" customHeight="1" x14ac:dyDescent="0.2">
      <c r="B230" s="248"/>
      <c r="C230" s="122" t="s">
        <v>1320</v>
      </c>
      <c r="D230" s="8" t="s">
        <v>1739</v>
      </c>
      <c r="E230" s="8" t="s">
        <v>1740</v>
      </c>
      <c r="F230" s="8">
        <v>1.09761835325917E-2</v>
      </c>
      <c r="G230" s="8">
        <v>1.95954863974543</v>
      </c>
      <c r="H230" s="8">
        <v>32</v>
      </c>
      <c r="I230" s="8">
        <v>126</v>
      </c>
      <c r="J230" s="8">
        <v>4</v>
      </c>
      <c r="K230" s="8">
        <v>23288</v>
      </c>
      <c r="L230" s="113" t="s">
        <v>1741</v>
      </c>
      <c r="M230" s="22"/>
      <c r="AC230"/>
    </row>
    <row r="231" spans="2:29" ht="20" customHeight="1" x14ac:dyDescent="0.2">
      <c r="B231" s="248"/>
      <c r="C231" s="122" t="s">
        <v>1320</v>
      </c>
      <c r="D231" s="8" t="s">
        <v>1742</v>
      </c>
      <c r="E231" s="8" t="s">
        <v>1743</v>
      </c>
      <c r="F231" s="8">
        <v>1.40375479256519E-2</v>
      </c>
      <c r="G231" s="8">
        <v>1.85270874800132</v>
      </c>
      <c r="H231" s="8">
        <v>34</v>
      </c>
      <c r="I231" s="8">
        <v>126</v>
      </c>
      <c r="J231" s="8">
        <v>4</v>
      </c>
      <c r="K231" s="8">
        <v>23288</v>
      </c>
      <c r="L231" s="113" t="s">
        <v>1744</v>
      </c>
      <c r="M231" s="22"/>
      <c r="AC231"/>
    </row>
    <row r="232" spans="2:29" ht="20" customHeight="1" x14ac:dyDescent="0.2">
      <c r="B232" s="248"/>
      <c r="C232" s="122" t="s">
        <v>1320</v>
      </c>
      <c r="D232" s="8" t="s">
        <v>1745</v>
      </c>
      <c r="E232" s="8" t="s">
        <v>1746</v>
      </c>
      <c r="F232" s="8">
        <v>4.9963973846256497E-2</v>
      </c>
      <c r="G232" s="8">
        <v>1.30134302764641</v>
      </c>
      <c r="H232" s="8">
        <v>18</v>
      </c>
      <c r="I232" s="8">
        <v>126</v>
      </c>
      <c r="J232" s="8">
        <v>3</v>
      </c>
      <c r="K232" s="8">
        <v>23288</v>
      </c>
      <c r="L232" s="113" t="s">
        <v>1747</v>
      </c>
      <c r="M232" s="22"/>
      <c r="AC232"/>
    </row>
    <row r="233" spans="2:29" ht="20" customHeight="1" x14ac:dyDescent="0.2">
      <c r="B233" s="248"/>
      <c r="C233" s="122" t="s">
        <v>1326</v>
      </c>
      <c r="D233" s="8" t="s">
        <v>1369</v>
      </c>
      <c r="E233" s="8" t="s">
        <v>1370</v>
      </c>
      <c r="F233" s="120">
        <v>2.6459385612177499E-7</v>
      </c>
      <c r="G233" s="8">
        <v>6.5774202443638901</v>
      </c>
      <c r="H233" s="8">
        <v>335</v>
      </c>
      <c r="I233" s="8">
        <v>123</v>
      </c>
      <c r="J233" s="8">
        <v>15</v>
      </c>
      <c r="K233" s="8">
        <v>23028</v>
      </c>
      <c r="L233" s="113" t="s">
        <v>1748</v>
      </c>
      <c r="M233" s="22"/>
      <c r="AC233"/>
    </row>
    <row r="234" spans="2:29" ht="20" customHeight="1" x14ac:dyDescent="0.2">
      <c r="B234" s="248"/>
      <c r="C234" s="122" t="s">
        <v>1326</v>
      </c>
      <c r="D234" s="8" t="s">
        <v>1578</v>
      </c>
      <c r="E234" s="8" t="s">
        <v>1579</v>
      </c>
      <c r="F234" s="8">
        <v>5.5301300390440203E-6</v>
      </c>
      <c r="G234" s="8">
        <v>5.2572646562947201</v>
      </c>
      <c r="H234" s="8">
        <v>2187</v>
      </c>
      <c r="I234" s="8">
        <v>123</v>
      </c>
      <c r="J234" s="8">
        <v>34</v>
      </c>
      <c r="K234" s="8">
        <v>23028</v>
      </c>
      <c r="L234" s="113" t="s">
        <v>1749</v>
      </c>
      <c r="M234" s="22"/>
      <c r="AC234"/>
    </row>
    <row r="235" spans="2:29" ht="20" customHeight="1" x14ac:dyDescent="0.2">
      <c r="B235" s="248"/>
      <c r="C235" s="122" t="s">
        <v>1326</v>
      </c>
      <c r="D235" s="8" t="s">
        <v>1411</v>
      </c>
      <c r="E235" s="8" t="s">
        <v>1412</v>
      </c>
      <c r="F235" s="8">
        <v>6.3109144166639999E-6</v>
      </c>
      <c r="G235" s="8">
        <v>5.1999077093233401</v>
      </c>
      <c r="H235" s="8">
        <v>15485</v>
      </c>
      <c r="I235" s="8">
        <v>123</v>
      </c>
      <c r="J235" s="8">
        <v>110</v>
      </c>
      <c r="K235" s="8">
        <v>23028</v>
      </c>
      <c r="L235" s="113" t="s">
        <v>1750</v>
      </c>
      <c r="M235" s="22"/>
      <c r="AC235"/>
    </row>
    <row r="236" spans="2:29" ht="20" customHeight="1" x14ac:dyDescent="0.2">
      <c r="B236" s="248"/>
      <c r="C236" s="122" t="s">
        <v>1326</v>
      </c>
      <c r="D236" s="8" t="s">
        <v>1751</v>
      </c>
      <c r="E236" s="8" t="s">
        <v>1752</v>
      </c>
      <c r="F236" s="8">
        <v>2.86457860775687E-5</v>
      </c>
      <c r="G236" s="8">
        <v>4.5429392556463002</v>
      </c>
      <c r="H236" s="8">
        <v>281</v>
      </c>
      <c r="I236" s="8">
        <v>123</v>
      </c>
      <c r="J236" s="8">
        <v>12</v>
      </c>
      <c r="K236" s="8">
        <v>23028</v>
      </c>
      <c r="L236" s="113" t="s">
        <v>1753</v>
      </c>
      <c r="M236" s="22"/>
      <c r="AC236"/>
    </row>
    <row r="237" spans="2:29" ht="20" customHeight="1" x14ac:dyDescent="0.2">
      <c r="B237" s="248"/>
      <c r="C237" s="122" t="s">
        <v>1326</v>
      </c>
      <c r="D237" s="8" t="s">
        <v>1754</v>
      </c>
      <c r="E237" s="8" t="s">
        <v>1755</v>
      </c>
      <c r="F237" s="8">
        <v>4.87997960579762E-3</v>
      </c>
      <c r="G237" s="8">
        <v>2.31158199297845</v>
      </c>
      <c r="H237" s="8">
        <v>23</v>
      </c>
      <c r="I237" s="8">
        <v>123</v>
      </c>
      <c r="J237" s="8">
        <v>4</v>
      </c>
      <c r="K237" s="8">
        <v>23028</v>
      </c>
      <c r="L237" s="113" t="s">
        <v>1744</v>
      </c>
      <c r="M237" s="22"/>
      <c r="AC237"/>
    </row>
    <row r="238" spans="2:29" ht="20" customHeight="1" x14ac:dyDescent="0.2">
      <c r="B238" s="248"/>
      <c r="C238" s="122" t="s">
        <v>1326</v>
      </c>
      <c r="D238" s="8" t="s">
        <v>1756</v>
      </c>
      <c r="E238" s="8" t="s">
        <v>1757</v>
      </c>
      <c r="F238" s="8">
        <v>1.7714832024612302E-2</v>
      </c>
      <c r="G238" s="8">
        <v>1.7516629613737</v>
      </c>
      <c r="H238" s="8">
        <v>796</v>
      </c>
      <c r="I238" s="8">
        <v>123</v>
      </c>
      <c r="J238" s="8">
        <v>15</v>
      </c>
      <c r="K238" s="8">
        <v>23028</v>
      </c>
      <c r="L238" s="113" t="s">
        <v>1758</v>
      </c>
      <c r="M238" s="22"/>
      <c r="AC238"/>
    </row>
    <row r="239" spans="2:29" ht="20" customHeight="1" x14ac:dyDescent="0.2">
      <c r="B239" s="248"/>
      <c r="C239" s="122" t="s">
        <v>1326</v>
      </c>
      <c r="D239" s="8" t="s">
        <v>1759</v>
      </c>
      <c r="E239" s="8" t="s">
        <v>1760</v>
      </c>
      <c r="F239" s="8">
        <v>2.2838781441724701E-2</v>
      </c>
      <c r="G239" s="8">
        <v>1.6413270714968</v>
      </c>
      <c r="H239" s="8">
        <v>67</v>
      </c>
      <c r="I239" s="8">
        <v>123</v>
      </c>
      <c r="J239" s="8">
        <v>5</v>
      </c>
      <c r="K239" s="8">
        <v>23028</v>
      </c>
      <c r="L239" s="113" t="s">
        <v>1761</v>
      </c>
      <c r="M239" s="22"/>
      <c r="AC239"/>
    </row>
    <row r="240" spans="2:29" ht="20" customHeight="1" x14ac:dyDescent="0.2">
      <c r="B240" s="248"/>
      <c r="C240" s="122" t="s">
        <v>1326</v>
      </c>
      <c r="D240" s="8" t="s">
        <v>1762</v>
      </c>
      <c r="E240" s="8" t="s">
        <v>1763</v>
      </c>
      <c r="F240" s="8">
        <v>3.3515293063934998E-2</v>
      </c>
      <c r="G240" s="8">
        <v>1.4747569787021999</v>
      </c>
      <c r="H240" s="8">
        <v>119</v>
      </c>
      <c r="I240" s="8">
        <v>123</v>
      </c>
      <c r="J240" s="8">
        <v>6</v>
      </c>
      <c r="K240" s="8">
        <v>23028</v>
      </c>
      <c r="L240" s="113" t="s">
        <v>1764</v>
      </c>
      <c r="M240" s="22"/>
      <c r="AC240"/>
    </row>
    <row r="241" spans="2:29" ht="20" customHeight="1" x14ac:dyDescent="0.2">
      <c r="B241" s="248"/>
      <c r="C241" s="122" t="s">
        <v>1332</v>
      </c>
      <c r="D241" s="8" t="s">
        <v>1492</v>
      </c>
      <c r="E241" s="8" t="s">
        <v>1493</v>
      </c>
      <c r="F241" s="120">
        <v>3.5092951435676901E-22</v>
      </c>
      <c r="G241" s="8">
        <v>21.454780104616599</v>
      </c>
      <c r="H241" s="8">
        <v>2789</v>
      </c>
      <c r="I241" s="8">
        <v>129</v>
      </c>
      <c r="J241" s="8">
        <v>65</v>
      </c>
      <c r="K241" s="8">
        <v>21204</v>
      </c>
      <c r="L241" s="113" t="s">
        <v>1765</v>
      </c>
      <c r="M241" s="22"/>
      <c r="AC241"/>
    </row>
    <row r="242" spans="2:29" ht="20" customHeight="1" x14ac:dyDescent="0.2">
      <c r="B242" s="248"/>
      <c r="C242" s="122" t="s">
        <v>1332</v>
      </c>
      <c r="D242" s="8" t="s">
        <v>1637</v>
      </c>
      <c r="E242" s="8" t="s">
        <v>1638</v>
      </c>
      <c r="F242" s="120">
        <v>2.18992957001492E-12</v>
      </c>
      <c r="G242" s="8">
        <v>11.6595698522127</v>
      </c>
      <c r="H242" s="8">
        <v>897</v>
      </c>
      <c r="I242" s="8">
        <v>129</v>
      </c>
      <c r="J242" s="8">
        <v>30</v>
      </c>
      <c r="K242" s="8">
        <v>21204</v>
      </c>
      <c r="L242" s="113" t="s">
        <v>1766</v>
      </c>
      <c r="M242" s="22"/>
      <c r="AC242"/>
    </row>
    <row r="243" spans="2:29" ht="20" customHeight="1" x14ac:dyDescent="0.2">
      <c r="B243" s="248"/>
      <c r="C243" s="122" t="s">
        <v>1332</v>
      </c>
      <c r="D243" s="8" t="s">
        <v>1418</v>
      </c>
      <c r="E243" s="8" t="s">
        <v>1419</v>
      </c>
      <c r="F243" s="120">
        <v>9.5084697202464103E-7</v>
      </c>
      <c r="G243" s="8">
        <v>6.0218893721823701</v>
      </c>
      <c r="H243" s="8">
        <v>210</v>
      </c>
      <c r="I243" s="8">
        <v>129</v>
      </c>
      <c r="J243" s="8">
        <v>12</v>
      </c>
      <c r="K243" s="8">
        <v>21204</v>
      </c>
      <c r="L243" s="113" t="s">
        <v>1767</v>
      </c>
      <c r="M243" s="22"/>
      <c r="AC243"/>
    </row>
    <row r="244" spans="2:29" ht="20" customHeight="1" x14ac:dyDescent="0.2">
      <c r="B244" s="248"/>
      <c r="C244" s="122" t="s">
        <v>1332</v>
      </c>
      <c r="D244" s="8" t="s">
        <v>1768</v>
      </c>
      <c r="E244" s="8" t="s">
        <v>1769</v>
      </c>
      <c r="F244" s="8">
        <v>3.18574037635889E-4</v>
      </c>
      <c r="G244" s="8">
        <v>3.4967896201572999</v>
      </c>
      <c r="H244" s="8">
        <v>138</v>
      </c>
      <c r="I244" s="8">
        <v>129</v>
      </c>
      <c r="J244" s="8">
        <v>8</v>
      </c>
      <c r="K244" s="8">
        <v>21204</v>
      </c>
      <c r="L244" s="113" t="s">
        <v>1770</v>
      </c>
      <c r="M244" s="22"/>
      <c r="AC244"/>
    </row>
    <row r="245" spans="2:29" ht="20" customHeight="1" x14ac:dyDescent="0.2">
      <c r="B245" s="248"/>
      <c r="C245" s="122" t="s">
        <v>1332</v>
      </c>
      <c r="D245" s="8" t="s">
        <v>1519</v>
      </c>
      <c r="E245" s="8" t="s">
        <v>1520</v>
      </c>
      <c r="F245" s="8">
        <v>2.3114723189540999E-3</v>
      </c>
      <c r="G245" s="8">
        <v>2.6361113030900398</v>
      </c>
      <c r="H245" s="8">
        <v>25</v>
      </c>
      <c r="I245" s="8">
        <v>129</v>
      </c>
      <c r="J245" s="8">
        <v>4</v>
      </c>
      <c r="K245" s="8">
        <v>21204</v>
      </c>
      <c r="L245" s="113" t="s">
        <v>1771</v>
      </c>
      <c r="M245" s="22"/>
      <c r="AC245"/>
    </row>
    <row r="246" spans="2:29" ht="20" customHeight="1" x14ac:dyDescent="0.2">
      <c r="B246" s="248"/>
      <c r="C246" s="122" t="s">
        <v>1332</v>
      </c>
      <c r="D246" s="8" t="s">
        <v>1772</v>
      </c>
      <c r="E246" s="8" t="s">
        <v>1773</v>
      </c>
      <c r="F246" s="8">
        <v>3.2434687456833798E-3</v>
      </c>
      <c r="G246" s="8">
        <v>2.4889902826089298</v>
      </c>
      <c r="H246" s="8">
        <v>55</v>
      </c>
      <c r="I246" s="8">
        <v>129</v>
      </c>
      <c r="J246" s="8">
        <v>5</v>
      </c>
      <c r="K246" s="8">
        <v>21204</v>
      </c>
      <c r="L246" s="113" t="s">
        <v>1774</v>
      </c>
      <c r="M246" s="22"/>
      <c r="AC246"/>
    </row>
    <row r="247" spans="2:29" ht="20" customHeight="1" x14ac:dyDescent="0.2">
      <c r="B247" s="248"/>
      <c r="C247" s="122" t="s">
        <v>1332</v>
      </c>
      <c r="D247" s="8" t="s">
        <v>1775</v>
      </c>
      <c r="E247" s="8" t="s">
        <v>1776</v>
      </c>
      <c r="F247" s="8">
        <v>1.1765881783135E-2</v>
      </c>
      <c r="G247" s="8">
        <v>1.92937551946974</v>
      </c>
      <c r="H247" s="8">
        <v>14</v>
      </c>
      <c r="I247" s="8">
        <v>129</v>
      </c>
      <c r="J247" s="8">
        <v>3</v>
      </c>
      <c r="K247" s="8">
        <v>21204</v>
      </c>
      <c r="L247" s="113" t="s">
        <v>1777</v>
      </c>
      <c r="M247" s="22"/>
      <c r="AC247"/>
    </row>
    <row r="248" spans="2:29" ht="20" customHeight="1" x14ac:dyDescent="0.2">
      <c r="B248" s="248"/>
      <c r="C248" s="122" t="s">
        <v>1332</v>
      </c>
      <c r="D248" s="8" t="s">
        <v>1778</v>
      </c>
      <c r="E248" s="8" t="s">
        <v>1779</v>
      </c>
      <c r="F248" s="8">
        <v>1.1765881783135E-2</v>
      </c>
      <c r="G248" s="8">
        <v>1.92937551946974</v>
      </c>
      <c r="H248" s="8">
        <v>14</v>
      </c>
      <c r="I248" s="8">
        <v>129</v>
      </c>
      <c r="J248" s="8">
        <v>3</v>
      </c>
      <c r="K248" s="8">
        <v>21204</v>
      </c>
      <c r="L248" s="113" t="s">
        <v>1780</v>
      </c>
      <c r="M248" s="22"/>
      <c r="AC248"/>
    </row>
    <row r="249" spans="2:29" ht="20" customHeight="1" x14ac:dyDescent="0.2">
      <c r="B249" s="248"/>
      <c r="C249" s="122" t="s">
        <v>1332</v>
      </c>
      <c r="D249" s="8" t="s">
        <v>1781</v>
      </c>
      <c r="E249" s="8" t="s">
        <v>1782</v>
      </c>
      <c r="F249" s="8">
        <v>1.6935306652926502E-2</v>
      </c>
      <c r="G249" s="8">
        <v>1.77120693504131</v>
      </c>
      <c r="H249" s="8">
        <v>3</v>
      </c>
      <c r="I249" s="8">
        <v>129</v>
      </c>
      <c r="J249" s="8">
        <v>2</v>
      </c>
      <c r="K249" s="8">
        <v>21204</v>
      </c>
      <c r="L249" s="113" t="s">
        <v>1783</v>
      </c>
      <c r="M249" s="22"/>
      <c r="AC249"/>
    </row>
    <row r="250" spans="2:29" ht="20" customHeight="1" x14ac:dyDescent="0.2">
      <c r="B250" s="248"/>
      <c r="C250" s="123" t="s">
        <v>1332</v>
      </c>
      <c r="D250" s="9" t="s">
        <v>1510</v>
      </c>
      <c r="E250" s="9" t="s">
        <v>1511</v>
      </c>
      <c r="F250" s="9">
        <v>3.5878033610428003E-2</v>
      </c>
      <c r="G250" s="9">
        <v>1.44517136762189</v>
      </c>
      <c r="H250" s="9">
        <v>20</v>
      </c>
      <c r="I250" s="9">
        <v>129</v>
      </c>
      <c r="J250" s="9">
        <v>3</v>
      </c>
      <c r="K250" s="9">
        <v>21204</v>
      </c>
      <c r="L250" s="115" t="s">
        <v>1784</v>
      </c>
      <c r="M250" s="22"/>
      <c r="AC250"/>
    </row>
    <row r="251" spans="2:29" ht="20" customHeight="1" x14ac:dyDescent="0.2">
      <c r="B251" s="247"/>
    </row>
    <row r="252" spans="2:29" ht="30" customHeight="1" x14ac:dyDescent="0.2">
      <c r="B252" s="248"/>
      <c r="C252" s="244" t="s">
        <v>2206</v>
      </c>
      <c r="D252" s="245"/>
      <c r="E252" s="245"/>
      <c r="F252" s="245"/>
      <c r="G252" s="245"/>
      <c r="H252" s="245"/>
      <c r="I252" s="245"/>
      <c r="J252" s="245"/>
      <c r="K252" s="245"/>
      <c r="L252" s="246"/>
      <c r="M252" s="118"/>
    </row>
    <row r="253" spans="2:29" ht="20" customHeight="1" x14ac:dyDescent="0.2">
      <c r="B253" s="248"/>
      <c r="C253" s="122" t="s">
        <v>1310</v>
      </c>
      <c r="D253" s="119" t="s">
        <v>1311</v>
      </c>
      <c r="E253" s="119" t="s">
        <v>1312</v>
      </c>
      <c r="F253" s="119" t="s">
        <v>1313</v>
      </c>
      <c r="G253" s="119" t="s">
        <v>1314</v>
      </c>
      <c r="H253" s="119" t="s">
        <v>1315</v>
      </c>
      <c r="I253" s="119" t="s">
        <v>1316</v>
      </c>
      <c r="J253" s="119" t="s">
        <v>1317</v>
      </c>
      <c r="K253" s="119" t="s">
        <v>1318</v>
      </c>
      <c r="L253" s="125" t="s">
        <v>1319</v>
      </c>
      <c r="M253" s="22"/>
      <c r="AC253"/>
    </row>
    <row r="254" spans="2:29" ht="20" customHeight="1" x14ac:dyDescent="0.2">
      <c r="B254" s="248"/>
      <c r="C254" s="122" t="s">
        <v>1320</v>
      </c>
      <c r="D254" s="8" t="s">
        <v>1529</v>
      </c>
      <c r="E254" s="8" t="s">
        <v>1530</v>
      </c>
      <c r="F254" s="120">
        <v>9.7169113084241293E-13</v>
      </c>
      <c r="G254" s="8">
        <v>12.012471761295901</v>
      </c>
      <c r="H254" s="8">
        <v>609</v>
      </c>
      <c r="I254" s="8">
        <v>126</v>
      </c>
      <c r="J254" s="8">
        <v>25</v>
      </c>
      <c r="K254" s="8">
        <v>23288</v>
      </c>
      <c r="L254" s="113" t="s">
        <v>1726</v>
      </c>
      <c r="M254" s="22"/>
      <c r="AC254"/>
    </row>
    <row r="255" spans="2:29" ht="20" customHeight="1" x14ac:dyDescent="0.2">
      <c r="B255" s="248"/>
      <c r="C255" s="122" t="s">
        <v>1320</v>
      </c>
      <c r="D255" s="8" t="s">
        <v>1321</v>
      </c>
      <c r="E255" s="8" t="s">
        <v>1322</v>
      </c>
      <c r="F255" s="120">
        <v>4.5171677000390602E-12</v>
      </c>
      <c r="G255" s="8">
        <v>11.3451337859386</v>
      </c>
      <c r="H255" s="8">
        <v>2574</v>
      </c>
      <c r="I255" s="8">
        <v>126</v>
      </c>
      <c r="J255" s="8">
        <v>47</v>
      </c>
      <c r="K255" s="8">
        <v>23288</v>
      </c>
      <c r="L255" s="113" t="s">
        <v>1727</v>
      </c>
      <c r="M255" s="22"/>
      <c r="AC255"/>
    </row>
    <row r="256" spans="2:29" ht="20" customHeight="1" x14ac:dyDescent="0.2">
      <c r="B256" s="248"/>
      <c r="C256" s="122" t="s">
        <v>1320</v>
      </c>
      <c r="D256" s="8" t="s">
        <v>1456</v>
      </c>
      <c r="E256" s="8" t="s">
        <v>1457</v>
      </c>
      <c r="F256" s="120">
        <v>9.7524386467354501E-12</v>
      </c>
      <c r="G256" s="8">
        <v>11.010886773184099</v>
      </c>
      <c r="H256" s="8">
        <v>674</v>
      </c>
      <c r="I256" s="8">
        <v>126</v>
      </c>
      <c r="J256" s="8">
        <v>25</v>
      </c>
      <c r="K256" s="8">
        <v>23288</v>
      </c>
      <c r="L256" s="113" t="s">
        <v>1726</v>
      </c>
      <c r="M256" s="22"/>
      <c r="AC256"/>
    </row>
    <row r="257" spans="2:29" ht="20" customHeight="1" x14ac:dyDescent="0.2">
      <c r="B257" s="248"/>
      <c r="C257" s="122" t="s">
        <v>1320</v>
      </c>
      <c r="D257" s="8" t="s">
        <v>1525</v>
      </c>
      <c r="E257" s="8" t="s">
        <v>1526</v>
      </c>
      <c r="F257" s="120">
        <v>1.2725665657242501E-11</v>
      </c>
      <c r="G257" s="8">
        <v>10.8953194912147</v>
      </c>
      <c r="H257" s="8">
        <v>682</v>
      </c>
      <c r="I257" s="8">
        <v>126</v>
      </c>
      <c r="J257" s="8">
        <v>25</v>
      </c>
      <c r="K257" s="8">
        <v>23288</v>
      </c>
      <c r="L257" s="113" t="s">
        <v>1726</v>
      </c>
      <c r="M257" s="22"/>
      <c r="AC257"/>
    </row>
    <row r="258" spans="2:29" ht="20" customHeight="1" x14ac:dyDescent="0.2">
      <c r="B258" s="248"/>
      <c r="C258" s="122" t="s">
        <v>1320</v>
      </c>
      <c r="D258" s="8" t="s">
        <v>1527</v>
      </c>
      <c r="E258" s="8" t="s">
        <v>1528</v>
      </c>
      <c r="F258" s="120">
        <v>1.5000967351841001E-11</v>
      </c>
      <c r="G258" s="8">
        <v>10.8238807341429</v>
      </c>
      <c r="H258" s="8">
        <v>687</v>
      </c>
      <c r="I258" s="8">
        <v>126</v>
      </c>
      <c r="J258" s="8">
        <v>25</v>
      </c>
      <c r="K258" s="8">
        <v>23288</v>
      </c>
      <c r="L258" s="113" t="s">
        <v>1726</v>
      </c>
      <c r="M258" s="22"/>
      <c r="AC258"/>
    </row>
    <row r="259" spans="2:29" ht="20" customHeight="1" x14ac:dyDescent="0.2">
      <c r="B259" s="248"/>
      <c r="C259" s="122" t="s">
        <v>1320</v>
      </c>
      <c r="D259" s="8" t="s">
        <v>1347</v>
      </c>
      <c r="E259" s="8" t="s">
        <v>1348</v>
      </c>
      <c r="F259" s="120">
        <v>3.00237126428516E-9</v>
      </c>
      <c r="G259" s="8">
        <v>8.5225356052103791</v>
      </c>
      <c r="H259" s="8">
        <v>1756</v>
      </c>
      <c r="I259" s="8">
        <v>126</v>
      </c>
      <c r="J259" s="8">
        <v>35</v>
      </c>
      <c r="K259" s="8">
        <v>23288</v>
      </c>
      <c r="L259" s="113" t="s">
        <v>1785</v>
      </c>
      <c r="M259" s="22"/>
      <c r="AC259"/>
    </row>
    <row r="260" spans="2:29" ht="20" customHeight="1" x14ac:dyDescent="0.2">
      <c r="B260" s="248"/>
      <c r="C260" s="122" t="s">
        <v>1320</v>
      </c>
      <c r="D260" s="8" t="s">
        <v>1540</v>
      </c>
      <c r="E260" s="8" t="s">
        <v>1541</v>
      </c>
      <c r="F260" s="120">
        <v>2.0339437693622699E-8</v>
      </c>
      <c r="G260" s="8">
        <v>7.6916610578012996</v>
      </c>
      <c r="H260" s="8">
        <v>395</v>
      </c>
      <c r="I260" s="8">
        <v>126</v>
      </c>
      <c r="J260" s="8">
        <v>17</v>
      </c>
      <c r="K260" s="8">
        <v>23288</v>
      </c>
      <c r="L260" s="113" t="s">
        <v>1786</v>
      </c>
      <c r="M260" s="22"/>
      <c r="AC260"/>
    </row>
    <row r="261" spans="2:29" ht="20" customHeight="1" x14ac:dyDescent="0.2">
      <c r="B261" s="248"/>
      <c r="C261" s="122" t="s">
        <v>1320</v>
      </c>
      <c r="D261" s="8" t="s">
        <v>1352</v>
      </c>
      <c r="E261" s="8" t="s">
        <v>1353</v>
      </c>
      <c r="F261" s="120">
        <v>2.1476460207329198E-8</v>
      </c>
      <c r="G261" s="8">
        <v>7.6680372983499696</v>
      </c>
      <c r="H261" s="8">
        <v>8467</v>
      </c>
      <c r="I261" s="8">
        <v>126</v>
      </c>
      <c r="J261" s="8">
        <v>82</v>
      </c>
      <c r="K261" s="8">
        <v>23288</v>
      </c>
      <c r="L261" s="113" t="s">
        <v>1787</v>
      </c>
      <c r="M261" s="22"/>
      <c r="AC261"/>
    </row>
    <row r="262" spans="2:29" ht="20" customHeight="1" x14ac:dyDescent="0.2">
      <c r="B262" s="248"/>
      <c r="C262" s="122" t="s">
        <v>1320</v>
      </c>
      <c r="D262" s="8" t="s">
        <v>1537</v>
      </c>
      <c r="E262" s="8" t="s">
        <v>1538</v>
      </c>
      <c r="F262" s="120">
        <v>2.6679789093861799E-8</v>
      </c>
      <c r="G262" s="8">
        <v>7.5738176078789499</v>
      </c>
      <c r="H262" s="8">
        <v>809</v>
      </c>
      <c r="I262" s="8">
        <v>126</v>
      </c>
      <c r="J262" s="8">
        <v>23</v>
      </c>
      <c r="K262" s="8">
        <v>23288</v>
      </c>
      <c r="L262" s="113" t="s">
        <v>1788</v>
      </c>
      <c r="M262" s="22"/>
      <c r="AC262"/>
    </row>
    <row r="263" spans="2:29" ht="20" customHeight="1" x14ac:dyDescent="0.2">
      <c r="B263" s="248"/>
      <c r="C263" s="122" t="s">
        <v>1320</v>
      </c>
      <c r="D263" s="8" t="s">
        <v>1534</v>
      </c>
      <c r="E263" s="8" t="s">
        <v>1535</v>
      </c>
      <c r="F263" s="120">
        <v>2.81995839732583E-8</v>
      </c>
      <c r="G263" s="8">
        <v>7.5497572987533701</v>
      </c>
      <c r="H263" s="8">
        <v>8507</v>
      </c>
      <c r="I263" s="8">
        <v>126</v>
      </c>
      <c r="J263" s="8">
        <v>82</v>
      </c>
      <c r="K263" s="8">
        <v>23288</v>
      </c>
      <c r="L263" s="113" t="s">
        <v>1787</v>
      </c>
      <c r="M263" s="22"/>
      <c r="AC263"/>
    </row>
    <row r="264" spans="2:29" ht="20" customHeight="1" x14ac:dyDescent="0.2">
      <c r="B264" s="248"/>
      <c r="C264" s="122" t="s">
        <v>1320</v>
      </c>
      <c r="D264" s="8" t="s">
        <v>1350</v>
      </c>
      <c r="E264" s="8" t="s">
        <v>1351</v>
      </c>
      <c r="F264" s="120">
        <v>3.5950952268537602E-8</v>
      </c>
      <c r="G264" s="8">
        <v>7.4442896015399604</v>
      </c>
      <c r="H264" s="8">
        <v>15286</v>
      </c>
      <c r="I264" s="8">
        <v>126</v>
      </c>
      <c r="J264" s="8">
        <v>114</v>
      </c>
      <c r="K264" s="8">
        <v>23288</v>
      </c>
      <c r="L264" s="113" t="s">
        <v>1789</v>
      </c>
      <c r="M264" s="22"/>
      <c r="AC264"/>
    </row>
    <row r="265" spans="2:29" ht="20" customHeight="1" x14ac:dyDescent="0.2">
      <c r="B265" s="248"/>
      <c r="C265" s="122" t="s">
        <v>1320</v>
      </c>
      <c r="D265" s="8" t="s">
        <v>1345</v>
      </c>
      <c r="E265" s="8" t="s">
        <v>1346</v>
      </c>
      <c r="F265" s="120">
        <v>5.9958869642480303E-8</v>
      </c>
      <c r="G265" s="8">
        <v>7.2221465631596597</v>
      </c>
      <c r="H265" s="8">
        <v>5244</v>
      </c>
      <c r="I265" s="8">
        <v>126</v>
      </c>
      <c r="J265" s="8">
        <v>61</v>
      </c>
      <c r="K265" s="8">
        <v>23288</v>
      </c>
      <c r="L265" s="113" t="s">
        <v>1790</v>
      </c>
      <c r="M265" s="22"/>
      <c r="AC265"/>
    </row>
    <row r="266" spans="2:29" ht="20" customHeight="1" x14ac:dyDescent="0.2">
      <c r="B266" s="248"/>
      <c r="C266" s="122" t="s">
        <v>1320</v>
      </c>
      <c r="D266" s="8" t="s">
        <v>1791</v>
      </c>
      <c r="E266" s="8" t="s">
        <v>1792</v>
      </c>
      <c r="F266" s="8">
        <v>1.33161075695076E-5</v>
      </c>
      <c r="G266" s="8">
        <v>4.8756227052054504</v>
      </c>
      <c r="H266" s="8">
        <v>7924</v>
      </c>
      <c r="I266" s="8">
        <v>126</v>
      </c>
      <c r="J266" s="8">
        <v>73</v>
      </c>
      <c r="K266" s="8">
        <v>23288</v>
      </c>
      <c r="L266" s="113" t="s">
        <v>1793</v>
      </c>
      <c r="M266" s="22"/>
      <c r="AC266"/>
    </row>
    <row r="267" spans="2:29" ht="20" customHeight="1" x14ac:dyDescent="0.2">
      <c r="B267" s="248"/>
      <c r="C267" s="122" t="s">
        <v>1320</v>
      </c>
      <c r="D267" s="8" t="s">
        <v>1570</v>
      </c>
      <c r="E267" s="8" t="s">
        <v>1571</v>
      </c>
      <c r="F267" s="8">
        <v>3.7593770809984197E-5</v>
      </c>
      <c r="G267" s="8">
        <v>4.4248841105768397</v>
      </c>
      <c r="H267" s="8">
        <v>3260</v>
      </c>
      <c r="I267" s="8">
        <v>126</v>
      </c>
      <c r="J267" s="8">
        <v>41</v>
      </c>
      <c r="K267" s="8">
        <v>23288</v>
      </c>
      <c r="L267" s="113" t="s">
        <v>1794</v>
      </c>
      <c r="M267" s="22"/>
      <c r="AC267"/>
    </row>
    <row r="268" spans="2:29" ht="20" customHeight="1" x14ac:dyDescent="0.2">
      <c r="B268" s="248"/>
      <c r="C268" s="122" t="s">
        <v>1320</v>
      </c>
      <c r="D268" s="8" t="s">
        <v>1548</v>
      </c>
      <c r="E268" s="8" t="s">
        <v>1549</v>
      </c>
      <c r="F268" s="8">
        <v>1.58897412027798E-4</v>
      </c>
      <c r="G268" s="8">
        <v>3.7988831761167199</v>
      </c>
      <c r="H268" s="8">
        <v>3302</v>
      </c>
      <c r="I268" s="8">
        <v>126</v>
      </c>
      <c r="J268" s="8">
        <v>40</v>
      </c>
      <c r="K268" s="8">
        <v>23288</v>
      </c>
      <c r="L268" s="113" t="s">
        <v>1795</v>
      </c>
      <c r="M268" s="22"/>
      <c r="AC268"/>
    </row>
    <row r="269" spans="2:29" ht="20" customHeight="1" x14ac:dyDescent="0.2">
      <c r="B269" s="248"/>
      <c r="C269" s="122" t="s">
        <v>1320</v>
      </c>
      <c r="D269" s="8" t="s">
        <v>1562</v>
      </c>
      <c r="E269" s="8" t="s">
        <v>1563</v>
      </c>
      <c r="F269" s="8">
        <v>2.0301982610546699E-4</v>
      </c>
      <c r="G269" s="8">
        <v>3.6924615485510199</v>
      </c>
      <c r="H269" s="8">
        <v>2685</v>
      </c>
      <c r="I269" s="8">
        <v>126</v>
      </c>
      <c r="J269" s="8">
        <v>35</v>
      </c>
      <c r="K269" s="8">
        <v>23288</v>
      </c>
      <c r="L269" s="113" t="s">
        <v>1796</v>
      </c>
      <c r="M269" s="22"/>
      <c r="AC269"/>
    </row>
    <row r="270" spans="2:29" ht="20" customHeight="1" x14ac:dyDescent="0.2">
      <c r="B270" s="248"/>
      <c r="C270" s="122" t="s">
        <v>1320</v>
      </c>
      <c r="D270" s="8" t="s">
        <v>1551</v>
      </c>
      <c r="E270" s="8" t="s">
        <v>1552</v>
      </c>
      <c r="F270" s="8">
        <v>2.0902548665877599E-4</v>
      </c>
      <c r="G270" s="8">
        <v>3.67980075675769</v>
      </c>
      <c r="H270" s="8">
        <v>2943</v>
      </c>
      <c r="I270" s="8">
        <v>126</v>
      </c>
      <c r="J270" s="8">
        <v>37</v>
      </c>
      <c r="K270" s="8">
        <v>23288</v>
      </c>
      <c r="L270" s="113" t="s">
        <v>1797</v>
      </c>
      <c r="M270" s="22"/>
      <c r="AC270"/>
    </row>
    <row r="271" spans="2:29" ht="20" customHeight="1" x14ac:dyDescent="0.2">
      <c r="B271" s="248"/>
      <c r="C271" s="122" t="s">
        <v>1320</v>
      </c>
      <c r="D271" s="8" t="s">
        <v>1543</v>
      </c>
      <c r="E271" s="8" t="s">
        <v>1544</v>
      </c>
      <c r="F271" s="8">
        <v>2.3172843436268501E-4</v>
      </c>
      <c r="G271" s="8">
        <v>3.6350206726012999</v>
      </c>
      <c r="H271" s="8">
        <v>6598</v>
      </c>
      <c r="I271" s="8">
        <v>126</v>
      </c>
      <c r="J271" s="8">
        <v>62</v>
      </c>
      <c r="K271" s="8">
        <v>23288</v>
      </c>
      <c r="L271" s="113" t="s">
        <v>1798</v>
      </c>
      <c r="M271" s="22"/>
      <c r="AC271"/>
    </row>
    <row r="272" spans="2:29" ht="20" customHeight="1" x14ac:dyDescent="0.2">
      <c r="B272" s="248"/>
      <c r="C272" s="122" t="s">
        <v>1320</v>
      </c>
      <c r="D272" s="8" t="s">
        <v>1728</v>
      </c>
      <c r="E272" s="8" t="s">
        <v>1729</v>
      </c>
      <c r="F272" s="8">
        <v>2.7301332340681702E-4</v>
      </c>
      <c r="G272" s="8">
        <v>3.56381615830405</v>
      </c>
      <c r="H272" s="8">
        <v>31</v>
      </c>
      <c r="I272" s="8">
        <v>126</v>
      </c>
      <c r="J272" s="8">
        <v>5</v>
      </c>
      <c r="K272" s="8">
        <v>23288</v>
      </c>
      <c r="L272" s="113" t="s">
        <v>1730</v>
      </c>
      <c r="M272" s="22"/>
      <c r="AC272"/>
    </row>
    <row r="273" spans="2:29" ht="20" customHeight="1" x14ac:dyDescent="0.2">
      <c r="B273" s="248"/>
      <c r="C273" s="122" t="s">
        <v>1320</v>
      </c>
      <c r="D273" s="8" t="s">
        <v>1468</v>
      </c>
      <c r="E273" s="8" t="s">
        <v>1469</v>
      </c>
      <c r="F273" s="8">
        <v>2.8983421938679502E-4</v>
      </c>
      <c r="G273" s="8">
        <v>3.5378503406953401</v>
      </c>
      <c r="H273" s="8">
        <v>587</v>
      </c>
      <c r="I273" s="8">
        <v>126</v>
      </c>
      <c r="J273" s="8">
        <v>15</v>
      </c>
      <c r="K273" s="8">
        <v>23288</v>
      </c>
      <c r="L273" s="113" t="s">
        <v>1799</v>
      </c>
      <c r="M273" s="22"/>
      <c r="AC273"/>
    </row>
    <row r="274" spans="2:29" ht="20" customHeight="1" x14ac:dyDescent="0.2">
      <c r="B274" s="248"/>
      <c r="C274" s="122" t="s">
        <v>1320</v>
      </c>
      <c r="D274" s="8" t="s">
        <v>1559</v>
      </c>
      <c r="E274" s="8" t="s">
        <v>1560</v>
      </c>
      <c r="F274" s="8">
        <v>3.0830623560870399E-4</v>
      </c>
      <c r="G274" s="8">
        <v>3.51101769141665</v>
      </c>
      <c r="H274" s="8">
        <v>3386</v>
      </c>
      <c r="I274" s="8">
        <v>126</v>
      </c>
      <c r="J274" s="8">
        <v>40</v>
      </c>
      <c r="K274" s="8">
        <v>23288</v>
      </c>
      <c r="L274" s="113" t="s">
        <v>1800</v>
      </c>
      <c r="M274" s="22"/>
      <c r="AC274"/>
    </row>
    <row r="275" spans="2:29" ht="20" customHeight="1" x14ac:dyDescent="0.2">
      <c r="B275" s="248"/>
      <c r="C275" s="122" t="s">
        <v>1320</v>
      </c>
      <c r="D275" s="8" t="s">
        <v>1565</v>
      </c>
      <c r="E275" s="8" t="s">
        <v>1566</v>
      </c>
      <c r="F275" s="8">
        <v>3.28901556571244E-4</v>
      </c>
      <c r="G275" s="8">
        <v>3.4829340711549199</v>
      </c>
      <c r="H275" s="8">
        <v>2868</v>
      </c>
      <c r="I275" s="8">
        <v>126</v>
      </c>
      <c r="J275" s="8">
        <v>36</v>
      </c>
      <c r="K275" s="8">
        <v>23288</v>
      </c>
      <c r="L275" s="113" t="s">
        <v>1801</v>
      </c>
      <c r="M275" s="22"/>
      <c r="AC275"/>
    </row>
    <row r="276" spans="2:29" ht="20" customHeight="1" x14ac:dyDescent="0.2">
      <c r="B276" s="248"/>
      <c r="C276" s="122" t="s">
        <v>1320</v>
      </c>
      <c r="D276" s="8" t="s">
        <v>1554</v>
      </c>
      <c r="E276" s="8" t="s">
        <v>1555</v>
      </c>
      <c r="F276" s="8">
        <v>3.9751571859297801E-4</v>
      </c>
      <c r="G276" s="8">
        <v>3.4006456937666898</v>
      </c>
      <c r="H276" s="8">
        <v>3152</v>
      </c>
      <c r="I276" s="8">
        <v>126</v>
      </c>
      <c r="J276" s="8">
        <v>38</v>
      </c>
      <c r="K276" s="8">
        <v>23288</v>
      </c>
      <c r="L276" s="113" t="s">
        <v>1802</v>
      </c>
      <c r="M276" s="22"/>
      <c r="AC276"/>
    </row>
    <row r="277" spans="2:29" ht="20" customHeight="1" x14ac:dyDescent="0.2">
      <c r="B277" s="248"/>
      <c r="C277" s="122" t="s">
        <v>1320</v>
      </c>
      <c r="D277" s="8" t="s">
        <v>1557</v>
      </c>
      <c r="E277" s="8" t="s">
        <v>1558</v>
      </c>
      <c r="F277" s="8">
        <v>3.9751571859297801E-4</v>
      </c>
      <c r="G277" s="8">
        <v>3.4006456937666898</v>
      </c>
      <c r="H277" s="8">
        <v>3152</v>
      </c>
      <c r="I277" s="8">
        <v>126</v>
      </c>
      <c r="J277" s="8">
        <v>38</v>
      </c>
      <c r="K277" s="8">
        <v>23288</v>
      </c>
      <c r="L277" s="113" t="s">
        <v>1802</v>
      </c>
      <c r="M277" s="22"/>
      <c r="AC277"/>
    </row>
    <row r="278" spans="2:29" ht="20" customHeight="1" x14ac:dyDescent="0.2">
      <c r="B278" s="248"/>
      <c r="C278" s="122" t="s">
        <v>1320</v>
      </c>
      <c r="D278" s="8" t="s">
        <v>1462</v>
      </c>
      <c r="E278" s="8" t="s">
        <v>1463</v>
      </c>
      <c r="F278" s="8">
        <v>4.13681596677811E-4</v>
      </c>
      <c r="G278" s="8">
        <v>3.3833337989958401</v>
      </c>
      <c r="H278" s="8">
        <v>97</v>
      </c>
      <c r="I278" s="8">
        <v>126</v>
      </c>
      <c r="J278" s="8">
        <v>7</v>
      </c>
      <c r="K278" s="8">
        <v>23288</v>
      </c>
      <c r="L278" s="113" t="s">
        <v>1731</v>
      </c>
      <c r="M278" s="22"/>
      <c r="AC278"/>
    </row>
    <row r="279" spans="2:29" ht="20" customHeight="1" x14ac:dyDescent="0.2">
      <c r="B279" s="248"/>
      <c r="C279" s="122" t="s">
        <v>1320</v>
      </c>
      <c r="D279" s="8" t="s">
        <v>1803</v>
      </c>
      <c r="E279" s="8" t="s">
        <v>1804</v>
      </c>
      <c r="F279" s="8">
        <v>5.4157902806261304E-4</v>
      </c>
      <c r="G279" s="8">
        <v>3.26633816148138</v>
      </c>
      <c r="H279" s="8">
        <v>2799</v>
      </c>
      <c r="I279" s="8">
        <v>126</v>
      </c>
      <c r="J279" s="8">
        <v>35</v>
      </c>
      <c r="K279" s="8">
        <v>23288</v>
      </c>
      <c r="L279" s="113" t="s">
        <v>1796</v>
      </c>
      <c r="M279" s="22"/>
      <c r="AC279"/>
    </row>
    <row r="280" spans="2:29" ht="20" customHeight="1" x14ac:dyDescent="0.2">
      <c r="B280" s="248"/>
      <c r="C280" s="122" t="s">
        <v>1320</v>
      </c>
      <c r="D280" s="8" t="s">
        <v>1805</v>
      </c>
      <c r="E280" s="8" t="s">
        <v>1806</v>
      </c>
      <c r="F280" s="8">
        <v>6.7706747708677704E-4</v>
      </c>
      <c r="G280" s="8">
        <v>3.1693680470222199</v>
      </c>
      <c r="H280" s="8">
        <v>2826</v>
      </c>
      <c r="I280" s="8">
        <v>126</v>
      </c>
      <c r="J280" s="8">
        <v>35</v>
      </c>
      <c r="K280" s="8">
        <v>23288</v>
      </c>
      <c r="L280" s="113" t="s">
        <v>1796</v>
      </c>
      <c r="M280" s="22"/>
      <c r="AC280"/>
    </row>
    <row r="281" spans="2:29" ht="20" customHeight="1" x14ac:dyDescent="0.2">
      <c r="B281" s="248"/>
      <c r="C281" s="122" t="s">
        <v>1320</v>
      </c>
      <c r="D281" s="8" t="s">
        <v>1732</v>
      </c>
      <c r="E281" s="8" t="s">
        <v>1733</v>
      </c>
      <c r="F281" s="8">
        <v>1.0043876538855701E-3</v>
      </c>
      <c r="G281" s="8">
        <v>2.9980986343525098</v>
      </c>
      <c r="H281" s="8">
        <v>71</v>
      </c>
      <c r="I281" s="8">
        <v>126</v>
      </c>
      <c r="J281" s="8">
        <v>6</v>
      </c>
      <c r="K281" s="8">
        <v>23288</v>
      </c>
      <c r="L281" s="113" t="s">
        <v>1734</v>
      </c>
      <c r="M281" s="22"/>
      <c r="AC281"/>
    </row>
    <row r="282" spans="2:29" ht="20" customHeight="1" x14ac:dyDescent="0.2">
      <c r="B282" s="248"/>
      <c r="C282" s="122" t="s">
        <v>1320</v>
      </c>
      <c r="D282" s="8" t="s">
        <v>1735</v>
      </c>
      <c r="E282" s="8" t="s">
        <v>1736</v>
      </c>
      <c r="F282" s="8">
        <v>1.6914990717462801E-3</v>
      </c>
      <c r="G282" s="8">
        <v>2.7717282362062301</v>
      </c>
      <c r="H282" s="8">
        <v>289</v>
      </c>
      <c r="I282" s="8">
        <v>126</v>
      </c>
      <c r="J282" s="8">
        <v>10</v>
      </c>
      <c r="K282" s="8">
        <v>23288</v>
      </c>
      <c r="L282" s="113" t="s">
        <v>1737</v>
      </c>
      <c r="M282" s="22"/>
      <c r="AC282"/>
    </row>
    <row r="283" spans="2:29" ht="20" customHeight="1" x14ac:dyDescent="0.2">
      <c r="B283" s="248"/>
      <c r="C283" s="122" t="s">
        <v>1320</v>
      </c>
      <c r="D283" s="8" t="s">
        <v>1807</v>
      </c>
      <c r="E283" s="8" t="s">
        <v>1808</v>
      </c>
      <c r="F283" s="8">
        <v>3.0475291743653201E-3</v>
      </c>
      <c r="G283" s="8">
        <v>2.5160521281360899</v>
      </c>
      <c r="H283" s="8">
        <v>309</v>
      </c>
      <c r="I283" s="8">
        <v>126</v>
      </c>
      <c r="J283" s="8">
        <v>10</v>
      </c>
      <c r="K283" s="8">
        <v>23288</v>
      </c>
      <c r="L283" s="113" t="s">
        <v>1737</v>
      </c>
      <c r="M283" s="22"/>
      <c r="AC283"/>
    </row>
    <row r="284" spans="2:29" ht="20" customHeight="1" x14ac:dyDescent="0.2">
      <c r="B284" s="248"/>
      <c r="C284" s="122" t="s">
        <v>1320</v>
      </c>
      <c r="D284" s="8" t="s">
        <v>1809</v>
      </c>
      <c r="E284" s="8" t="s">
        <v>1810</v>
      </c>
      <c r="F284" s="8">
        <v>3.0475291743653201E-3</v>
      </c>
      <c r="G284" s="8">
        <v>2.5160521281360899</v>
      </c>
      <c r="H284" s="8">
        <v>309</v>
      </c>
      <c r="I284" s="8">
        <v>126</v>
      </c>
      <c r="J284" s="8">
        <v>10</v>
      </c>
      <c r="K284" s="8">
        <v>23288</v>
      </c>
      <c r="L284" s="113" t="s">
        <v>1737</v>
      </c>
      <c r="M284" s="22"/>
      <c r="AC284"/>
    </row>
    <row r="285" spans="2:29" ht="20" customHeight="1" x14ac:dyDescent="0.2">
      <c r="B285" s="248"/>
      <c r="C285" s="122" t="s">
        <v>1320</v>
      </c>
      <c r="D285" s="8" t="s">
        <v>1811</v>
      </c>
      <c r="E285" s="8" t="s">
        <v>1812</v>
      </c>
      <c r="F285" s="8">
        <v>3.1357649737263102E-3</v>
      </c>
      <c r="G285" s="8">
        <v>2.5036564952346598</v>
      </c>
      <c r="H285" s="8">
        <v>50</v>
      </c>
      <c r="I285" s="8">
        <v>126</v>
      </c>
      <c r="J285" s="8">
        <v>5</v>
      </c>
      <c r="K285" s="8">
        <v>23288</v>
      </c>
      <c r="L285" s="113" t="s">
        <v>1813</v>
      </c>
      <c r="M285" s="22"/>
      <c r="AC285"/>
    </row>
    <row r="286" spans="2:29" ht="20" customHeight="1" x14ac:dyDescent="0.2">
      <c r="B286" s="248"/>
      <c r="C286" s="122" t="s">
        <v>1320</v>
      </c>
      <c r="D286" s="8" t="s">
        <v>1465</v>
      </c>
      <c r="E286" s="8" t="s">
        <v>1466</v>
      </c>
      <c r="F286" s="8">
        <v>7.5841397241325397E-3</v>
      </c>
      <c r="G286" s="8">
        <v>2.1200936745016401</v>
      </c>
      <c r="H286" s="8">
        <v>10</v>
      </c>
      <c r="I286" s="8">
        <v>126</v>
      </c>
      <c r="J286" s="8">
        <v>3</v>
      </c>
      <c r="K286" s="8">
        <v>23288</v>
      </c>
      <c r="L286" s="113" t="s">
        <v>1738</v>
      </c>
      <c r="M286" s="22"/>
      <c r="AC286"/>
    </row>
    <row r="287" spans="2:29" ht="20" customHeight="1" x14ac:dyDescent="0.2">
      <c r="B287" s="248"/>
      <c r="C287" s="122" t="s">
        <v>1320</v>
      </c>
      <c r="D287" s="8" t="s">
        <v>1814</v>
      </c>
      <c r="E287" s="8" t="s">
        <v>1815</v>
      </c>
      <c r="F287" s="8">
        <v>8.9941268476875797E-3</v>
      </c>
      <c r="G287" s="8">
        <v>2.0460409917</v>
      </c>
      <c r="H287" s="8">
        <v>213</v>
      </c>
      <c r="I287" s="8">
        <v>126</v>
      </c>
      <c r="J287" s="8">
        <v>8</v>
      </c>
      <c r="K287" s="8">
        <v>23288</v>
      </c>
      <c r="L287" s="113" t="s">
        <v>1816</v>
      </c>
      <c r="M287" s="22"/>
      <c r="AC287"/>
    </row>
    <row r="288" spans="2:29" ht="20" customHeight="1" x14ac:dyDescent="0.2">
      <c r="B288" s="248"/>
      <c r="C288" s="122" t="s">
        <v>1320</v>
      </c>
      <c r="D288" s="8" t="s">
        <v>1739</v>
      </c>
      <c r="E288" s="8" t="s">
        <v>1740</v>
      </c>
      <c r="F288" s="8">
        <v>1.09761835325917E-2</v>
      </c>
      <c r="G288" s="8">
        <v>1.95954863974543</v>
      </c>
      <c r="H288" s="8">
        <v>32</v>
      </c>
      <c r="I288" s="8">
        <v>126</v>
      </c>
      <c r="J288" s="8">
        <v>4</v>
      </c>
      <c r="K288" s="8">
        <v>23288</v>
      </c>
      <c r="L288" s="113" t="s">
        <v>1741</v>
      </c>
      <c r="M288" s="22"/>
      <c r="AC288"/>
    </row>
    <row r="289" spans="2:29" ht="20" customHeight="1" x14ac:dyDescent="0.2">
      <c r="B289" s="248"/>
      <c r="C289" s="122" t="s">
        <v>1320</v>
      </c>
      <c r="D289" s="8" t="s">
        <v>1742</v>
      </c>
      <c r="E289" s="8" t="s">
        <v>1743</v>
      </c>
      <c r="F289" s="8">
        <v>1.40375479256519E-2</v>
      </c>
      <c r="G289" s="8">
        <v>1.85270874800132</v>
      </c>
      <c r="H289" s="8">
        <v>34</v>
      </c>
      <c r="I289" s="8">
        <v>126</v>
      </c>
      <c r="J289" s="8">
        <v>4</v>
      </c>
      <c r="K289" s="8">
        <v>23288</v>
      </c>
      <c r="L289" s="113" t="s">
        <v>1744</v>
      </c>
      <c r="M289" s="22"/>
      <c r="AC289"/>
    </row>
    <row r="290" spans="2:29" ht="20" customHeight="1" x14ac:dyDescent="0.2">
      <c r="B290" s="248"/>
      <c r="C290" s="122" t="s">
        <v>1320</v>
      </c>
      <c r="D290" s="8" t="s">
        <v>1817</v>
      </c>
      <c r="E290" s="8" t="s">
        <v>1818</v>
      </c>
      <c r="F290" s="8">
        <v>1.5782694279261301E-2</v>
      </c>
      <c r="G290" s="8">
        <v>1.80181885595963</v>
      </c>
      <c r="H290" s="8">
        <v>35</v>
      </c>
      <c r="I290" s="8">
        <v>126</v>
      </c>
      <c r="J290" s="8">
        <v>4</v>
      </c>
      <c r="K290" s="8">
        <v>23288</v>
      </c>
      <c r="L290" s="113" t="s">
        <v>1819</v>
      </c>
      <c r="M290" s="22"/>
      <c r="AC290"/>
    </row>
    <row r="291" spans="2:29" ht="20" customHeight="1" x14ac:dyDescent="0.2">
      <c r="B291" s="248"/>
      <c r="C291" s="122" t="s">
        <v>1320</v>
      </c>
      <c r="D291" s="8" t="s">
        <v>1820</v>
      </c>
      <c r="E291" s="8" t="s">
        <v>1821</v>
      </c>
      <c r="F291" s="8">
        <v>1.5782694279261301E-2</v>
      </c>
      <c r="G291" s="8">
        <v>1.80181885595963</v>
      </c>
      <c r="H291" s="8">
        <v>35</v>
      </c>
      <c r="I291" s="8">
        <v>126</v>
      </c>
      <c r="J291" s="8">
        <v>4</v>
      </c>
      <c r="K291" s="8">
        <v>23288</v>
      </c>
      <c r="L291" s="113" t="s">
        <v>1819</v>
      </c>
      <c r="M291" s="22"/>
      <c r="AC291"/>
    </row>
    <row r="292" spans="2:29" ht="20" customHeight="1" x14ac:dyDescent="0.2">
      <c r="B292" s="248"/>
      <c r="C292" s="122" t="s">
        <v>1320</v>
      </c>
      <c r="D292" s="8" t="s">
        <v>1822</v>
      </c>
      <c r="E292" s="8" t="s">
        <v>1823</v>
      </c>
      <c r="F292" s="8">
        <v>1.5782694279261301E-2</v>
      </c>
      <c r="G292" s="8">
        <v>1.80181885595963</v>
      </c>
      <c r="H292" s="8">
        <v>35</v>
      </c>
      <c r="I292" s="8">
        <v>126</v>
      </c>
      <c r="J292" s="8">
        <v>4</v>
      </c>
      <c r="K292" s="8">
        <v>23288</v>
      </c>
      <c r="L292" s="113" t="s">
        <v>1819</v>
      </c>
      <c r="M292" s="22"/>
      <c r="AC292"/>
    </row>
    <row r="293" spans="2:29" ht="20" customHeight="1" x14ac:dyDescent="0.2">
      <c r="B293" s="248"/>
      <c r="C293" s="122" t="s">
        <v>1320</v>
      </c>
      <c r="D293" s="8" t="s">
        <v>1824</v>
      </c>
      <c r="E293" s="8" t="s">
        <v>1825</v>
      </c>
      <c r="F293" s="8">
        <v>3.6038292559136299E-2</v>
      </c>
      <c r="G293" s="8">
        <v>1.44323579343413</v>
      </c>
      <c r="H293" s="8">
        <v>9358</v>
      </c>
      <c r="I293" s="8">
        <v>126</v>
      </c>
      <c r="J293" s="8">
        <v>72</v>
      </c>
      <c r="K293" s="8">
        <v>23288</v>
      </c>
      <c r="L293" s="113" t="s">
        <v>1826</v>
      </c>
      <c r="M293" s="22"/>
      <c r="AC293"/>
    </row>
    <row r="294" spans="2:29" ht="20" customHeight="1" x14ac:dyDescent="0.2">
      <c r="B294" s="248"/>
      <c r="C294" s="122" t="s">
        <v>1320</v>
      </c>
      <c r="D294" s="8" t="s">
        <v>1827</v>
      </c>
      <c r="E294" s="8" t="s">
        <v>1828</v>
      </c>
      <c r="F294" s="8">
        <v>4.9429214510927098E-2</v>
      </c>
      <c r="G294" s="8">
        <v>1.30601629094081</v>
      </c>
      <c r="H294" s="8">
        <v>202</v>
      </c>
      <c r="I294" s="8">
        <v>126</v>
      </c>
      <c r="J294" s="8">
        <v>7</v>
      </c>
      <c r="K294" s="8">
        <v>23288</v>
      </c>
      <c r="L294" s="113" t="s">
        <v>1829</v>
      </c>
      <c r="M294" s="22"/>
      <c r="AC294"/>
    </row>
    <row r="295" spans="2:29" ht="20" customHeight="1" x14ac:dyDescent="0.2">
      <c r="B295" s="248"/>
      <c r="C295" s="122" t="s">
        <v>1320</v>
      </c>
      <c r="D295" s="8" t="s">
        <v>1745</v>
      </c>
      <c r="E295" s="8" t="s">
        <v>1746</v>
      </c>
      <c r="F295" s="8">
        <v>4.9963973846256497E-2</v>
      </c>
      <c r="G295" s="8">
        <v>1.30134302764641</v>
      </c>
      <c r="H295" s="8">
        <v>18</v>
      </c>
      <c r="I295" s="8">
        <v>126</v>
      </c>
      <c r="J295" s="8">
        <v>3</v>
      </c>
      <c r="K295" s="8">
        <v>23288</v>
      </c>
      <c r="L295" s="113" t="s">
        <v>1747</v>
      </c>
      <c r="M295" s="22"/>
      <c r="AC295"/>
    </row>
    <row r="296" spans="2:29" ht="20" customHeight="1" x14ac:dyDescent="0.2">
      <c r="B296" s="248"/>
      <c r="C296" s="122" t="s">
        <v>1326</v>
      </c>
      <c r="D296" s="8" t="s">
        <v>1371</v>
      </c>
      <c r="E296" s="8" t="s">
        <v>1372</v>
      </c>
      <c r="F296" s="120">
        <v>2.6459385612177499E-7</v>
      </c>
      <c r="G296" s="8">
        <v>6.5774202443638901</v>
      </c>
      <c r="H296" s="8">
        <v>335</v>
      </c>
      <c r="I296" s="8">
        <v>123</v>
      </c>
      <c r="J296" s="8">
        <v>15</v>
      </c>
      <c r="K296" s="8">
        <v>23028</v>
      </c>
      <c r="L296" s="113" t="s">
        <v>1748</v>
      </c>
      <c r="M296" s="22"/>
      <c r="AC296"/>
    </row>
    <row r="297" spans="2:29" ht="20" customHeight="1" x14ac:dyDescent="0.2">
      <c r="B297" s="248"/>
      <c r="C297" s="122" t="s">
        <v>1326</v>
      </c>
      <c r="D297" s="8" t="s">
        <v>1369</v>
      </c>
      <c r="E297" s="8" t="s">
        <v>1370</v>
      </c>
      <c r="F297" s="120">
        <v>2.6459385612177499E-7</v>
      </c>
      <c r="G297" s="8">
        <v>6.5774202443638901</v>
      </c>
      <c r="H297" s="8">
        <v>335</v>
      </c>
      <c r="I297" s="8">
        <v>123</v>
      </c>
      <c r="J297" s="8">
        <v>15</v>
      </c>
      <c r="K297" s="8">
        <v>23028</v>
      </c>
      <c r="L297" s="113" t="s">
        <v>1748</v>
      </c>
      <c r="M297" s="22"/>
      <c r="AC297"/>
    </row>
    <row r="298" spans="2:29" ht="20" customHeight="1" x14ac:dyDescent="0.2">
      <c r="B298" s="248"/>
      <c r="C298" s="122" t="s">
        <v>1326</v>
      </c>
      <c r="D298" s="8" t="s">
        <v>1363</v>
      </c>
      <c r="E298" s="8" t="s">
        <v>1364</v>
      </c>
      <c r="F298" s="120">
        <v>8.4060887522948796E-7</v>
      </c>
      <c r="G298" s="8">
        <v>6.0754060289833998</v>
      </c>
      <c r="H298" s="8">
        <v>307</v>
      </c>
      <c r="I298" s="8">
        <v>123</v>
      </c>
      <c r="J298" s="8">
        <v>14</v>
      </c>
      <c r="K298" s="8">
        <v>23028</v>
      </c>
      <c r="L298" s="113" t="s">
        <v>1830</v>
      </c>
      <c r="M298" s="22"/>
      <c r="AC298"/>
    </row>
    <row r="299" spans="2:29" ht="20" customHeight="1" x14ac:dyDescent="0.2">
      <c r="B299" s="248"/>
      <c r="C299" s="122" t="s">
        <v>1326</v>
      </c>
      <c r="D299" s="8" t="s">
        <v>1366</v>
      </c>
      <c r="E299" s="8" t="s">
        <v>1367</v>
      </c>
      <c r="F299" s="8">
        <v>4.7436919679999802E-6</v>
      </c>
      <c r="G299" s="8">
        <v>5.3238835196735499</v>
      </c>
      <c r="H299" s="8">
        <v>414</v>
      </c>
      <c r="I299" s="8">
        <v>123</v>
      </c>
      <c r="J299" s="8">
        <v>15</v>
      </c>
      <c r="K299" s="8">
        <v>23028</v>
      </c>
      <c r="L299" s="113" t="s">
        <v>1748</v>
      </c>
      <c r="M299" s="22"/>
      <c r="AC299"/>
    </row>
    <row r="300" spans="2:29" ht="20" customHeight="1" x14ac:dyDescent="0.2">
      <c r="B300" s="248"/>
      <c r="C300" s="122" t="s">
        <v>1326</v>
      </c>
      <c r="D300" s="8" t="s">
        <v>1578</v>
      </c>
      <c r="E300" s="8" t="s">
        <v>1579</v>
      </c>
      <c r="F300" s="8">
        <v>5.5301300390440203E-6</v>
      </c>
      <c r="G300" s="8">
        <v>5.2572646562947201</v>
      </c>
      <c r="H300" s="8">
        <v>2187</v>
      </c>
      <c r="I300" s="8">
        <v>123</v>
      </c>
      <c r="J300" s="8">
        <v>34</v>
      </c>
      <c r="K300" s="8">
        <v>23028</v>
      </c>
      <c r="L300" s="113" t="s">
        <v>1749</v>
      </c>
      <c r="M300" s="22"/>
      <c r="AC300"/>
    </row>
    <row r="301" spans="2:29" ht="20" customHeight="1" x14ac:dyDescent="0.2">
      <c r="B301" s="248"/>
      <c r="C301" s="122" t="s">
        <v>1326</v>
      </c>
      <c r="D301" s="8" t="s">
        <v>1411</v>
      </c>
      <c r="E301" s="8" t="s">
        <v>1412</v>
      </c>
      <c r="F301" s="8">
        <v>6.3109144166639999E-6</v>
      </c>
      <c r="G301" s="8">
        <v>5.1999077093233401</v>
      </c>
      <c r="H301" s="8">
        <v>15485</v>
      </c>
      <c r="I301" s="8">
        <v>123</v>
      </c>
      <c r="J301" s="8">
        <v>110</v>
      </c>
      <c r="K301" s="8">
        <v>23028</v>
      </c>
      <c r="L301" s="113" t="s">
        <v>1750</v>
      </c>
      <c r="M301" s="22"/>
      <c r="AC301"/>
    </row>
    <row r="302" spans="2:29" ht="20" customHeight="1" x14ac:dyDescent="0.2">
      <c r="B302" s="248"/>
      <c r="C302" s="122" t="s">
        <v>1326</v>
      </c>
      <c r="D302" s="8" t="s">
        <v>1575</v>
      </c>
      <c r="E302" s="8" t="s">
        <v>1576</v>
      </c>
      <c r="F302" s="8">
        <v>9.8429681902370892E-6</v>
      </c>
      <c r="G302" s="8">
        <v>5.0068739184122002</v>
      </c>
      <c r="H302" s="8">
        <v>655</v>
      </c>
      <c r="I302" s="8">
        <v>123</v>
      </c>
      <c r="J302" s="8">
        <v>18</v>
      </c>
      <c r="K302" s="8">
        <v>23028</v>
      </c>
      <c r="L302" s="113" t="s">
        <v>1831</v>
      </c>
      <c r="M302" s="22"/>
      <c r="AC302"/>
    </row>
    <row r="303" spans="2:29" ht="20" customHeight="1" x14ac:dyDescent="0.2">
      <c r="B303" s="248"/>
      <c r="C303" s="122" t="s">
        <v>1326</v>
      </c>
      <c r="D303" s="8" t="s">
        <v>1751</v>
      </c>
      <c r="E303" s="8" t="s">
        <v>1752</v>
      </c>
      <c r="F303" s="8">
        <v>2.86457860775687E-5</v>
      </c>
      <c r="G303" s="8">
        <v>4.5429392556463002</v>
      </c>
      <c r="H303" s="8">
        <v>281</v>
      </c>
      <c r="I303" s="8">
        <v>123</v>
      </c>
      <c r="J303" s="8">
        <v>12</v>
      </c>
      <c r="K303" s="8">
        <v>23028</v>
      </c>
      <c r="L303" s="113" t="s">
        <v>1753</v>
      </c>
      <c r="M303" s="22"/>
      <c r="AC303"/>
    </row>
    <row r="304" spans="2:29" ht="20" customHeight="1" x14ac:dyDescent="0.2">
      <c r="B304" s="248"/>
      <c r="C304" s="122" t="s">
        <v>1326</v>
      </c>
      <c r="D304" s="8" t="s">
        <v>1832</v>
      </c>
      <c r="E304" s="8" t="s">
        <v>1833</v>
      </c>
      <c r="F304" s="8">
        <v>5.6169848925067203E-5</v>
      </c>
      <c r="G304" s="8">
        <v>4.25049674420465</v>
      </c>
      <c r="H304" s="8">
        <v>1495</v>
      </c>
      <c r="I304" s="8">
        <v>123</v>
      </c>
      <c r="J304" s="8">
        <v>26</v>
      </c>
      <c r="K304" s="8">
        <v>23028</v>
      </c>
      <c r="L304" s="113" t="s">
        <v>1834</v>
      </c>
      <c r="M304" s="22"/>
      <c r="AC304"/>
    </row>
    <row r="305" spans="2:29" ht="20" customHeight="1" x14ac:dyDescent="0.2">
      <c r="B305" s="248"/>
      <c r="C305" s="122" t="s">
        <v>1326</v>
      </c>
      <c r="D305" s="8" t="s">
        <v>1354</v>
      </c>
      <c r="E305" s="8" t="s">
        <v>1355</v>
      </c>
      <c r="F305" s="8">
        <v>7.4919577424398097E-5</v>
      </c>
      <c r="G305" s="8">
        <v>4.1254046808799503</v>
      </c>
      <c r="H305" s="8">
        <v>666</v>
      </c>
      <c r="I305" s="8">
        <v>123</v>
      </c>
      <c r="J305" s="8">
        <v>17</v>
      </c>
      <c r="K305" s="8">
        <v>23028</v>
      </c>
      <c r="L305" s="113" t="s">
        <v>1835</v>
      </c>
      <c r="M305" s="22"/>
      <c r="AC305"/>
    </row>
    <row r="306" spans="2:29" ht="20" customHeight="1" x14ac:dyDescent="0.2">
      <c r="B306" s="248"/>
      <c r="C306" s="122" t="s">
        <v>1326</v>
      </c>
      <c r="D306" s="8" t="s">
        <v>1836</v>
      </c>
      <c r="E306" s="8" t="s">
        <v>1837</v>
      </c>
      <c r="F306" s="8">
        <v>1.73358974694377E-4</v>
      </c>
      <c r="G306" s="8">
        <v>3.7610536702501398</v>
      </c>
      <c r="H306" s="8">
        <v>3424</v>
      </c>
      <c r="I306" s="8">
        <v>123</v>
      </c>
      <c r="J306" s="8">
        <v>41</v>
      </c>
      <c r="K306" s="8">
        <v>23028</v>
      </c>
      <c r="L306" s="113" t="s">
        <v>1838</v>
      </c>
      <c r="M306" s="22"/>
      <c r="AC306"/>
    </row>
    <row r="307" spans="2:29" ht="20" customHeight="1" x14ac:dyDescent="0.2">
      <c r="B307" s="248"/>
      <c r="C307" s="122" t="s">
        <v>1326</v>
      </c>
      <c r="D307" s="8" t="s">
        <v>1584</v>
      </c>
      <c r="E307" s="8" t="s">
        <v>1585</v>
      </c>
      <c r="F307" s="8">
        <v>2.2111478836415199E-4</v>
      </c>
      <c r="G307" s="8">
        <v>3.6553822104282001</v>
      </c>
      <c r="H307" s="8">
        <v>407</v>
      </c>
      <c r="I307" s="8">
        <v>123</v>
      </c>
      <c r="J307" s="8">
        <v>13</v>
      </c>
      <c r="K307" s="8">
        <v>23028</v>
      </c>
      <c r="L307" s="113" t="s">
        <v>1839</v>
      </c>
      <c r="M307" s="22"/>
      <c r="AC307"/>
    </row>
    <row r="308" spans="2:29" ht="20" customHeight="1" x14ac:dyDescent="0.2">
      <c r="B308" s="248"/>
      <c r="C308" s="122" t="s">
        <v>1326</v>
      </c>
      <c r="D308" s="8" t="s">
        <v>1381</v>
      </c>
      <c r="E308" s="8" t="s">
        <v>1382</v>
      </c>
      <c r="F308" s="8">
        <v>6.8225462613276399E-4</v>
      </c>
      <c r="G308" s="8">
        <v>3.1660535108473402</v>
      </c>
      <c r="H308" s="8">
        <v>1266</v>
      </c>
      <c r="I308" s="8">
        <v>123</v>
      </c>
      <c r="J308" s="8">
        <v>22</v>
      </c>
      <c r="K308" s="8">
        <v>23028</v>
      </c>
      <c r="L308" s="113" t="s">
        <v>1840</v>
      </c>
      <c r="M308" s="22"/>
      <c r="AC308"/>
    </row>
    <row r="309" spans="2:29" ht="20" customHeight="1" x14ac:dyDescent="0.2">
      <c r="B309" s="248"/>
      <c r="C309" s="122" t="s">
        <v>1326</v>
      </c>
      <c r="D309" s="8" t="s">
        <v>734</v>
      </c>
      <c r="E309" s="8" t="s">
        <v>1327</v>
      </c>
      <c r="F309" s="8">
        <v>8.4211425379130702E-4</v>
      </c>
      <c r="G309" s="8">
        <v>3.0746289816299601</v>
      </c>
      <c r="H309" s="8">
        <v>536</v>
      </c>
      <c r="I309" s="8">
        <v>123</v>
      </c>
      <c r="J309" s="8">
        <v>14</v>
      </c>
      <c r="K309" s="8">
        <v>23028</v>
      </c>
      <c r="L309" s="113" t="s">
        <v>1830</v>
      </c>
      <c r="M309" s="22"/>
      <c r="AC309"/>
    </row>
    <row r="310" spans="2:29" ht="20" customHeight="1" x14ac:dyDescent="0.2">
      <c r="B310" s="248"/>
      <c r="C310" s="122" t="s">
        <v>1326</v>
      </c>
      <c r="D310" s="8" t="s">
        <v>1841</v>
      </c>
      <c r="E310" s="8" t="s">
        <v>1842</v>
      </c>
      <c r="F310" s="8">
        <v>1.73596474600721E-3</v>
      </c>
      <c r="G310" s="8">
        <v>2.7604590987274999</v>
      </c>
      <c r="H310" s="8">
        <v>655</v>
      </c>
      <c r="I310" s="8">
        <v>123</v>
      </c>
      <c r="J310" s="8">
        <v>15</v>
      </c>
      <c r="K310" s="8">
        <v>23028</v>
      </c>
      <c r="L310" s="113" t="s">
        <v>1843</v>
      </c>
      <c r="M310" s="22"/>
      <c r="AC310"/>
    </row>
    <row r="311" spans="2:29" ht="20" customHeight="1" x14ac:dyDescent="0.2">
      <c r="B311" s="248"/>
      <c r="C311" s="122" t="s">
        <v>1326</v>
      </c>
      <c r="D311" s="8" t="s">
        <v>1844</v>
      </c>
      <c r="E311" s="8" t="s">
        <v>1845</v>
      </c>
      <c r="F311" s="8">
        <v>1.83742215338269E-3</v>
      </c>
      <c r="G311" s="8">
        <v>2.7357910517390098</v>
      </c>
      <c r="H311" s="8">
        <v>573</v>
      </c>
      <c r="I311" s="8">
        <v>123</v>
      </c>
      <c r="J311" s="8">
        <v>14</v>
      </c>
      <c r="K311" s="8">
        <v>23028</v>
      </c>
      <c r="L311" s="113" t="s">
        <v>1846</v>
      </c>
      <c r="M311" s="22"/>
      <c r="AC311"/>
    </row>
    <row r="312" spans="2:29" ht="20" customHeight="1" x14ac:dyDescent="0.2">
      <c r="B312" s="248"/>
      <c r="C312" s="122" t="s">
        <v>1326</v>
      </c>
      <c r="D312" s="8" t="s">
        <v>1581</v>
      </c>
      <c r="E312" s="8" t="s">
        <v>1582</v>
      </c>
      <c r="F312" s="8">
        <v>3.5704197336203299E-3</v>
      </c>
      <c r="G312" s="8">
        <v>2.4472807258261802</v>
      </c>
      <c r="H312" s="8">
        <v>6447</v>
      </c>
      <c r="I312" s="8">
        <v>123</v>
      </c>
      <c r="J312" s="8">
        <v>58</v>
      </c>
      <c r="K312" s="8">
        <v>23028</v>
      </c>
      <c r="L312" s="113" t="s">
        <v>1847</v>
      </c>
      <c r="M312" s="22"/>
      <c r="AC312"/>
    </row>
    <row r="313" spans="2:29" ht="20" customHeight="1" x14ac:dyDescent="0.2">
      <c r="B313" s="248"/>
      <c r="C313" s="122" t="s">
        <v>1326</v>
      </c>
      <c r="D313" s="8" t="s">
        <v>1754</v>
      </c>
      <c r="E313" s="8" t="s">
        <v>1755</v>
      </c>
      <c r="F313" s="8">
        <v>4.87997960579762E-3</v>
      </c>
      <c r="G313" s="8">
        <v>2.31158199297845</v>
      </c>
      <c r="H313" s="8">
        <v>23</v>
      </c>
      <c r="I313" s="8">
        <v>123</v>
      </c>
      <c r="J313" s="8">
        <v>4</v>
      </c>
      <c r="K313" s="8">
        <v>23028</v>
      </c>
      <c r="L313" s="113" t="s">
        <v>1744</v>
      </c>
      <c r="M313" s="22"/>
      <c r="AC313"/>
    </row>
    <row r="314" spans="2:29" ht="20" customHeight="1" x14ac:dyDescent="0.2">
      <c r="B314" s="248"/>
      <c r="C314" s="122" t="s">
        <v>1326</v>
      </c>
      <c r="D314" s="8" t="s">
        <v>1848</v>
      </c>
      <c r="E314" s="8" t="s">
        <v>1849</v>
      </c>
      <c r="F314" s="8">
        <v>6.2129487396508001E-3</v>
      </c>
      <c r="G314" s="8">
        <v>2.2067022295477798</v>
      </c>
      <c r="H314" s="8">
        <v>728</v>
      </c>
      <c r="I314" s="8">
        <v>123</v>
      </c>
      <c r="J314" s="8">
        <v>15</v>
      </c>
      <c r="K314" s="8">
        <v>23028</v>
      </c>
      <c r="L314" s="113" t="s">
        <v>1843</v>
      </c>
      <c r="M314" s="22"/>
      <c r="AC314"/>
    </row>
    <row r="315" spans="2:29" ht="20" customHeight="1" x14ac:dyDescent="0.2">
      <c r="B315" s="248"/>
      <c r="C315" s="122" t="s">
        <v>1326</v>
      </c>
      <c r="D315" s="8" t="s">
        <v>1850</v>
      </c>
      <c r="E315" s="8" t="s">
        <v>1851</v>
      </c>
      <c r="F315" s="8">
        <v>7.0731041449137999E-3</v>
      </c>
      <c r="G315" s="8">
        <v>2.1503899472860799</v>
      </c>
      <c r="H315" s="8">
        <v>929</v>
      </c>
      <c r="I315" s="8">
        <v>123</v>
      </c>
      <c r="J315" s="8">
        <v>17</v>
      </c>
      <c r="K315" s="8">
        <v>23028</v>
      </c>
      <c r="L315" s="113" t="s">
        <v>1852</v>
      </c>
      <c r="M315" s="22"/>
      <c r="AC315"/>
    </row>
    <row r="316" spans="2:29" ht="20" customHeight="1" x14ac:dyDescent="0.2">
      <c r="B316" s="248"/>
      <c r="C316" s="122" t="s">
        <v>1326</v>
      </c>
      <c r="D316" s="8" t="s">
        <v>1756</v>
      </c>
      <c r="E316" s="8" t="s">
        <v>1757</v>
      </c>
      <c r="F316" s="8">
        <v>1.7714832024612302E-2</v>
      </c>
      <c r="G316" s="8">
        <v>1.7516629613737</v>
      </c>
      <c r="H316" s="8">
        <v>796</v>
      </c>
      <c r="I316" s="8">
        <v>123</v>
      </c>
      <c r="J316" s="8">
        <v>15</v>
      </c>
      <c r="K316" s="8">
        <v>23028</v>
      </c>
      <c r="L316" s="113" t="s">
        <v>1758</v>
      </c>
      <c r="M316" s="22"/>
      <c r="AC316"/>
    </row>
    <row r="317" spans="2:29" ht="20" customHeight="1" x14ac:dyDescent="0.2">
      <c r="B317" s="248"/>
      <c r="C317" s="122" t="s">
        <v>1326</v>
      </c>
      <c r="D317" s="8" t="s">
        <v>1759</v>
      </c>
      <c r="E317" s="8" t="s">
        <v>1760</v>
      </c>
      <c r="F317" s="8">
        <v>2.2838781441724701E-2</v>
      </c>
      <c r="G317" s="8">
        <v>1.6413270714968</v>
      </c>
      <c r="H317" s="8">
        <v>67</v>
      </c>
      <c r="I317" s="8">
        <v>123</v>
      </c>
      <c r="J317" s="8">
        <v>5</v>
      </c>
      <c r="K317" s="8">
        <v>23028</v>
      </c>
      <c r="L317" s="113" t="s">
        <v>1761</v>
      </c>
      <c r="M317" s="22"/>
      <c r="AC317"/>
    </row>
    <row r="318" spans="2:29" ht="20" customHeight="1" x14ac:dyDescent="0.2">
      <c r="B318" s="248"/>
      <c r="C318" s="122" t="s">
        <v>1326</v>
      </c>
      <c r="D318" s="8" t="s">
        <v>1407</v>
      </c>
      <c r="E318" s="8" t="s">
        <v>1408</v>
      </c>
      <c r="F318" s="8">
        <v>2.7460560008366799E-2</v>
      </c>
      <c r="G318" s="8">
        <v>1.56129061035988</v>
      </c>
      <c r="H318" s="8">
        <v>35</v>
      </c>
      <c r="I318" s="8">
        <v>123</v>
      </c>
      <c r="J318" s="8">
        <v>4</v>
      </c>
      <c r="K318" s="8">
        <v>23028</v>
      </c>
      <c r="L318" s="113" t="s">
        <v>1853</v>
      </c>
      <c r="M318" s="22"/>
      <c r="AC318"/>
    </row>
    <row r="319" spans="2:29" ht="20" customHeight="1" x14ac:dyDescent="0.2">
      <c r="B319" s="248"/>
      <c r="C319" s="122" t="s">
        <v>1326</v>
      </c>
      <c r="D319" s="8" t="s">
        <v>1854</v>
      </c>
      <c r="E319" s="8" t="s">
        <v>1855</v>
      </c>
      <c r="F319" s="8">
        <v>2.98088588519662E-2</v>
      </c>
      <c r="G319" s="8">
        <v>1.5256546493876999</v>
      </c>
      <c r="H319" s="8">
        <v>3031</v>
      </c>
      <c r="I319" s="8">
        <v>123</v>
      </c>
      <c r="J319" s="8">
        <v>33</v>
      </c>
      <c r="K319" s="8">
        <v>23028</v>
      </c>
      <c r="L319" s="113" t="s">
        <v>1856</v>
      </c>
      <c r="M319" s="22"/>
      <c r="AC319"/>
    </row>
    <row r="320" spans="2:29" ht="20" customHeight="1" x14ac:dyDescent="0.2">
      <c r="B320" s="248"/>
      <c r="C320" s="122" t="s">
        <v>1326</v>
      </c>
      <c r="D320" s="8" t="s">
        <v>1857</v>
      </c>
      <c r="E320" s="8" t="s">
        <v>1858</v>
      </c>
      <c r="F320" s="8">
        <v>3.3515293063934998E-2</v>
      </c>
      <c r="G320" s="8">
        <v>1.4747569787021999</v>
      </c>
      <c r="H320" s="8">
        <v>119</v>
      </c>
      <c r="I320" s="8">
        <v>123</v>
      </c>
      <c r="J320" s="8">
        <v>6</v>
      </c>
      <c r="K320" s="8">
        <v>23028</v>
      </c>
      <c r="L320" s="113" t="s">
        <v>1764</v>
      </c>
      <c r="M320" s="22"/>
      <c r="AC320"/>
    </row>
    <row r="321" spans="2:29" ht="20" customHeight="1" x14ac:dyDescent="0.2">
      <c r="B321" s="248"/>
      <c r="C321" s="122" t="s">
        <v>1326</v>
      </c>
      <c r="D321" s="8" t="s">
        <v>1762</v>
      </c>
      <c r="E321" s="8" t="s">
        <v>1763</v>
      </c>
      <c r="F321" s="8">
        <v>3.3515293063934998E-2</v>
      </c>
      <c r="G321" s="8">
        <v>1.4747569787021999</v>
      </c>
      <c r="H321" s="8">
        <v>119</v>
      </c>
      <c r="I321" s="8">
        <v>123</v>
      </c>
      <c r="J321" s="8">
        <v>6</v>
      </c>
      <c r="K321" s="8">
        <v>23028</v>
      </c>
      <c r="L321" s="113" t="s">
        <v>1764</v>
      </c>
      <c r="M321" s="22"/>
      <c r="AC321"/>
    </row>
    <row r="322" spans="2:29" ht="20" customHeight="1" x14ac:dyDescent="0.2">
      <c r="B322" s="248"/>
      <c r="C322" s="122" t="s">
        <v>1326</v>
      </c>
      <c r="D322" s="8" t="s">
        <v>1409</v>
      </c>
      <c r="E322" s="8" t="s">
        <v>1410</v>
      </c>
      <c r="F322" s="8">
        <v>3.43531574855327E-2</v>
      </c>
      <c r="G322" s="8">
        <v>1.4640333396663601</v>
      </c>
      <c r="H322" s="8">
        <v>37</v>
      </c>
      <c r="I322" s="8">
        <v>123</v>
      </c>
      <c r="J322" s="8">
        <v>4</v>
      </c>
      <c r="K322" s="8">
        <v>23028</v>
      </c>
      <c r="L322" s="113" t="s">
        <v>1859</v>
      </c>
      <c r="M322" s="22"/>
      <c r="AC322"/>
    </row>
    <row r="323" spans="2:29" ht="20" customHeight="1" x14ac:dyDescent="0.2">
      <c r="B323" s="248"/>
      <c r="C323" s="122" t="s">
        <v>1326</v>
      </c>
      <c r="D323" s="8" t="s">
        <v>1484</v>
      </c>
      <c r="E323" s="8" t="s">
        <v>1485</v>
      </c>
      <c r="F323" s="8">
        <v>3.43531574855327E-2</v>
      </c>
      <c r="G323" s="8">
        <v>1.4640333396663601</v>
      </c>
      <c r="H323" s="8">
        <v>37</v>
      </c>
      <c r="I323" s="8">
        <v>123</v>
      </c>
      <c r="J323" s="8">
        <v>4</v>
      </c>
      <c r="K323" s="8">
        <v>23028</v>
      </c>
      <c r="L323" s="113" t="s">
        <v>1744</v>
      </c>
      <c r="M323" s="22"/>
      <c r="AC323"/>
    </row>
    <row r="324" spans="2:29" ht="20" customHeight="1" x14ac:dyDescent="0.2">
      <c r="B324" s="248"/>
      <c r="C324" s="122" t="s">
        <v>1326</v>
      </c>
      <c r="D324" s="8" t="s">
        <v>1860</v>
      </c>
      <c r="E324" s="8" t="s">
        <v>1861</v>
      </c>
      <c r="F324" s="8">
        <v>4.7641729791684399E-2</v>
      </c>
      <c r="G324" s="8">
        <v>1.32201247839528</v>
      </c>
      <c r="H324" s="8">
        <v>78</v>
      </c>
      <c r="I324" s="8">
        <v>123</v>
      </c>
      <c r="J324" s="8">
        <v>5</v>
      </c>
      <c r="K324" s="8">
        <v>23028</v>
      </c>
      <c r="L324" s="113" t="s">
        <v>1761</v>
      </c>
      <c r="M324" s="22"/>
      <c r="AC324"/>
    </row>
    <row r="325" spans="2:29" ht="20" customHeight="1" x14ac:dyDescent="0.2">
      <c r="B325" s="248"/>
      <c r="C325" s="122" t="s">
        <v>1332</v>
      </c>
      <c r="D325" s="8" t="s">
        <v>1611</v>
      </c>
      <c r="E325" s="8" t="s">
        <v>1612</v>
      </c>
      <c r="F325" s="120">
        <v>3.5092951435676901E-22</v>
      </c>
      <c r="G325" s="8">
        <v>21.454780104616599</v>
      </c>
      <c r="H325" s="8">
        <v>2789</v>
      </c>
      <c r="I325" s="8">
        <v>129</v>
      </c>
      <c r="J325" s="8">
        <v>65</v>
      </c>
      <c r="K325" s="8">
        <v>21204</v>
      </c>
      <c r="L325" s="113" t="s">
        <v>1765</v>
      </c>
      <c r="M325" s="22"/>
      <c r="AC325"/>
    </row>
    <row r="326" spans="2:29" ht="20" customHeight="1" x14ac:dyDescent="0.2">
      <c r="B326" s="248"/>
      <c r="C326" s="122" t="s">
        <v>1332</v>
      </c>
      <c r="D326" s="8" t="s">
        <v>1492</v>
      </c>
      <c r="E326" s="8" t="s">
        <v>1493</v>
      </c>
      <c r="F326" s="120">
        <v>3.5092951435676901E-22</v>
      </c>
      <c r="G326" s="8">
        <v>21.454780104616599</v>
      </c>
      <c r="H326" s="8">
        <v>2789</v>
      </c>
      <c r="I326" s="8">
        <v>129</v>
      </c>
      <c r="J326" s="8">
        <v>65</v>
      </c>
      <c r="K326" s="8">
        <v>21204</v>
      </c>
      <c r="L326" s="113" t="s">
        <v>1765</v>
      </c>
      <c r="M326" s="22"/>
      <c r="AC326"/>
    </row>
    <row r="327" spans="2:29" ht="20" customHeight="1" x14ac:dyDescent="0.2">
      <c r="B327" s="248"/>
      <c r="C327" s="122" t="s">
        <v>1332</v>
      </c>
      <c r="D327" s="8" t="s">
        <v>1622</v>
      </c>
      <c r="E327" s="8" t="s">
        <v>1623</v>
      </c>
      <c r="F327" s="120">
        <v>1.1824917559198799E-17</v>
      </c>
      <c r="G327" s="8">
        <v>16.927201878388001</v>
      </c>
      <c r="H327" s="8">
        <v>3478</v>
      </c>
      <c r="I327" s="8">
        <v>129</v>
      </c>
      <c r="J327" s="8">
        <v>66</v>
      </c>
      <c r="K327" s="8">
        <v>21204</v>
      </c>
      <c r="L327" s="113" t="s">
        <v>1862</v>
      </c>
      <c r="M327" s="22"/>
      <c r="AC327"/>
    </row>
    <row r="328" spans="2:29" ht="20" customHeight="1" x14ac:dyDescent="0.2">
      <c r="B328" s="248"/>
      <c r="C328" s="122" t="s">
        <v>1332</v>
      </c>
      <c r="D328" s="8" t="s">
        <v>1667</v>
      </c>
      <c r="E328" s="8" t="s">
        <v>1668</v>
      </c>
      <c r="F328" s="120">
        <v>4.4974058947414798E-15</v>
      </c>
      <c r="G328" s="8">
        <v>14.347037915213599</v>
      </c>
      <c r="H328" s="8">
        <v>771</v>
      </c>
      <c r="I328" s="8">
        <v>129</v>
      </c>
      <c r="J328" s="8">
        <v>31</v>
      </c>
      <c r="K328" s="8">
        <v>21204</v>
      </c>
      <c r="L328" s="113" t="s">
        <v>1863</v>
      </c>
      <c r="M328" s="22"/>
      <c r="AC328"/>
    </row>
    <row r="329" spans="2:29" ht="20" customHeight="1" x14ac:dyDescent="0.2">
      <c r="B329" s="248"/>
      <c r="C329" s="122" t="s">
        <v>1332</v>
      </c>
      <c r="D329" s="8" t="s">
        <v>1430</v>
      </c>
      <c r="E329" s="8" t="s">
        <v>1431</v>
      </c>
      <c r="F329" s="120">
        <v>2.00982192452803E-12</v>
      </c>
      <c r="G329" s="8">
        <v>11.6968424205003</v>
      </c>
      <c r="H329" s="8">
        <v>1254</v>
      </c>
      <c r="I329" s="8">
        <v>129</v>
      </c>
      <c r="J329" s="8">
        <v>35</v>
      </c>
      <c r="K329" s="8">
        <v>21204</v>
      </c>
      <c r="L329" s="113" t="s">
        <v>1864</v>
      </c>
      <c r="M329" s="22"/>
      <c r="AC329"/>
    </row>
    <row r="330" spans="2:29" ht="20" customHeight="1" x14ac:dyDescent="0.2">
      <c r="B330" s="248"/>
      <c r="C330" s="122" t="s">
        <v>1332</v>
      </c>
      <c r="D330" s="8" t="s">
        <v>1498</v>
      </c>
      <c r="E330" s="8" t="s">
        <v>1499</v>
      </c>
      <c r="F330" s="120">
        <v>2.18992957001492E-12</v>
      </c>
      <c r="G330" s="8">
        <v>11.6595698522127</v>
      </c>
      <c r="H330" s="8">
        <v>897</v>
      </c>
      <c r="I330" s="8">
        <v>129</v>
      </c>
      <c r="J330" s="8">
        <v>30</v>
      </c>
      <c r="K330" s="8">
        <v>21204</v>
      </c>
      <c r="L330" s="113" t="s">
        <v>1766</v>
      </c>
      <c r="M330" s="22"/>
      <c r="AC330"/>
    </row>
    <row r="331" spans="2:29" ht="20" customHeight="1" x14ac:dyDescent="0.2">
      <c r="B331" s="248"/>
      <c r="C331" s="122" t="s">
        <v>1332</v>
      </c>
      <c r="D331" s="8" t="s">
        <v>1641</v>
      </c>
      <c r="E331" s="8" t="s">
        <v>1642</v>
      </c>
      <c r="F331" s="120">
        <v>2.18992957001492E-12</v>
      </c>
      <c r="G331" s="8">
        <v>11.6595698522127</v>
      </c>
      <c r="H331" s="8">
        <v>897</v>
      </c>
      <c r="I331" s="8">
        <v>129</v>
      </c>
      <c r="J331" s="8">
        <v>30</v>
      </c>
      <c r="K331" s="8">
        <v>21204</v>
      </c>
      <c r="L331" s="113" t="s">
        <v>1766</v>
      </c>
      <c r="M331" s="22"/>
      <c r="AC331"/>
    </row>
    <row r="332" spans="2:29" ht="20" customHeight="1" x14ac:dyDescent="0.2">
      <c r="B332" s="248"/>
      <c r="C332" s="122" t="s">
        <v>1332</v>
      </c>
      <c r="D332" s="8" t="s">
        <v>1637</v>
      </c>
      <c r="E332" s="8" t="s">
        <v>1638</v>
      </c>
      <c r="F332" s="120">
        <v>2.18992957001492E-12</v>
      </c>
      <c r="G332" s="8">
        <v>11.6595698522127</v>
      </c>
      <c r="H332" s="8">
        <v>897</v>
      </c>
      <c r="I332" s="8">
        <v>129</v>
      </c>
      <c r="J332" s="8">
        <v>30</v>
      </c>
      <c r="K332" s="8">
        <v>21204</v>
      </c>
      <c r="L332" s="113" t="s">
        <v>1766</v>
      </c>
      <c r="M332" s="22"/>
      <c r="AC332"/>
    </row>
    <row r="333" spans="2:29" ht="20" customHeight="1" x14ac:dyDescent="0.2">
      <c r="B333" s="248"/>
      <c r="C333" s="122" t="s">
        <v>1332</v>
      </c>
      <c r="D333" s="8" t="s">
        <v>1639</v>
      </c>
      <c r="E333" s="8" t="s">
        <v>1640</v>
      </c>
      <c r="F333" s="120">
        <v>2.18992957001492E-12</v>
      </c>
      <c r="G333" s="8">
        <v>11.6595698522127</v>
      </c>
      <c r="H333" s="8">
        <v>897</v>
      </c>
      <c r="I333" s="8">
        <v>129</v>
      </c>
      <c r="J333" s="8">
        <v>30</v>
      </c>
      <c r="K333" s="8">
        <v>21204</v>
      </c>
      <c r="L333" s="113" t="s">
        <v>1766</v>
      </c>
      <c r="M333" s="22"/>
      <c r="AC333"/>
    </row>
    <row r="334" spans="2:29" ht="20" customHeight="1" x14ac:dyDescent="0.2">
      <c r="B334" s="248"/>
      <c r="C334" s="122" t="s">
        <v>1332</v>
      </c>
      <c r="D334" s="8" t="s">
        <v>1643</v>
      </c>
      <c r="E334" s="8" t="s">
        <v>1644</v>
      </c>
      <c r="F334" s="120">
        <v>2.25499740064875E-12</v>
      </c>
      <c r="G334" s="8">
        <v>11.646853954399999</v>
      </c>
      <c r="H334" s="8">
        <v>898</v>
      </c>
      <c r="I334" s="8">
        <v>129</v>
      </c>
      <c r="J334" s="8">
        <v>30</v>
      </c>
      <c r="K334" s="8">
        <v>21204</v>
      </c>
      <c r="L334" s="113" t="s">
        <v>1766</v>
      </c>
      <c r="M334" s="22"/>
      <c r="AC334"/>
    </row>
    <row r="335" spans="2:29" ht="20" customHeight="1" x14ac:dyDescent="0.2">
      <c r="B335" s="248"/>
      <c r="C335" s="122" t="s">
        <v>1332</v>
      </c>
      <c r="D335" s="8" t="s">
        <v>1441</v>
      </c>
      <c r="E335" s="8" t="s">
        <v>1442</v>
      </c>
      <c r="F335" s="120">
        <v>9.9919191760007395E-12</v>
      </c>
      <c r="G335" s="8">
        <v>11.000351087600199</v>
      </c>
      <c r="H335" s="8">
        <v>12823</v>
      </c>
      <c r="I335" s="8">
        <v>129</v>
      </c>
      <c r="J335" s="8">
        <v>116</v>
      </c>
      <c r="K335" s="8">
        <v>21204</v>
      </c>
      <c r="L335" s="113" t="s">
        <v>1865</v>
      </c>
      <c r="M335" s="22"/>
      <c r="AC335"/>
    </row>
    <row r="336" spans="2:29" ht="20" customHeight="1" x14ac:dyDescent="0.2">
      <c r="B336" s="248"/>
      <c r="C336" s="122" t="s">
        <v>1332</v>
      </c>
      <c r="D336" s="8" t="s">
        <v>1443</v>
      </c>
      <c r="E336" s="8" t="s">
        <v>1444</v>
      </c>
      <c r="F336" s="120">
        <v>1.86776496503791E-11</v>
      </c>
      <c r="G336" s="8">
        <v>10.728677775220101</v>
      </c>
      <c r="H336" s="8">
        <v>12906</v>
      </c>
      <c r="I336" s="8">
        <v>129</v>
      </c>
      <c r="J336" s="8">
        <v>116</v>
      </c>
      <c r="K336" s="8">
        <v>21204</v>
      </c>
      <c r="L336" s="113" t="s">
        <v>1865</v>
      </c>
      <c r="M336" s="22"/>
      <c r="AC336"/>
    </row>
    <row r="337" spans="2:29" ht="20" customHeight="1" x14ac:dyDescent="0.2">
      <c r="B337" s="248"/>
      <c r="C337" s="122" t="s">
        <v>1332</v>
      </c>
      <c r="D337" s="8" t="s">
        <v>1634</v>
      </c>
      <c r="E337" s="8" t="s">
        <v>1635</v>
      </c>
      <c r="F337" s="120">
        <v>4.8411616429894598E-11</v>
      </c>
      <c r="G337" s="8">
        <v>10.3150504163291</v>
      </c>
      <c r="H337" s="8">
        <v>2912</v>
      </c>
      <c r="I337" s="8">
        <v>129</v>
      </c>
      <c r="J337" s="8">
        <v>51</v>
      </c>
      <c r="K337" s="8">
        <v>21204</v>
      </c>
      <c r="L337" s="113" t="s">
        <v>1866</v>
      </c>
      <c r="M337" s="22"/>
      <c r="AC337"/>
    </row>
    <row r="338" spans="2:29" ht="20" customHeight="1" x14ac:dyDescent="0.2">
      <c r="B338" s="248"/>
      <c r="C338" s="122" t="s">
        <v>1332</v>
      </c>
      <c r="D338" s="8" t="s">
        <v>1435</v>
      </c>
      <c r="E338" s="8" t="s">
        <v>1436</v>
      </c>
      <c r="F338" s="120">
        <v>7.2839406152883305E-11</v>
      </c>
      <c r="G338" s="8">
        <v>10.1376336035907</v>
      </c>
      <c r="H338" s="8">
        <v>13324</v>
      </c>
      <c r="I338" s="8">
        <v>129</v>
      </c>
      <c r="J338" s="8">
        <v>117</v>
      </c>
      <c r="K338" s="8">
        <v>21204</v>
      </c>
      <c r="L338" s="113" t="s">
        <v>1867</v>
      </c>
      <c r="M338" s="22"/>
      <c r="AC338"/>
    </row>
    <row r="339" spans="2:29" ht="20" customHeight="1" x14ac:dyDescent="0.2">
      <c r="B339" s="248"/>
      <c r="C339" s="122" t="s">
        <v>1332</v>
      </c>
      <c r="D339" s="8" t="s">
        <v>1428</v>
      </c>
      <c r="E339" s="8" t="s">
        <v>1429</v>
      </c>
      <c r="F339" s="120">
        <v>8.4172416149020003E-11</v>
      </c>
      <c r="G339" s="8">
        <v>10.074830206326199</v>
      </c>
      <c r="H339" s="8">
        <v>1508</v>
      </c>
      <c r="I339" s="8">
        <v>129</v>
      </c>
      <c r="J339" s="8">
        <v>36</v>
      </c>
      <c r="K339" s="8">
        <v>21204</v>
      </c>
      <c r="L339" s="113" t="s">
        <v>1868</v>
      </c>
      <c r="M339" s="22"/>
      <c r="AC339"/>
    </row>
    <row r="340" spans="2:29" ht="20" customHeight="1" x14ac:dyDescent="0.2">
      <c r="B340" s="248"/>
      <c r="C340" s="122" t="s">
        <v>1332</v>
      </c>
      <c r="D340" s="8" t="s">
        <v>1423</v>
      </c>
      <c r="E340" s="8" t="s">
        <v>1424</v>
      </c>
      <c r="F340" s="120">
        <v>8.4172416149020003E-11</v>
      </c>
      <c r="G340" s="8">
        <v>10.074830206326199</v>
      </c>
      <c r="H340" s="8">
        <v>1508</v>
      </c>
      <c r="I340" s="8">
        <v>129</v>
      </c>
      <c r="J340" s="8">
        <v>36</v>
      </c>
      <c r="K340" s="8">
        <v>21204</v>
      </c>
      <c r="L340" s="113" t="s">
        <v>1868</v>
      </c>
      <c r="M340" s="22"/>
      <c r="AC340"/>
    </row>
    <row r="341" spans="2:29" ht="20" customHeight="1" x14ac:dyDescent="0.2">
      <c r="B341" s="248"/>
      <c r="C341" s="122" t="s">
        <v>1332</v>
      </c>
      <c r="D341" s="8" t="s">
        <v>1426</v>
      </c>
      <c r="E341" s="8" t="s">
        <v>1427</v>
      </c>
      <c r="F341" s="120">
        <v>8.4172416149020003E-11</v>
      </c>
      <c r="G341" s="8">
        <v>10.074830206326199</v>
      </c>
      <c r="H341" s="8">
        <v>1508</v>
      </c>
      <c r="I341" s="8">
        <v>129</v>
      </c>
      <c r="J341" s="8">
        <v>36</v>
      </c>
      <c r="K341" s="8">
        <v>21204</v>
      </c>
      <c r="L341" s="113" t="s">
        <v>1868</v>
      </c>
      <c r="M341" s="22"/>
      <c r="AC341"/>
    </row>
    <row r="342" spans="2:29" ht="20" customHeight="1" x14ac:dyDescent="0.2">
      <c r="B342" s="248"/>
      <c r="C342" s="122" t="s">
        <v>1332</v>
      </c>
      <c r="D342" s="8" t="s">
        <v>1437</v>
      </c>
      <c r="E342" s="8" t="s">
        <v>1438</v>
      </c>
      <c r="F342" s="120">
        <v>1.20591078916542E-10</v>
      </c>
      <c r="G342" s="8">
        <v>9.9186848192325492</v>
      </c>
      <c r="H342" s="8">
        <v>13393</v>
      </c>
      <c r="I342" s="8">
        <v>129</v>
      </c>
      <c r="J342" s="8">
        <v>117</v>
      </c>
      <c r="K342" s="8">
        <v>21204</v>
      </c>
      <c r="L342" s="113" t="s">
        <v>1867</v>
      </c>
      <c r="M342" s="22"/>
      <c r="AC342"/>
    </row>
    <row r="343" spans="2:29" ht="20" customHeight="1" x14ac:dyDescent="0.2">
      <c r="B343" s="248"/>
      <c r="C343" s="122" t="s">
        <v>1332</v>
      </c>
      <c r="D343" s="8" t="s">
        <v>1439</v>
      </c>
      <c r="E343" s="8" t="s">
        <v>1440</v>
      </c>
      <c r="F343" s="120">
        <v>1.7355754988579001E-9</v>
      </c>
      <c r="G343" s="8">
        <v>8.7605564894404502</v>
      </c>
      <c r="H343" s="8">
        <v>14767</v>
      </c>
      <c r="I343" s="8">
        <v>129</v>
      </c>
      <c r="J343" s="8">
        <v>121</v>
      </c>
      <c r="K343" s="8">
        <v>21204</v>
      </c>
      <c r="L343" s="113" t="s">
        <v>1869</v>
      </c>
      <c r="M343" s="22"/>
      <c r="AC343"/>
    </row>
    <row r="344" spans="2:29" ht="20" customHeight="1" x14ac:dyDescent="0.2">
      <c r="B344" s="248"/>
      <c r="C344" s="122" t="s">
        <v>1332</v>
      </c>
      <c r="D344" s="8" t="s">
        <v>1655</v>
      </c>
      <c r="E344" s="8" t="s">
        <v>1656</v>
      </c>
      <c r="F344" s="120">
        <v>2.01864243635054E-9</v>
      </c>
      <c r="G344" s="8">
        <v>8.6949406011515595</v>
      </c>
      <c r="H344" s="8">
        <v>601</v>
      </c>
      <c r="I344" s="8">
        <v>129</v>
      </c>
      <c r="J344" s="8">
        <v>22</v>
      </c>
      <c r="K344" s="8">
        <v>21204</v>
      </c>
      <c r="L344" s="113" t="s">
        <v>1870</v>
      </c>
      <c r="M344" s="22"/>
      <c r="AC344"/>
    </row>
    <row r="345" spans="2:29" ht="20" customHeight="1" x14ac:dyDescent="0.2">
      <c r="B345" s="248"/>
      <c r="C345" s="122" t="s">
        <v>1332</v>
      </c>
      <c r="D345" s="8" t="s">
        <v>1619</v>
      </c>
      <c r="E345" s="8" t="s">
        <v>1620</v>
      </c>
      <c r="F345" s="120">
        <v>2.47476987708733E-9</v>
      </c>
      <c r="G345" s="8">
        <v>8.6064651788547106</v>
      </c>
      <c r="H345" s="8">
        <v>1516</v>
      </c>
      <c r="I345" s="8">
        <v>129</v>
      </c>
      <c r="J345" s="8">
        <v>34</v>
      </c>
      <c r="K345" s="8">
        <v>21204</v>
      </c>
      <c r="L345" s="113" t="s">
        <v>1871</v>
      </c>
      <c r="M345" s="22"/>
      <c r="AC345"/>
    </row>
    <row r="346" spans="2:29" ht="20" customHeight="1" x14ac:dyDescent="0.2">
      <c r="B346" s="248"/>
      <c r="C346" s="122" t="s">
        <v>1332</v>
      </c>
      <c r="D346" s="8" t="s">
        <v>1616</v>
      </c>
      <c r="E346" s="8" t="s">
        <v>1617</v>
      </c>
      <c r="F346" s="120">
        <v>2.47476987708733E-9</v>
      </c>
      <c r="G346" s="8">
        <v>8.6064651788547106</v>
      </c>
      <c r="H346" s="8">
        <v>1516</v>
      </c>
      <c r="I346" s="8">
        <v>129</v>
      </c>
      <c r="J346" s="8">
        <v>34</v>
      </c>
      <c r="K346" s="8">
        <v>21204</v>
      </c>
      <c r="L346" s="113" t="s">
        <v>1871</v>
      </c>
      <c r="M346" s="22"/>
      <c r="AC346"/>
    </row>
    <row r="347" spans="2:29" ht="20" customHeight="1" x14ac:dyDescent="0.2">
      <c r="B347" s="248"/>
      <c r="C347" s="122" t="s">
        <v>1332</v>
      </c>
      <c r="D347" s="8" t="s">
        <v>1631</v>
      </c>
      <c r="E347" s="8" t="s">
        <v>1632</v>
      </c>
      <c r="F347" s="120">
        <v>4.5752008108180402E-8</v>
      </c>
      <c r="G347" s="8">
        <v>7.3395898394956198</v>
      </c>
      <c r="H347" s="8">
        <v>10567</v>
      </c>
      <c r="I347" s="8">
        <v>129</v>
      </c>
      <c r="J347" s="8">
        <v>99</v>
      </c>
      <c r="K347" s="8">
        <v>21204</v>
      </c>
      <c r="L347" s="113" t="s">
        <v>1872</v>
      </c>
      <c r="M347" s="22"/>
      <c r="AC347"/>
    </row>
    <row r="348" spans="2:29" ht="20" customHeight="1" x14ac:dyDescent="0.2">
      <c r="B348" s="248"/>
      <c r="C348" s="122" t="s">
        <v>1332</v>
      </c>
      <c r="D348" s="8" t="s">
        <v>1676</v>
      </c>
      <c r="E348" s="8" t="s">
        <v>1677</v>
      </c>
      <c r="F348" s="120">
        <v>5.9674669363016497E-8</v>
      </c>
      <c r="G348" s="8">
        <v>7.2242099785920999</v>
      </c>
      <c r="H348" s="8">
        <v>520</v>
      </c>
      <c r="I348" s="8">
        <v>129</v>
      </c>
      <c r="J348" s="8">
        <v>19</v>
      </c>
      <c r="K348" s="8">
        <v>21204</v>
      </c>
      <c r="L348" s="113" t="s">
        <v>1873</v>
      </c>
      <c r="M348" s="22"/>
      <c r="AC348"/>
    </row>
    <row r="349" spans="2:29" ht="20" customHeight="1" x14ac:dyDescent="0.2">
      <c r="B349" s="248"/>
      <c r="C349" s="122" t="s">
        <v>1332</v>
      </c>
      <c r="D349" s="8" t="s">
        <v>1645</v>
      </c>
      <c r="E349" s="8" t="s">
        <v>1646</v>
      </c>
      <c r="F349" s="120">
        <v>6.1979364323418897E-8</v>
      </c>
      <c r="G349" s="8">
        <v>7.2077528823117598</v>
      </c>
      <c r="H349" s="8">
        <v>2404</v>
      </c>
      <c r="I349" s="8">
        <v>129</v>
      </c>
      <c r="J349" s="8">
        <v>41</v>
      </c>
      <c r="K349" s="8">
        <v>21204</v>
      </c>
      <c r="L349" s="113" t="s">
        <v>1874</v>
      </c>
      <c r="M349" s="22"/>
      <c r="AC349"/>
    </row>
    <row r="350" spans="2:29" ht="20" customHeight="1" x14ac:dyDescent="0.2">
      <c r="B350" s="248"/>
      <c r="C350" s="122" t="s">
        <v>1332</v>
      </c>
      <c r="D350" s="8" t="s">
        <v>1679</v>
      </c>
      <c r="E350" s="8" t="s">
        <v>1680</v>
      </c>
      <c r="F350" s="120">
        <v>6.3630335437908403E-8</v>
      </c>
      <c r="G350" s="8">
        <v>7.1963357873020701</v>
      </c>
      <c r="H350" s="8">
        <v>522</v>
      </c>
      <c r="I350" s="8">
        <v>129</v>
      </c>
      <c r="J350" s="8">
        <v>19</v>
      </c>
      <c r="K350" s="8">
        <v>21204</v>
      </c>
      <c r="L350" s="113" t="s">
        <v>1873</v>
      </c>
      <c r="M350" s="22"/>
      <c r="AC350"/>
    </row>
    <row r="351" spans="2:29" ht="20" customHeight="1" x14ac:dyDescent="0.2">
      <c r="B351" s="248"/>
      <c r="C351" s="122" t="s">
        <v>1332</v>
      </c>
      <c r="D351" s="8" t="s">
        <v>1445</v>
      </c>
      <c r="E351" s="8" t="s">
        <v>1446</v>
      </c>
      <c r="F351" s="120">
        <v>9.5883659433711594E-8</v>
      </c>
      <c r="G351" s="8">
        <v>7.0182553993198598</v>
      </c>
      <c r="H351" s="8">
        <v>959</v>
      </c>
      <c r="I351" s="8">
        <v>129</v>
      </c>
      <c r="J351" s="8">
        <v>25</v>
      </c>
      <c r="K351" s="8">
        <v>21204</v>
      </c>
      <c r="L351" s="113" t="s">
        <v>1875</v>
      </c>
      <c r="M351" s="22"/>
      <c r="AC351"/>
    </row>
    <row r="352" spans="2:29" ht="20" customHeight="1" x14ac:dyDescent="0.2">
      <c r="B352" s="248"/>
      <c r="C352" s="122" t="s">
        <v>1332</v>
      </c>
      <c r="D352" s="8" t="s">
        <v>1660</v>
      </c>
      <c r="E352" s="8" t="s">
        <v>1661</v>
      </c>
      <c r="F352" s="120">
        <v>2.0777246487148899E-7</v>
      </c>
      <c r="G352" s="8">
        <v>6.6824120080142997</v>
      </c>
      <c r="H352" s="8">
        <v>3400</v>
      </c>
      <c r="I352" s="8">
        <v>129</v>
      </c>
      <c r="J352" s="8">
        <v>49</v>
      </c>
      <c r="K352" s="8">
        <v>21204</v>
      </c>
      <c r="L352" s="113" t="s">
        <v>1876</v>
      </c>
      <c r="M352" s="22"/>
      <c r="AC352"/>
    </row>
    <row r="353" spans="2:29" ht="20" customHeight="1" x14ac:dyDescent="0.2">
      <c r="B353" s="248"/>
      <c r="C353" s="122" t="s">
        <v>1332</v>
      </c>
      <c r="D353" s="8" t="s">
        <v>1613</v>
      </c>
      <c r="E353" s="8" t="s">
        <v>1614</v>
      </c>
      <c r="F353" s="120">
        <v>2.12804841007277E-7</v>
      </c>
      <c r="G353" s="8">
        <v>6.6720184966832203</v>
      </c>
      <c r="H353" s="8">
        <v>997</v>
      </c>
      <c r="I353" s="8">
        <v>129</v>
      </c>
      <c r="J353" s="8">
        <v>25</v>
      </c>
      <c r="K353" s="8">
        <v>21204</v>
      </c>
      <c r="L353" s="113" t="s">
        <v>1877</v>
      </c>
      <c r="M353" s="22"/>
      <c r="AC353"/>
    </row>
    <row r="354" spans="2:29" ht="20" customHeight="1" x14ac:dyDescent="0.2">
      <c r="B354" s="248"/>
      <c r="C354" s="122" t="s">
        <v>1332</v>
      </c>
      <c r="D354" s="8" t="s">
        <v>1501</v>
      </c>
      <c r="E354" s="8" t="s">
        <v>1502</v>
      </c>
      <c r="F354" s="120">
        <v>4.04290160911778E-7</v>
      </c>
      <c r="G354" s="8">
        <v>6.3933068278320899</v>
      </c>
      <c r="H354" s="8">
        <v>397</v>
      </c>
      <c r="I354" s="8">
        <v>129</v>
      </c>
      <c r="J354" s="8">
        <v>16</v>
      </c>
      <c r="K354" s="8">
        <v>21204</v>
      </c>
      <c r="L354" s="113" t="s">
        <v>1878</v>
      </c>
      <c r="M354" s="22"/>
      <c r="AC354"/>
    </row>
    <row r="355" spans="2:29" ht="20" customHeight="1" x14ac:dyDescent="0.2">
      <c r="B355" s="248"/>
      <c r="C355" s="122" t="s">
        <v>1332</v>
      </c>
      <c r="D355" s="8" t="s">
        <v>1879</v>
      </c>
      <c r="E355" s="8" t="s">
        <v>1880</v>
      </c>
      <c r="F355" s="120">
        <v>5.9094385390099199E-7</v>
      </c>
      <c r="G355" s="8">
        <v>6.2284537798620798</v>
      </c>
      <c r="H355" s="8">
        <v>1393</v>
      </c>
      <c r="I355" s="8">
        <v>129</v>
      </c>
      <c r="J355" s="8">
        <v>29</v>
      </c>
      <c r="K355" s="8">
        <v>21204</v>
      </c>
      <c r="L355" s="113" t="s">
        <v>1881</v>
      </c>
      <c r="M355" s="22"/>
      <c r="AC355"/>
    </row>
    <row r="356" spans="2:29" ht="20" customHeight="1" x14ac:dyDescent="0.2">
      <c r="B356" s="248"/>
      <c r="C356" s="122" t="s">
        <v>1332</v>
      </c>
      <c r="D356" s="8" t="s">
        <v>1495</v>
      </c>
      <c r="E356" s="8" t="s">
        <v>1496</v>
      </c>
      <c r="F356" s="120">
        <v>6.8829472605660697E-7</v>
      </c>
      <c r="G356" s="8">
        <v>6.1622255581424596</v>
      </c>
      <c r="H356" s="8">
        <v>819</v>
      </c>
      <c r="I356" s="8">
        <v>129</v>
      </c>
      <c r="J356" s="8">
        <v>22</v>
      </c>
      <c r="K356" s="8">
        <v>21204</v>
      </c>
      <c r="L356" s="113" t="s">
        <v>1882</v>
      </c>
      <c r="M356" s="22"/>
      <c r="AC356"/>
    </row>
    <row r="357" spans="2:29" ht="20" customHeight="1" x14ac:dyDescent="0.2">
      <c r="B357" s="248"/>
      <c r="C357" s="122" t="s">
        <v>1332</v>
      </c>
      <c r="D357" s="8" t="s">
        <v>1418</v>
      </c>
      <c r="E357" s="8" t="s">
        <v>1419</v>
      </c>
      <c r="F357" s="120">
        <v>9.5084697202464103E-7</v>
      </c>
      <c r="G357" s="8">
        <v>6.0218893721823701</v>
      </c>
      <c r="H357" s="8">
        <v>210</v>
      </c>
      <c r="I357" s="8">
        <v>129</v>
      </c>
      <c r="J357" s="8">
        <v>12</v>
      </c>
      <c r="K357" s="8">
        <v>21204</v>
      </c>
      <c r="L357" s="113" t="s">
        <v>1767</v>
      </c>
      <c r="M357" s="22"/>
      <c r="AC357"/>
    </row>
    <row r="358" spans="2:29" ht="20" customHeight="1" x14ac:dyDescent="0.2">
      <c r="B358" s="248"/>
      <c r="C358" s="122" t="s">
        <v>1332</v>
      </c>
      <c r="D358" s="8" t="s">
        <v>1697</v>
      </c>
      <c r="E358" s="8" t="s">
        <v>1698</v>
      </c>
      <c r="F358" s="120">
        <v>9.9629745408645705E-7</v>
      </c>
      <c r="G358" s="8">
        <v>6.0016109794657702</v>
      </c>
      <c r="H358" s="8">
        <v>423</v>
      </c>
      <c r="I358" s="8">
        <v>129</v>
      </c>
      <c r="J358" s="8">
        <v>16</v>
      </c>
      <c r="K358" s="8">
        <v>21204</v>
      </c>
      <c r="L358" s="113" t="s">
        <v>1883</v>
      </c>
      <c r="M358" s="22"/>
      <c r="AC358"/>
    </row>
    <row r="359" spans="2:29" ht="20" customHeight="1" x14ac:dyDescent="0.2">
      <c r="B359" s="248"/>
      <c r="C359" s="122" t="s">
        <v>1332</v>
      </c>
      <c r="D359" s="8" t="s">
        <v>1700</v>
      </c>
      <c r="E359" s="8" t="s">
        <v>1701</v>
      </c>
      <c r="F359" s="8">
        <v>1.0649889368394701E-6</v>
      </c>
      <c r="G359" s="8">
        <v>5.9726549036755001</v>
      </c>
      <c r="H359" s="8">
        <v>425</v>
      </c>
      <c r="I359" s="8">
        <v>129</v>
      </c>
      <c r="J359" s="8">
        <v>16</v>
      </c>
      <c r="K359" s="8">
        <v>21204</v>
      </c>
      <c r="L359" s="113" t="s">
        <v>1883</v>
      </c>
      <c r="M359" s="22"/>
      <c r="AC359"/>
    </row>
    <row r="360" spans="2:29" ht="20" customHeight="1" x14ac:dyDescent="0.2">
      <c r="B360" s="248"/>
      <c r="C360" s="122" t="s">
        <v>1332</v>
      </c>
      <c r="D360" s="8" t="s">
        <v>1625</v>
      </c>
      <c r="E360" s="8" t="s">
        <v>1626</v>
      </c>
      <c r="F360" s="8">
        <v>1.1852988990369499E-6</v>
      </c>
      <c r="G360" s="8">
        <v>5.9261721189924597</v>
      </c>
      <c r="H360" s="8">
        <v>2765</v>
      </c>
      <c r="I360" s="8">
        <v>129</v>
      </c>
      <c r="J360" s="8">
        <v>42</v>
      </c>
      <c r="K360" s="8">
        <v>21204</v>
      </c>
      <c r="L360" s="113" t="s">
        <v>1884</v>
      </c>
      <c r="M360" s="22"/>
      <c r="AC360"/>
    </row>
    <row r="361" spans="2:29" ht="20" customHeight="1" x14ac:dyDescent="0.2">
      <c r="B361" s="248"/>
      <c r="C361" s="122" t="s">
        <v>1332</v>
      </c>
      <c r="D361" s="8" t="s">
        <v>1658</v>
      </c>
      <c r="E361" s="8" t="s">
        <v>1659</v>
      </c>
      <c r="F361" s="8">
        <v>1.3410455005283301E-6</v>
      </c>
      <c r="G361" s="8">
        <v>5.8725564866576203</v>
      </c>
      <c r="H361" s="8">
        <v>432</v>
      </c>
      <c r="I361" s="8">
        <v>129</v>
      </c>
      <c r="J361" s="8">
        <v>16</v>
      </c>
      <c r="K361" s="8">
        <v>21204</v>
      </c>
      <c r="L361" s="113" t="s">
        <v>1878</v>
      </c>
      <c r="M361" s="22"/>
      <c r="AC361"/>
    </row>
    <row r="362" spans="2:29" ht="20" customHeight="1" x14ac:dyDescent="0.2">
      <c r="B362" s="248"/>
      <c r="C362" s="122" t="s">
        <v>1332</v>
      </c>
      <c r="D362" s="8" t="s">
        <v>1628</v>
      </c>
      <c r="E362" s="8" t="s">
        <v>1629</v>
      </c>
      <c r="F362" s="8">
        <v>1.6083694590934099E-6</v>
      </c>
      <c r="G362" s="8">
        <v>5.79361418219505</v>
      </c>
      <c r="H362" s="8">
        <v>1188</v>
      </c>
      <c r="I362" s="8">
        <v>129</v>
      </c>
      <c r="J362" s="8">
        <v>26</v>
      </c>
      <c r="K362" s="8">
        <v>21204</v>
      </c>
      <c r="L362" s="113" t="s">
        <v>1885</v>
      </c>
      <c r="M362" s="22"/>
      <c r="AC362"/>
    </row>
    <row r="363" spans="2:29" ht="20" customHeight="1" x14ac:dyDescent="0.2">
      <c r="B363" s="248"/>
      <c r="C363" s="122" t="s">
        <v>1332</v>
      </c>
      <c r="D363" s="8" t="s">
        <v>1702</v>
      </c>
      <c r="E363" s="8" t="s">
        <v>1703</v>
      </c>
      <c r="F363" s="8">
        <v>1.9709290034535098E-6</v>
      </c>
      <c r="G363" s="8">
        <v>5.7053290195377597</v>
      </c>
      <c r="H363" s="8">
        <v>444</v>
      </c>
      <c r="I363" s="8">
        <v>129</v>
      </c>
      <c r="J363" s="8">
        <v>16</v>
      </c>
      <c r="K363" s="8">
        <v>21204</v>
      </c>
      <c r="L363" s="113" t="s">
        <v>1883</v>
      </c>
      <c r="M363" s="22"/>
      <c r="AC363"/>
    </row>
    <row r="364" spans="2:29" ht="20" customHeight="1" x14ac:dyDescent="0.2">
      <c r="B364" s="248"/>
      <c r="C364" s="122" t="s">
        <v>1332</v>
      </c>
      <c r="D364" s="8" t="s">
        <v>1704</v>
      </c>
      <c r="E364" s="8" t="s">
        <v>1705</v>
      </c>
      <c r="F364" s="8">
        <v>2.03406620413224E-6</v>
      </c>
      <c r="G364" s="8">
        <v>5.6916349159062003</v>
      </c>
      <c r="H364" s="8">
        <v>445</v>
      </c>
      <c r="I364" s="8">
        <v>129</v>
      </c>
      <c r="J364" s="8">
        <v>16</v>
      </c>
      <c r="K364" s="8">
        <v>21204</v>
      </c>
      <c r="L364" s="113" t="s">
        <v>1883</v>
      </c>
      <c r="M364" s="22"/>
      <c r="AC364"/>
    </row>
    <row r="365" spans="2:29" ht="20" customHeight="1" x14ac:dyDescent="0.2">
      <c r="B365" s="248"/>
      <c r="C365" s="122" t="s">
        <v>1332</v>
      </c>
      <c r="D365" s="8" t="s">
        <v>1663</v>
      </c>
      <c r="E365" s="8" t="s">
        <v>1664</v>
      </c>
      <c r="F365" s="8">
        <v>3.3314645395761899E-6</v>
      </c>
      <c r="G365" s="8">
        <v>5.4773648050428001</v>
      </c>
      <c r="H365" s="8">
        <v>461</v>
      </c>
      <c r="I365" s="8">
        <v>129</v>
      </c>
      <c r="J365" s="8">
        <v>16</v>
      </c>
      <c r="K365" s="8">
        <v>21204</v>
      </c>
      <c r="L365" s="113" t="s">
        <v>1878</v>
      </c>
      <c r="M365" s="22"/>
      <c r="AC365"/>
    </row>
    <row r="366" spans="2:29" ht="20" customHeight="1" x14ac:dyDescent="0.2">
      <c r="B366" s="248"/>
      <c r="C366" s="122" t="s">
        <v>1332</v>
      </c>
      <c r="D366" s="8" t="s">
        <v>1709</v>
      </c>
      <c r="E366" s="8" t="s">
        <v>1710</v>
      </c>
      <c r="F366" s="8">
        <v>6.8713859694350202E-6</v>
      </c>
      <c r="G366" s="8">
        <v>5.1629556562199799</v>
      </c>
      <c r="H366" s="8">
        <v>553</v>
      </c>
      <c r="I366" s="8">
        <v>129</v>
      </c>
      <c r="J366" s="8">
        <v>17</v>
      </c>
      <c r="K366" s="8">
        <v>21204</v>
      </c>
      <c r="L366" s="113" t="s">
        <v>1886</v>
      </c>
      <c r="M366" s="22"/>
      <c r="AC366"/>
    </row>
    <row r="367" spans="2:29" ht="20" customHeight="1" x14ac:dyDescent="0.2">
      <c r="B367" s="248"/>
      <c r="C367" s="122" t="s">
        <v>1332</v>
      </c>
      <c r="D367" s="8" t="s">
        <v>1706</v>
      </c>
      <c r="E367" s="8" t="s">
        <v>1707</v>
      </c>
      <c r="F367" s="8">
        <v>6.8713859694350202E-6</v>
      </c>
      <c r="G367" s="8">
        <v>5.1629556562199799</v>
      </c>
      <c r="H367" s="8">
        <v>553</v>
      </c>
      <c r="I367" s="8">
        <v>129</v>
      </c>
      <c r="J367" s="8">
        <v>17</v>
      </c>
      <c r="K367" s="8">
        <v>21204</v>
      </c>
      <c r="L367" s="113" t="s">
        <v>1886</v>
      </c>
      <c r="M367" s="22"/>
      <c r="AC367"/>
    </row>
    <row r="368" spans="2:29" ht="20" customHeight="1" x14ac:dyDescent="0.2">
      <c r="B368" s="248"/>
      <c r="C368" s="122" t="s">
        <v>1332</v>
      </c>
      <c r="D368" s="8" t="s">
        <v>1521</v>
      </c>
      <c r="E368" s="8" t="s">
        <v>1522</v>
      </c>
      <c r="F368" s="8">
        <v>7.5352521975579201E-6</v>
      </c>
      <c r="G368" s="8">
        <v>5.12290220769244</v>
      </c>
      <c r="H368" s="8">
        <v>489</v>
      </c>
      <c r="I368" s="8">
        <v>129</v>
      </c>
      <c r="J368" s="8">
        <v>16</v>
      </c>
      <c r="K368" s="8">
        <v>21204</v>
      </c>
      <c r="L368" s="113" t="s">
        <v>1887</v>
      </c>
      <c r="M368" s="22"/>
      <c r="AC368"/>
    </row>
    <row r="369" spans="2:29" ht="20" customHeight="1" x14ac:dyDescent="0.2">
      <c r="B369" s="248"/>
      <c r="C369" s="122" t="s">
        <v>1332</v>
      </c>
      <c r="D369" s="8" t="s">
        <v>1421</v>
      </c>
      <c r="E369" s="8" t="s">
        <v>1422</v>
      </c>
      <c r="F369" s="8">
        <v>1.1024696238433E-5</v>
      </c>
      <c r="G369" s="8">
        <v>4.9576333677367499</v>
      </c>
      <c r="H369" s="8">
        <v>6396</v>
      </c>
      <c r="I369" s="8">
        <v>129</v>
      </c>
      <c r="J369" s="8">
        <v>68</v>
      </c>
      <c r="K369" s="8">
        <v>21204</v>
      </c>
      <c r="L369" s="113" t="s">
        <v>1888</v>
      </c>
      <c r="M369" s="22"/>
      <c r="AC369"/>
    </row>
    <row r="370" spans="2:29" ht="20" customHeight="1" x14ac:dyDescent="0.2">
      <c r="B370" s="248"/>
      <c r="C370" s="122" t="s">
        <v>1332</v>
      </c>
      <c r="D370" s="8" t="s">
        <v>1713</v>
      </c>
      <c r="E370" s="8" t="s">
        <v>1714</v>
      </c>
      <c r="F370" s="8">
        <v>2.7535508333044901E-5</v>
      </c>
      <c r="G370" s="8">
        <v>4.5601069015978597</v>
      </c>
      <c r="H370" s="8">
        <v>684</v>
      </c>
      <c r="I370" s="8">
        <v>129</v>
      </c>
      <c r="J370" s="8">
        <v>18</v>
      </c>
      <c r="K370" s="8">
        <v>21204</v>
      </c>
      <c r="L370" s="113" t="s">
        <v>1889</v>
      </c>
      <c r="M370" s="22"/>
      <c r="AC370"/>
    </row>
    <row r="371" spans="2:29" ht="20" customHeight="1" x14ac:dyDescent="0.2">
      <c r="B371" s="248"/>
      <c r="C371" s="122" t="s">
        <v>1332</v>
      </c>
      <c r="D371" s="8" t="s">
        <v>1890</v>
      </c>
      <c r="E371" s="8" t="s">
        <v>1891</v>
      </c>
      <c r="F371" s="8">
        <v>3.0842537789469499E-5</v>
      </c>
      <c r="G371" s="8">
        <v>4.5108498944791204</v>
      </c>
      <c r="H371" s="8">
        <v>767</v>
      </c>
      <c r="I371" s="8">
        <v>129</v>
      </c>
      <c r="J371" s="8">
        <v>19</v>
      </c>
      <c r="K371" s="8">
        <v>21204</v>
      </c>
      <c r="L371" s="113" t="s">
        <v>1892</v>
      </c>
      <c r="M371" s="22"/>
      <c r="AC371"/>
    </row>
    <row r="372" spans="2:29" ht="20" customHeight="1" x14ac:dyDescent="0.2">
      <c r="B372" s="248"/>
      <c r="C372" s="122" t="s">
        <v>1332</v>
      </c>
      <c r="D372" s="8" t="s">
        <v>1893</v>
      </c>
      <c r="E372" s="8" t="s">
        <v>1894</v>
      </c>
      <c r="F372" s="8">
        <v>3.5451280500029999E-5</v>
      </c>
      <c r="G372" s="8">
        <v>4.4503680734836299</v>
      </c>
      <c r="H372" s="8">
        <v>774</v>
      </c>
      <c r="I372" s="8">
        <v>129</v>
      </c>
      <c r="J372" s="8">
        <v>19</v>
      </c>
      <c r="K372" s="8">
        <v>21204</v>
      </c>
      <c r="L372" s="113" t="s">
        <v>1892</v>
      </c>
      <c r="M372" s="22"/>
      <c r="AC372"/>
    </row>
    <row r="373" spans="2:29" ht="20" customHeight="1" x14ac:dyDescent="0.2">
      <c r="B373" s="248"/>
      <c r="C373" s="122" t="s">
        <v>1332</v>
      </c>
      <c r="D373" s="8" t="s">
        <v>1513</v>
      </c>
      <c r="E373" s="8" t="s">
        <v>1514</v>
      </c>
      <c r="F373" s="8">
        <v>7.9125400765135107E-5</v>
      </c>
      <c r="G373" s="8">
        <v>4.1016840772950198</v>
      </c>
      <c r="H373" s="8">
        <v>2964</v>
      </c>
      <c r="I373" s="8">
        <v>129</v>
      </c>
      <c r="J373" s="8">
        <v>40</v>
      </c>
      <c r="K373" s="8">
        <v>21204</v>
      </c>
      <c r="L373" s="113" t="s">
        <v>1895</v>
      </c>
      <c r="M373" s="22"/>
      <c r="AC373"/>
    </row>
    <row r="374" spans="2:29" ht="20" customHeight="1" x14ac:dyDescent="0.2">
      <c r="B374" s="248"/>
      <c r="C374" s="122" t="s">
        <v>1332</v>
      </c>
      <c r="D374" s="8" t="s">
        <v>1336</v>
      </c>
      <c r="E374" s="8" t="s">
        <v>1337</v>
      </c>
      <c r="F374" s="8">
        <v>1.0935052762376099E-4</v>
      </c>
      <c r="G374" s="8">
        <v>3.9611791171207602</v>
      </c>
      <c r="H374" s="8">
        <v>1005</v>
      </c>
      <c r="I374" s="8">
        <v>129</v>
      </c>
      <c r="J374" s="8">
        <v>21</v>
      </c>
      <c r="K374" s="8">
        <v>21204</v>
      </c>
      <c r="L374" s="113" t="s">
        <v>1896</v>
      </c>
      <c r="M374" s="22"/>
      <c r="AC374"/>
    </row>
    <row r="375" spans="2:29" ht="20" customHeight="1" x14ac:dyDescent="0.2">
      <c r="B375" s="248"/>
      <c r="C375" s="122" t="s">
        <v>1332</v>
      </c>
      <c r="D375" s="8" t="s">
        <v>1433</v>
      </c>
      <c r="E375" s="8" t="s">
        <v>1434</v>
      </c>
      <c r="F375" s="8">
        <v>1.4799302913254901E-4</v>
      </c>
      <c r="G375" s="8">
        <v>3.8297587405548201</v>
      </c>
      <c r="H375" s="8">
        <v>465</v>
      </c>
      <c r="I375" s="8">
        <v>129</v>
      </c>
      <c r="J375" s="8">
        <v>14</v>
      </c>
      <c r="K375" s="8">
        <v>21204</v>
      </c>
      <c r="L375" s="113" t="s">
        <v>1897</v>
      </c>
      <c r="M375" s="22"/>
      <c r="AC375"/>
    </row>
    <row r="376" spans="2:29" ht="20" customHeight="1" x14ac:dyDescent="0.2">
      <c r="B376" s="248"/>
      <c r="C376" s="122" t="s">
        <v>1332</v>
      </c>
      <c r="D376" s="8" t="s">
        <v>1684</v>
      </c>
      <c r="E376" s="8" t="s">
        <v>1685</v>
      </c>
      <c r="F376" s="8">
        <v>2.42882181696873E-4</v>
      </c>
      <c r="G376" s="8">
        <v>3.6146043447031801</v>
      </c>
      <c r="H376" s="8">
        <v>634</v>
      </c>
      <c r="I376" s="8">
        <v>129</v>
      </c>
      <c r="J376" s="8">
        <v>16</v>
      </c>
      <c r="K376" s="8">
        <v>21204</v>
      </c>
      <c r="L376" s="113" t="s">
        <v>1898</v>
      </c>
      <c r="M376" s="22"/>
      <c r="AC376"/>
    </row>
    <row r="377" spans="2:29" ht="20" customHeight="1" x14ac:dyDescent="0.2">
      <c r="B377" s="248"/>
      <c r="C377" s="122" t="s">
        <v>1332</v>
      </c>
      <c r="D377" s="8" t="s">
        <v>1768</v>
      </c>
      <c r="E377" s="8" t="s">
        <v>1769</v>
      </c>
      <c r="F377" s="8">
        <v>3.18574037635889E-4</v>
      </c>
      <c r="G377" s="8">
        <v>3.4967896201572999</v>
      </c>
      <c r="H377" s="8">
        <v>138</v>
      </c>
      <c r="I377" s="8">
        <v>129</v>
      </c>
      <c r="J377" s="8">
        <v>8</v>
      </c>
      <c r="K377" s="8">
        <v>21204</v>
      </c>
      <c r="L377" s="113" t="s">
        <v>1770</v>
      </c>
      <c r="M377" s="22"/>
      <c r="AC377"/>
    </row>
    <row r="378" spans="2:29" ht="20" customHeight="1" x14ac:dyDescent="0.2">
      <c r="B378" s="248"/>
      <c r="C378" s="122" t="s">
        <v>1332</v>
      </c>
      <c r="D378" s="8" t="s">
        <v>1899</v>
      </c>
      <c r="E378" s="8" t="s">
        <v>1900</v>
      </c>
      <c r="F378" s="8">
        <v>4.1914303216881901E-4</v>
      </c>
      <c r="G378" s="8">
        <v>3.3776377491540401</v>
      </c>
      <c r="H378" s="8">
        <v>1896</v>
      </c>
      <c r="I378" s="8">
        <v>129</v>
      </c>
      <c r="J378" s="8">
        <v>29</v>
      </c>
      <c r="K378" s="8">
        <v>21204</v>
      </c>
      <c r="L378" s="113" t="s">
        <v>1901</v>
      </c>
      <c r="M378" s="22"/>
      <c r="AC378"/>
    </row>
    <row r="379" spans="2:29" ht="20" customHeight="1" x14ac:dyDescent="0.2">
      <c r="B379" s="248"/>
      <c r="C379" s="122" t="s">
        <v>1332</v>
      </c>
      <c r="D379" s="8" t="s">
        <v>1902</v>
      </c>
      <c r="E379" s="8" t="s">
        <v>1903</v>
      </c>
      <c r="F379" s="8">
        <v>5.5946856216988197E-4</v>
      </c>
      <c r="G379" s="8">
        <v>3.25222431245956</v>
      </c>
      <c r="H379" s="8">
        <v>68</v>
      </c>
      <c r="I379" s="8">
        <v>129</v>
      </c>
      <c r="J379" s="8">
        <v>6</v>
      </c>
      <c r="K379" s="8">
        <v>21204</v>
      </c>
      <c r="L379" s="113" t="s">
        <v>1904</v>
      </c>
      <c r="M379" s="22"/>
      <c r="AC379"/>
    </row>
    <row r="380" spans="2:29" ht="20" customHeight="1" x14ac:dyDescent="0.2">
      <c r="B380" s="248"/>
      <c r="C380" s="122" t="s">
        <v>1332</v>
      </c>
      <c r="D380" s="8" t="s">
        <v>1652</v>
      </c>
      <c r="E380" s="8" t="s">
        <v>1653</v>
      </c>
      <c r="F380" s="8">
        <v>5.8027365286753799E-4</v>
      </c>
      <c r="G380" s="8">
        <v>3.23636714798451</v>
      </c>
      <c r="H380" s="8">
        <v>39</v>
      </c>
      <c r="I380" s="8">
        <v>129</v>
      </c>
      <c r="J380" s="8">
        <v>5</v>
      </c>
      <c r="K380" s="8">
        <v>21204</v>
      </c>
      <c r="L380" s="113" t="s">
        <v>1905</v>
      </c>
      <c r="M380" s="22"/>
      <c r="AC380"/>
    </row>
    <row r="381" spans="2:29" ht="20" customHeight="1" x14ac:dyDescent="0.2">
      <c r="B381" s="248"/>
      <c r="C381" s="122" t="s">
        <v>1332</v>
      </c>
      <c r="D381" s="8" t="s">
        <v>1906</v>
      </c>
      <c r="E381" s="8" t="s">
        <v>1907</v>
      </c>
      <c r="F381" s="8">
        <v>6.0971631961248801E-4</v>
      </c>
      <c r="G381" s="8">
        <v>3.2148721805352398</v>
      </c>
      <c r="H381" s="8">
        <v>69</v>
      </c>
      <c r="I381" s="8">
        <v>129</v>
      </c>
      <c r="J381" s="8">
        <v>6</v>
      </c>
      <c r="K381" s="8">
        <v>21204</v>
      </c>
      <c r="L381" s="113" t="s">
        <v>1908</v>
      </c>
      <c r="M381" s="22"/>
      <c r="AC381"/>
    </row>
    <row r="382" spans="2:29" ht="20" customHeight="1" x14ac:dyDescent="0.2">
      <c r="B382" s="248"/>
      <c r="C382" s="122" t="s">
        <v>1332</v>
      </c>
      <c r="D382" s="8" t="s">
        <v>1519</v>
      </c>
      <c r="E382" s="8" t="s">
        <v>1520</v>
      </c>
      <c r="F382" s="8">
        <v>2.3114723189540999E-3</v>
      </c>
      <c r="G382" s="8">
        <v>2.6361113030900398</v>
      </c>
      <c r="H382" s="8">
        <v>25</v>
      </c>
      <c r="I382" s="8">
        <v>129</v>
      </c>
      <c r="J382" s="8">
        <v>4</v>
      </c>
      <c r="K382" s="8">
        <v>21204</v>
      </c>
      <c r="L382" s="113" t="s">
        <v>1771</v>
      </c>
      <c r="M382" s="22"/>
      <c r="AC382"/>
    </row>
    <row r="383" spans="2:29" ht="20" customHeight="1" x14ac:dyDescent="0.2">
      <c r="B383" s="248"/>
      <c r="C383" s="122" t="s">
        <v>1332</v>
      </c>
      <c r="D383" s="8" t="s">
        <v>1416</v>
      </c>
      <c r="E383" s="8" t="s">
        <v>1417</v>
      </c>
      <c r="F383" s="8">
        <v>2.4133590237506298E-3</v>
      </c>
      <c r="G383" s="8">
        <v>2.6173780653952701</v>
      </c>
      <c r="H383" s="8">
        <v>131</v>
      </c>
      <c r="I383" s="8">
        <v>129</v>
      </c>
      <c r="J383" s="8">
        <v>7</v>
      </c>
      <c r="K383" s="8">
        <v>21204</v>
      </c>
      <c r="L383" s="113" t="s">
        <v>1909</v>
      </c>
      <c r="M383" s="22"/>
      <c r="AC383"/>
    </row>
    <row r="384" spans="2:29" ht="20" customHeight="1" x14ac:dyDescent="0.2">
      <c r="B384" s="248"/>
      <c r="C384" s="122" t="s">
        <v>1332</v>
      </c>
      <c r="D384" s="8" t="s">
        <v>1665</v>
      </c>
      <c r="E384" s="8" t="s">
        <v>1666</v>
      </c>
      <c r="F384" s="8">
        <v>3.1767475197646599E-3</v>
      </c>
      <c r="G384" s="8">
        <v>2.4980173004798298</v>
      </c>
      <c r="H384" s="8">
        <v>27</v>
      </c>
      <c r="I384" s="8">
        <v>129</v>
      </c>
      <c r="J384" s="8">
        <v>4</v>
      </c>
      <c r="K384" s="8">
        <v>21204</v>
      </c>
      <c r="L384" s="113" t="s">
        <v>1910</v>
      </c>
      <c r="M384" s="22"/>
      <c r="AC384"/>
    </row>
    <row r="385" spans="2:29" ht="20" customHeight="1" x14ac:dyDescent="0.2">
      <c r="B385" s="248"/>
      <c r="C385" s="122" t="s">
        <v>1332</v>
      </c>
      <c r="D385" s="8" t="s">
        <v>1772</v>
      </c>
      <c r="E385" s="8" t="s">
        <v>1773</v>
      </c>
      <c r="F385" s="8">
        <v>3.2434687456833798E-3</v>
      </c>
      <c r="G385" s="8">
        <v>2.4889902826089298</v>
      </c>
      <c r="H385" s="8">
        <v>55</v>
      </c>
      <c r="I385" s="8">
        <v>129</v>
      </c>
      <c r="J385" s="8">
        <v>5</v>
      </c>
      <c r="K385" s="8">
        <v>21204</v>
      </c>
      <c r="L385" s="113" t="s">
        <v>1774</v>
      </c>
      <c r="M385" s="22"/>
      <c r="AC385"/>
    </row>
    <row r="386" spans="2:29" ht="20" customHeight="1" x14ac:dyDescent="0.2">
      <c r="B386" s="248"/>
      <c r="C386" s="122" t="s">
        <v>1332</v>
      </c>
      <c r="D386" s="8" t="s">
        <v>1333</v>
      </c>
      <c r="E386" s="8" t="s">
        <v>1334</v>
      </c>
      <c r="F386" s="8">
        <v>3.6582245687166799E-3</v>
      </c>
      <c r="G386" s="8">
        <v>2.4367296378533498</v>
      </c>
      <c r="H386" s="8">
        <v>94</v>
      </c>
      <c r="I386" s="8">
        <v>129</v>
      </c>
      <c r="J386" s="8">
        <v>6</v>
      </c>
      <c r="K386" s="8">
        <v>21204</v>
      </c>
      <c r="L386" s="113" t="s">
        <v>1911</v>
      </c>
      <c r="M386" s="22"/>
      <c r="AC386"/>
    </row>
    <row r="387" spans="2:29" ht="20" customHeight="1" x14ac:dyDescent="0.2">
      <c r="B387" s="248"/>
      <c r="C387" s="122" t="s">
        <v>1332</v>
      </c>
      <c r="D387" s="8" t="s">
        <v>1648</v>
      </c>
      <c r="E387" s="8" t="s">
        <v>1649</v>
      </c>
      <c r="F387" s="8">
        <v>3.8560447551078199E-3</v>
      </c>
      <c r="G387" s="8">
        <v>2.4138579341095698</v>
      </c>
      <c r="H387" s="8">
        <v>703</v>
      </c>
      <c r="I387" s="8">
        <v>129</v>
      </c>
      <c r="J387" s="8">
        <v>15</v>
      </c>
      <c r="K387" s="8">
        <v>21204</v>
      </c>
      <c r="L387" s="113" t="s">
        <v>1912</v>
      </c>
      <c r="M387" s="22"/>
      <c r="AC387"/>
    </row>
    <row r="388" spans="2:29" ht="20" customHeight="1" x14ac:dyDescent="0.2">
      <c r="B388" s="248"/>
      <c r="C388" s="122" t="s">
        <v>1332</v>
      </c>
      <c r="D388" s="8" t="s">
        <v>1674</v>
      </c>
      <c r="E388" s="8" t="s">
        <v>1675</v>
      </c>
      <c r="F388" s="8">
        <v>3.9486397025006899E-3</v>
      </c>
      <c r="G388" s="8">
        <v>2.4035524920812401</v>
      </c>
      <c r="H388" s="8">
        <v>10</v>
      </c>
      <c r="I388" s="8">
        <v>129</v>
      </c>
      <c r="J388" s="8">
        <v>3</v>
      </c>
      <c r="K388" s="8">
        <v>21204</v>
      </c>
      <c r="L388" s="113" t="s">
        <v>1738</v>
      </c>
      <c r="M388" s="22"/>
      <c r="AC388"/>
    </row>
    <row r="389" spans="2:29" ht="20" customHeight="1" x14ac:dyDescent="0.2">
      <c r="B389" s="248"/>
      <c r="C389" s="122" t="s">
        <v>1332</v>
      </c>
      <c r="D389" s="8" t="s">
        <v>1718</v>
      </c>
      <c r="E389" s="8" t="s">
        <v>1719</v>
      </c>
      <c r="F389" s="8">
        <v>5.1663739445375802E-3</v>
      </c>
      <c r="G389" s="8">
        <v>2.2868141625893998</v>
      </c>
      <c r="H389" s="8">
        <v>1498</v>
      </c>
      <c r="I389" s="8">
        <v>129</v>
      </c>
      <c r="J389" s="8">
        <v>23</v>
      </c>
      <c r="K389" s="8">
        <v>21204</v>
      </c>
      <c r="L389" s="113" t="s">
        <v>1913</v>
      </c>
      <c r="M389" s="22"/>
      <c r="AC389"/>
    </row>
    <row r="390" spans="2:29" ht="20" customHeight="1" x14ac:dyDescent="0.2">
      <c r="B390" s="248"/>
      <c r="C390" s="122" t="s">
        <v>1332</v>
      </c>
      <c r="D390" s="8" t="s">
        <v>1716</v>
      </c>
      <c r="E390" s="8" t="s">
        <v>1717</v>
      </c>
      <c r="F390" s="8">
        <v>7.8988522864487792E-3</v>
      </c>
      <c r="G390" s="8">
        <v>2.1024360076807902</v>
      </c>
      <c r="H390" s="8">
        <v>66</v>
      </c>
      <c r="I390" s="8">
        <v>129</v>
      </c>
      <c r="J390" s="8">
        <v>5</v>
      </c>
      <c r="K390" s="8">
        <v>21204</v>
      </c>
      <c r="L390" s="113" t="s">
        <v>1914</v>
      </c>
      <c r="M390" s="22"/>
      <c r="AC390"/>
    </row>
    <row r="391" spans="2:29" ht="20" customHeight="1" x14ac:dyDescent="0.2">
      <c r="B391" s="248"/>
      <c r="C391" s="122" t="s">
        <v>1332</v>
      </c>
      <c r="D391" s="8" t="s">
        <v>1915</v>
      </c>
      <c r="E391" s="8" t="s">
        <v>1916</v>
      </c>
      <c r="F391" s="8">
        <v>8.7563963887600394E-3</v>
      </c>
      <c r="G391" s="8">
        <v>2.0576745868077801</v>
      </c>
      <c r="H391" s="8">
        <v>19661</v>
      </c>
      <c r="I391" s="8">
        <v>129</v>
      </c>
      <c r="J391" s="8">
        <v>129</v>
      </c>
      <c r="K391" s="8">
        <v>21204</v>
      </c>
      <c r="L391" s="113" t="s">
        <v>1917</v>
      </c>
      <c r="M391" s="22"/>
      <c r="AC391"/>
    </row>
    <row r="392" spans="2:29" ht="20" customHeight="1" x14ac:dyDescent="0.2">
      <c r="B392" s="248"/>
      <c r="C392" s="122" t="s">
        <v>1332</v>
      </c>
      <c r="D392" s="8" t="s">
        <v>1775</v>
      </c>
      <c r="E392" s="8" t="s">
        <v>1776</v>
      </c>
      <c r="F392" s="8">
        <v>1.1765881783135E-2</v>
      </c>
      <c r="G392" s="8">
        <v>1.92937551946974</v>
      </c>
      <c r="H392" s="8">
        <v>14</v>
      </c>
      <c r="I392" s="8">
        <v>129</v>
      </c>
      <c r="J392" s="8">
        <v>3</v>
      </c>
      <c r="K392" s="8">
        <v>21204</v>
      </c>
      <c r="L392" s="113" t="s">
        <v>1777</v>
      </c>
      <c r="M392" s="22"/>
      <c r="AC392"/>
    </row>
    <row r="393" spans="2:29" ht="20" customHeight="1" x14ac:dyDescent="0.2">
      <c r="B393" s="248"/>
      <c r="C393" s="122" t="s">
        <v>1332</v>
      </c>
      <c r="D393" s="8" t="s">
        <v>1778</v>
      </c>
      <c r="E393" s="8" t="s">
        <v>1779</v>
      </c>
      <c r="F393" s="8">
        <v>1.1765881783135E-2</v>
      </c>
      <c r="G393" s="8">
        <v>1.92937551946974</v>
      </c>
      <c r="H393" s="8">
        <v>14</v>
      </c>
      <c r="I393" s="8">
        <v>129</v>
      </c>
      <c r="J393" s="8">
        <v>3</v>
      </c>
      <c r="K393" s="8">
        <v>21204</v>
      </c>
      <c r="L393" s="113" t="s">
        <v>1780</v>
      </c>
      <c r="M393" s="22"/>
      <c r="AC393"/>
    </row>
    <row r="394" spans="2:29" ht="20" customHeight="1" x14ac:dyDescent="0.2">
      <c r="B394" s="248"/>
      <c r="C394" s="122" t="s">
        <v>1332</v>
      </c>
      <c r="D394" s="8" t="s">
        <v>1781</v>
      </c>
      <c r="E394" s="8" t="s">
        <v>1782</v>
      </c>
      <c r="F394" s="8">
        <v>1.6935306652926502E-2</v>
      </c>
      <c r="G394" s="8">
        <v>1.77120693504131</v>
      </c>
      <c r="H394" s="8">
        <v>3</v>
      </c>
      <c r="I394" s="8">
        <v>129</v>
      </c>
      <c r="J394" s="8">
        <v>2</v>
      </c>
      <c r="K394" s="8">
        <v>21204</v>
      </c>
      <c r="L394" s="113" t="s">
        <v>1783</v>
      </c>
      <c r="M394" s="22"/>
      <c r="AC394"/>
    </row>
    <row r="395" spans="2:29" ht="20" customHeight="1" x14ac:dyDescent="0.2">
      <c r="B395" s="248"/>
      <c r="C395" s="122" t="s">
        <v>1332</v>
      </c>
      <c r="D395" s="8" t="s">
        <v>1918</v>
      </c>
      <c r="E395" s="8" t="s">
        <v>1919</v>
      </c>
      <c r="F395" s="8">
        <v>1.7162325968586301E-2</v>
      </c>
      <c r="G395" s="8">
        <v>1.7654238536162701</v>
      </c>
      <c r="H395" s="8">
        <v>41</v>
      </c>
      <c r="I395" s="8">
        <v>129</v>
      </c>
      <c r="J395" s="8">
        <v>4</v>
      </c>
      <c r="K395" s="8">
        <v>21204</v>
      </c>
      <c r="L395" s="113" t="s">
        <v>1920</v>
      </c>
      <c r="M395" s="22"/>
      <c r="AC395"/>
    </row>
    <row r="396" spans="2:29" ht="20" customHeight="1" x14ac:dyDescent="0.2">
      <c r="B396" s="248"/>
      <c r="C396" s="122" t="s">
        <v>1332</v>
      </c>
      <c r="D396" s="8" t="s">
        <v>1921</v>
      </c>
      <c r="E396" s="8" t="s">
        <v>1922</v>
      </c>
      <c r="F396" s="8">
        <v>1.76035096959552E-2</v>
      </c>
      <c r="G396" s="8">
        <v>1.75440073618422</v>
      </c>
      <c r="H396" s="8">
        <v>78</v>
      </c>
      <c r="I396" s="8">
        <v>129</v>
      </c>
      <c r="J396" s="8">
        <v>5</v>
      </c>
      <c r="K396" s="8">
        <v>21204</v>
      </c>
      <c r="L396" s="113" t="s">
        <v>1923</v>
      </c>
      <c r="M396" s="22"/>
      <c r="AC396"/>
    </row>
    <row r="397" spans="2:29" ht="20" customHeight="1" x14ac:dyDescent="0.2">
      <c r="B397" s="248"/>
      <c r="C397" s="122" t="s">
        <v>1332</v>
      </c>
      <c r="D397" s="8" t="s">
        <v>1507</v>
      </c>
      <c r="E397" s="8" t="s">
        <v>1508</v>
      </c>
      <c r="F397" s="8">
        <v>2.0718770241562899E-2</v>
      </c>
      <c r="G397" s="8">
        <v>1.68363602562338</v>
      </c>
      <c r="H397" s="8">
        <v>43</v>
      </c>
      <c r="I397" s="8">
        <v>129</v>
      </c>
      <c r="J397" s="8">
        <v>4</v>
      </c>
      <c r="K397" s="8">
        <v>21204</v>
      </c>
      <c r="L397" s="113" t="s">
        <v>1744</v>
      </c>
      <c r="M397" s="22"/>
      <c r="AC397"/>
    </row>
    <row r="398" spans="2:29" ht="20" customHeight="1" x14ac:dyDescent="0.2">
      <c r="B398" s="248"/>
      <c r="C398" s="122" t="s">
        <v>1332</v>
      </c>
      <c r="D398" s="8" t="s">
        <v>1924</v>
      </c>
      <c r="E398" s="8" t="s">
        <v>1925</v>
      </c>
      <c r="F398" s="8">
        <v>2.2550412128437801E-2</v>
      </c>
      <c r="G398" s="8">
        <v>1.64684551660328</v>
      </c>
      <c r="H398" s="8">
        <v>471</v>
      </c>
      <c r="I398" s="8">
        <v>129</v>
      </c>
      <c r="J398" s="8">
        <v>11</v>
      </c>
      <c r="K398" s="8">
        <v>21204</v>
      </c>
      <c r="L398" s="113" t="s">
        <v>1926</v>
      </c>
      <c r="M398" s="22"/>
      <c r="AC398"/>
    </row>
    <row r="399" spans="2:29" ht="20" customHeight="1" x14ac:dyDescent="0.2">
      <c r="B399" s="248"/>
      <c r="C399" s="122" t="s">
        <v>1332</v>
      </c>
      <c r="D399" s="8" t="s">
        <v>1510</v>
      </c>
      <c r="E399" s="8" t="s">
        <v>1511</v>
      </c>
      <c r="F399" s="8">
        <v>3.5878033610428003E-2</v>
      </c>
      <c r="G399" s="8">
        <v>1.44517136762189</v>
      </c>
      <c r="H399" s="8">
        <v>20</v>
      </c>
      <c r="I399" s="8">
        <v>129</v>
      </c>
      <c r="J399" s="8">
        <v>3</v>
      </c>
      <c r="K399" s="8">
        <v>21204</v>
      </c>
      <c r="L399" s="113" t="s">
        <v>1784</v>
      </c>
      <c r="M399" s="22"/>
      <c r="AC399"/>
    </row>
    <row r="400" spans="2:29" ht="20" customHeight="1" x14ac:dyDescent="0.2">
      <c r="B400" s="248"/>
      <c r="C400" s="122" t="s">
        <v>1332</v>
      </c>
      <c r="D400" s="8" t="s">
        <v>1927</v>
      </c>
      <c r="E400" s="8" t="s">
        <v>1928</v>
      </c>
      <c r="F400" s="8">
        <v>3.5878033610428003E-2</v>
      </c>
      <c r="G400" s="8">
        <v>1.44517136762189</v>
      </c>
      <c r="H400" s="8">
        <v>20</v>
      </c>
      <c r="I400" s="8">
        <v>129</v>
      </c>
      <c r="J400" s="8">
        <v>3</v>
      </c>
      <c r="K400" s="8">
        <v>21204</v>
      </c>
      <c r="L400" s="113" t="s">
        <v>1929</v>
      </c>
      <c r="M400" s="22"/>
      <c r="AC400"/>
    </row>
    <row r="401" spans="2:29" ht="20" customHeight="1" x14ac:dyDescent="0.2">
      <c r="B401" s="248"/>
      <c r="C401" s="122" t="s">
        <v>1332</v>
      </c>
      <c r="D401" s="8" t="s">
        <v>1693</v>
      </c>
      <c r="E401" s="8" t="s">
        <v>1694</v>
      </c>
      <c r="F401" s="8">
        <v>4.5601108163287198E-2</v>
      </c>
      <c r="G401" s="8">
        <v>1.34102460331467</v>
      </c>
      <c r="H401" s="8">
        <v>2568</v>
      </c>
      <c r="I401" s="8">
        <v>129</v>
      </c>
      <c r="J401" s="8">
        <v>30</v>
      </c>
      <c r="K401" s="8">
        <v>21204</v>
      </c>
      <c r="L401" s="113" t="s">
        <v>1930</v>
      </c>
      <c r="M401" s="22"/>
      <c r="AC401"/>
    </row>
    <row r="402" spans="2:29" ht="20" customHeight="1" x14ac:dyDescent="0.2">
      <c r="B402" s="248"/>
      <c r="C402" s="122" t="s">
        <v>1332</v>
      </c>
      <c r="D402" s="8" t="s">
        <v>1931</v>
      </c>
      <c r="E402" s="8" t="s">
        <v>1932</v>
      </c>
      <c r="F402" s="8">
        <v>4.8696447025154799E-2</v>
      </c>
      <c r="G402" s="8">
        <v>1.31250272448679</v>
      </c>
      <c r="H402" s="8">
        <v>150</v>
      </c>
      <c r="I402" s="8">
        <v>129</v>
      </c>
      <c r="J402" s="8">
        <v>6</v>
      </c>
      <c r="K402" s="8">
        <v>21204</v>
      </c>
      <c r="L402" s="113" t="s">
        <v>1933</v>
      </c>
      <c r="M402" s="22"/>
      <c r="AC402"/>
    </row>
    <row r="403" spans="2:29" ht="20" customHeight="1" x14ac:dyDescent="0.2">
      <c r="B403" s="248"/>
      <c r="C403" s="122" t="s">
        <v>1332</v>
      </c>
      <c r="D403" s="8" t="s">
        <v>1934</v>
      </c>
      <c r="E403" s="8" t="s">
        <v>1935</v>
      </c>
      <c r="F403" s="8">
        <v>4.9013651114848102E-2</v>
      </c>
      <c r="G403" s="8">
        <v>1.3096829449068601</v>
      </c>
      <c r="H403" s="8">
        <v>97</v>
      </c>
      <c r="I403" s="8">
        <v>129</v>
      </c>
      <c r="J403" s="8">
        <v>5</v>
      </c>
      <c r="K403" s="8">
        <v>21204</v>
      </c>
      <c r="L403" s="113" t="s">
        <v>1923</v>
      </c>
      <c r="M403" s="22"/>
      <c r="AC403"/>
    </row>
    <row r="404" spans="2:29" ht="20" customHeight="1" x14ac:dyDescent="0.2">
      <c r="B404" s="248"/>
      <c r="C404" s="122" t="s">
        <v>1451</v>
      </c>
      <c r="D404" s="8" t="s">
        <v>1452</v>
      </c>
      <c r="E404" s="8" t="s">
        <v>1453</v>
      </c>
      <c r="F404" s="8">
        <v>2.7374677933040799E-5</v>
      </c>
      <c r="G404" s="8">
        <v>4.5626509816578</v>
      </c>
      <c r="H404" s="8">
        <v>203</v>
      </c>
      <c r="I404" s="8">
        <v>74</v>
      </c>
      <c r="J404" s="8">
        <v>14</v>
      </c>
      <c r="K404" s="8">
        <v>5083</v>
      </c>
      <c r="L404" s="113" t="s">
        <v>1936</v>
      </c>
      <c r="M404" s="22"/>
      <c r="AC404"/>
    </row>
    <row r="405" spans="2:29" ht="20" customHeight="1" x14ac:dyDescent="0.2">
      <c r="B405" s="248"/>
      <c r="C405" s="122" t="s">
        <v>1451</v>
      </c>
      <c r="D405" s="8" t="s">
        <v>1937</v>
      </c>
      <c r="E405" s="8" t="s">
        <v>1938</v>
      </c>
      <c r="F405" s="8">
        <v>3.2118793992207402E-3</v>
      </c>
      <c r="G405" s="8">
        <v>2.4932407701294301</v>
      </c>
      <c r="H405" s="8">
        <v>103</v>
      </c>
      <c r="I405" s="8">
        <v>74</v>
      </c>
      <c r="J405" s="8">
        <v>8</v>
      </c>
      <c r="K405" s="8">
        <v>5083</v>
      </c>
      <c r="L405" s="113" t="s">
        <v>1939</v>
      </c>
      <c r="M405" s="22"/>
      <c r="AC405"/>
    </row>
    <row r="406" spans="2:29" ht="20" customHeight="1" x14ac:dyDescent="0.2">
      <c r="B406" s="248"/>
      <c r="C406" s="122" t="s">
        <v>1451</v>
      </c>
      <c r="D406" s="8" t="s">
        <v>1940</v>
      </c>
      <c r="E406" s="8" t="s">
        <v>1941</v>
      </c>
      <c r="F406" s="8">
        <v>7.38942800178058E-3</v>
      </c>
      <c r="G406" s="8">
        <v>2.1313891780171801</v>
      </c>
      <c r="H406" s="8">
        <v>22</v>
      </c>
      <c r="I406" s="8">
        <v>74</v>
      </c>
      <c r="J406" s="8">
        <v>4</v>
      </c>
      <c r="K406" s="8">
        <v>5083</v>
      </c>
      <c r="L406" s="113" t="s">
        <v>1744</v>
      </c>
      <c r="M406" s="22"/>
      <c r="AC406"/>
    </row>
    <row r="407" spans="2:29" ht="20" customHeight="1" x14ac:dyDescent="0.2">
      <c r="B407" s="248"/>
      <c r="C407" s="122" t="s">
        <v>1451</v>
      </c>
      <c r="D407" s="8" t="s">
        <v>1723</v>
      </c>
      <c r="E407" s="8" t="s">
        <v>1724</v>
      </c>
      <c r="F407" s="8">
        <v>1.2371886710172499E-2</v>
      </c>
      <c r="G407" s="8">
        <v>1.9075640655013999</v>
      </c>
      <c r="H407" s="8">
        <v>68</v>
      </c>
      <c r="I407" s="8">
        <v>74</v>
      </c>
      <c r="J407" s="8">
        <v>6</v>
      </c>
      <c r="K407" s="8">
        <v>5083</v>
      </c>
      <c r="L407" s="113" t="s">
        <v>1942</v>
      </c>
      <c r="M407" s="22"/>
      <c r="AC407"/>
    </row>
    <row r="408" spans="2:29" ht="20" customHeight="1" x14ac:dyDescent="0.2">
      <c r="B408" s="248"/>
      <c r="C408" s="122" t="s">
        <v>1451</v>
      </c>
      <c r="D408" s="8" t="s">
        <v>1943</v>
      </c>
      <c r="E408" s="8" t="s">
        <v>1944</v>
      </c>
      <c r="F408" s="8">
        <v>3.5920140235544101E-2</v>
      </c>
      <c r="G408" s="8">
        <v>1.4446619764756701</v>
      </c>
      <c r="H408" s="8">
        <v>83</v>
      </c>
      <c r="I408" s="8">
        <v>74</v>
      </c>
      <c r="J408" s="8">
        <v>6</v>
      </c>
      <c r="K408" s="8">
        <v>5083</v>
      </c>
      <c r="L408" s="113" t="s">
        <v>1945</v>
      </c>
      <c r="M408" s="22"/>
      <c r="AC408"/>
    </row>
    <row r="409" spans="2:29" ht="20" customHeight="1" x14ac:dyDescent="0.2">
      <c r="B409" s="248"/>
      <c r="C409" s="123" t="s">
        <v>1946</v>
      </c>
      <c r="D409" s="9" t="s">
        <v>1947</v>
      </c>
      <c r="E409" s="9" t="s">
        <v>1948</v>
      </c>
      <c r="F409" s="9">
        <v>4.9998733303299001E-2</v>
      </c>
      <c r="G409" s="9">
        <v>1.3010409981911</v>
      </c>
      <c r="H409" s="9">
        <v>37</v>
      </c>
      <c r="I409" s="9">
        <v>8</v>
      </c>
      <c r="J409" s="9">
        <v>3</v>
      </c>
      <c r="K409" s="9">
        <v>622</v>
      </c>
      <c r="L409" s="115" t="s">
        <v>1949</v>
      </c>
      <c r="M409" s="22"/>
      <c r="AC409"/>
    </row>
    <row r="411" spans="2:29" ht="30" customHeight="1" x14ac:dyDescent="0.2">
      <c r="B411" s="249" t="s">
        <v>2153</v>
      </c>
      <c r="C411" s="244" t="s">
        <v>2207</v>
      </c>
      <c r="D411" s="245"/>
      <c r="E411" s="245"/>
      <c r="F411" s="245"/>
      <c r="G411" s="245"/>
      <c r="H411" s="245"/>
      <c r="I411" s="245"/>
      <c r="J411" s="245"/>
      <c r="K411" s="245"/>
      <c r="L411" s="246"/>
      <c r="M411" s="118"/>
    </row>
    <row r="412" spans="2:29" ht="20" customHeight="1" x14ac:dyDescent="0.2">
      <c r="B412" s="250"/>
      <c r="C412" s="122" t="s">
        <v>1310</v>
      </c>
      <c r="D412" s="119" t="s">
        <v>1311</v>
      </c>
      <c r="E412" s="119" t="s">
        <v>1312</v>
      </c>
      <c r="F412" s="119" t="s">
        <v>1313</v>
      </c>
      <c r="G412" s="119" t="s">
        <v>1314</v>
      </c>
      <c r="H412" s="119" t="s">
        <v>1315</v>
      </c>
      <c r="I412" s="119" t="s">
        <v>1316</v>
      </c>
      <c r="J412" s="119" t="s">
        <v>1317</v>
      </c>
      <c r="K412" s="119" t="s">
        <v>1318</v>
      </c>
      <c r="L412" s="125" t="s">
        <v>1319</v>
      </c>
      <c r="M412" s="22"/>
      <c r="AC412"/>
    </row>
    <row r="413" spans="2:29" ht="20" customHeight="1" x14ac:dyDescent="0.2">
      <c r="B413" s="250"/>
      <c r="C413" s="122" t="s">
        <v>1320</v>
      </c>
      <c r="D413" s="8" t="s">
        <v>1529</v>
      </c>
      <c r="E413" s="8" t="s">
        <v>1530</v>
      </c>
      <c r="F413" s="8">
        <v>2.08427911454263E-6</v>
      </c>
      <c r="G413" s="8">
        <v>5.6810441232856999</v>
      </c>
      <c r="H413" s="8">
        <v>609</v>
      </c>
      <c r="I413" s="8">
        <v>52</v>
      </c>
      <c r="J413" s="8">
        <v>12</v>
      </c>
      <c r="K413" s="8">
        <v>23288</v>
      </c>
      <c r="L413" s="113" t="s">
        <v>1965</v>
      </c>
      <c r="M413" s="22"/>
      <c r="AC413"/>
    </row>
    <row r="414" spans="2:29" ht="20" customHeight="1" x14ac:dyDescent="0.2">
      <c r="B414" s="250"/>
      <c r="C414" s="122" t="s">
        <v>1320</v>
      </c>
      <c r="D414" s="8" t="s">
        <v>1321</v>
      </c>
      <c r="E414" s="8" t="s">
        <v>1322</v>
      </c>
      <c r="F414" s="8">
        <v>2.34527831010152E-6</v>
      </c>
      <c r="G414" s="8">
        <v>5.6298056129192897</v>
      </c>
      <c r="H414" s="8">
        <v>2574</v>
      </c>
      <c r="I414" s="8">
        <v>52</v>
      </c>
      <c r="J414" s="8">
        <v>22</v>
      </c>
      <c r="K414" s="8">
        <v>23288</v>
      </c>
      <c r="L414" s="113" t="s">
        <v>1964</v>
      </c>
      <c r="M414" s="22"/>
      <c r="AC414"/>
    </row>
    <row r="415" spans="2:29" ht="20" customHeight="1" x14ac:dyDescent="0.2">
      <c r="B415" s="250"/>
      <c r="C415" s="122" t="s">
        <v>1320</v>
      </c>
      <c r="D415" s="8" t="s">
        <v>1456</v>
      </c>
      <c r="E415" s="8" t="s">
        <v>1457</v>
      </c>
      <c r="F415" s="8">
        <v>6.4031866887289599E-6</v>
      </c>
      <c r="G415" s="8">
        <v>5.19360383587646</v>
      </c>
      <c r="H415" s="8">
        <v>674</v>
      </c>
      <c r="I415" s="8">
        <v>52</v>
      </c>
      <c r="J415" s="8">
        <v>12</v>
      </c>
      <c r="K415" s="8">
        <v>23288</v>
      </c>
      <c r="L415" s="113" t="s">
        <v>1965</v>
      </c>
      <c r="M415" s="22"/>
      <c r="AC415"/>
    </row>
    <row r="416" spans="2:29" ht="20" customHeight="1" x14ac:dyDescent="0.2">
      <c r="B416" s="250"/>
      <c r="C416" s="122" t="s">
        <v>1320</v>
      </c>
      <c r="D416" s="8" t="s">
        <v>1525</v>
      </c>
      <c r="E416" s="8" t="s">
        <v>1526</v>
      </c>
      <c r="F416" s="8">
        <v>7.2906822743975102E-6</v>
      </c>
      <c r="G416" s="8">
        <v>5.1372318277669304</v>
      </c>
      <c r="H416" s="8">
        <v>682</v>
      </c>
      <c r="I416" s="8">
        <v>52</v>
      </c>
      <c r="J416" s="8">
        <v>12</v>
      </c>
      <c r="K416" s="8">
        <v>23288</v>
      </c>
      <c r="L416" s="113" t="s">
        <v>1965</v>
      </c>
      <c r="M416" s="22"/>
      <c r="AC416"/>
    </row>
    <row r="417" spans="2:29" ht="20" customHeight="1" x14ac:dyDescent="0.2">
      <c r="B417" s="250"/>
      <c r="C417" s="122" t="s">
        <v>1320</v>
      </c>
      <c r="D417" s="8" t="s">
        <v>1527</v>
      </c>
      <c r="E417" s="8" t="s">
        <v>1528</v>
      </c>
      <c r="F417" s="8">
        <v>7.9000306311348803E-6</v>
      </c>
      <c r="G417" s="8">
        <v>5.1023712247972703</v>
      </c>
      <c r="H417" s="8">
        <v>687</v>
      </c>
      <c r="I417" s="8">
        <v>52</v>
      </c>
      <c r="J417" s="8">
        <v>12</v>
      </c>
      <c r="K417" s="8">
        <v>23288</v>
      </c>
      <c r="L417" s="113" t="s">
        <v>1965</v>
      </c>
      <c r="M417" s="22"/>
      <c r="AC417"/>
    </row>
    <row r="418" spans="2:29" ht="20" customHeight="1" x14ac:dyDescent="0.2">
      <c r="B418" s="250"/>
      <c r="C418" s="122" t="s">
        <v>1320</v>
      </c>
      <c r="D418" s="8" t="s">
        <v>1350</v>
      </c>
      <c r="E418" s="8" t="s">
        <v>1351</v>
      </c>
      <c r="F418" s="8">
        <v>3.0974847711021401E-4</v>
      </c>
      <c r="G418" s="8">
        <v>3.5089908201714501</v>
      </c>
      <c r="H418" s="8">
        <v>15286</v>
      </c>
      <c r="I418" s="8">
        <v>52</v>
      </c>
      <c r="J418" s="8">
        <v>49</v>
      </c>
      <c r="K418" s="8">
        <v>23288</v>
      </c>
      <c r="L418" s="113" t="s">
        <v>2083</v>
      </c>
      <c r="M418" s="22"/>
      <c r="AC418"/>
    </row>
    <row r="419" spans="2:29" ht="20" customHeight="1" x14ac:dyDescent="0.2">
      <c r="B419" s="250"/>
      <c r="C419" s="122" t="s">
        <v>1320</v>
      </c>
      <c r="D419" s="8" t="s">
        <v>1352</v>
      </c>
      <c r="E419" s="8" t="s">
        <v>1353</v>
      </c>
      <c r="F419" s="8">
        <v>4.1761743548740803E-4</v>
      </c>
      <c r="G419" s="8">
        <v>3.3792213778748099</v>
      </c>
      <c r="H419" s="8">
        <v>8467</v>
      </c>
      <c r="I419" s="8">
        <v>52</v>
      </c>
      <c r="J419" s="8">
        <v>36</v>
      </c>
      <c r="K419" s="8">
        <v>23288</v>
      </c>
      <c r="L419" s="113" t="s">
        <v>2084</v>
      </c>
      <c r="M419" s="22"/>
      <c r="AC419"/>
    </row>
    <row r="420" spans="2:29" ht="20" customHeight="1" x14ac:dyDescent="0.2">
      <c r="B420" s="250"/>
      <c r="C420" s="122" t="s">
        <v>1320</v>
      </c>
      <c r="D420" s="8" t="s">
        <v>1534</v>
      </c>
      <c r="E420" s="8" t="s">
        <v>1535</v>
      </c>
      <c r="F420" s="8">
        <v>4.7513821610724701E-4</v>
      </c>
      <c r="G420" s="8">
        <v>3.3231800371939002</v>
      </c>
      <c r="H420" s="8">
        <v>8507</v>
      </c>
      <c r="I420" s="8">
        <v>52</v>
      </c>
      <c r="J420" s="8">
        <v>36</v>
      </c>
      <c r="K420" s="8">
        <v>23288</v>
      </c>
      <c r="L420" s="113" t="s">
        <v>2084</v>
      </c>
      <c r="M420" s="22"/>
      <c r="AC420"/>
    </row>
    <row r="421" spans="2:29" ht="20" customHeight="1" x14ac:dyDescent="0.2">
      <c r="B421" s="250"/>
      <c r="C421" s="122" t="s">
        <v>1320</v>
      </c>
      <c r="D421" s="8" t="s">
        <v>1540</v>
      </c>
      <c r="E421" s="8" t="s">
        <v>1541</v>
      </c>
      <c r="F421" s="8">
        <v>7.1483711096306801E-4</v>
      </c>
      <c r="G421" s="8">
        <v>3.1457929090649501</v>
      </c>
      <c r="H421" s="8">
        <v>395</v>
      </c>
      <c r="I421" s="8">
        <v>52</v>
      </c>
      <c r="J421" s="8">
        <v>8</v>
      </c>
      <c r="K421" s="8">
        <v>23288</v>
      </c>
      <c r="L421" s="113" t="s">
        <v>1966</v>
      </c>
      <c r="M421" s="22"/>
      <c r="AC421"/>
    </row>
    <row r="422" spans="2:29" ht="20" customHeight="1" x14ac:dyDescent="0.2">
      <c r="B422" s="250"/>
      <c r="C422" s="122" t="s">
        <v>1320</v>
      </c>
      <c r="D422" s="8" t="s">
        <v>1345</v>
      </c>
      <c r="E422" s="8" t="s">
        <v>1346</v>
      </c>
      <c r="F422" s="8">
        <v>9.9546625907441597E-4</v>
      </c>
      <c r="G422" s="8">
        <v>3.0019734556226401</v>
      </c>
      <c r="H422" s="8">
        <v>5244</v>
      </c>
      <c r="I422" s="8">
        <v>52</v>
      </c>
      <c r="J422" s="8">
        <v>27</v>
      </c>
      <c r="K422" s="8">
        <v>23288</v>
      </c>
      <c r="L422" s="113" t="s">
        <v>2085</v>
      </c>
      <c r="M422" s="22"/>
      <c r="AC422"/>
    </row>
    <row r="423" spans="2:29" ht="20" customHeight="1" x14ac:dyDescent="0.2">
      <c r="B423" s="250"/>
      <c r="C423" s="122" t="s">
        <v>1320</v>
      </c>
      <c r="D423" s="8" t="s">
        <v>1347</v>
      </c>
      <c r="E423" s="8" t="s">
        <v>1348</v>
      </c>
      <c r="F423" s="8">
        <v>1.20771056431937E-3</v>
      </c>
      <c r="G423" s="8">
        <v>2.9180371347382401</v>
      </c>
      <c r="H423" s="8">
        <v>1756</v>
      </c>
      <c r="I423" s="8">
        <v>52</v>
      </c>
      <c r="J423" s="8">
        <v>15</v>
      </c>
      <c r="K423" s="8">
        <v>23288</v>
      </c>
      <c r="L423" s="113" t="s">
        <v>1967</v>
      </c>
      <c r="M423" s="22"/>
      <c r="AC423"/>
    </row>
    <row r="424" spans="2:29" ht="20" customHeight="1" x14ac:dyDescent="0.2">
      <c r="B424" s="250"/>
      <c r="C424" s="122" t="s">
        <v>1320</v>
      </c>
      <c r="D424" s="8" t="s">
        <v>1537</v>
      </c>
      <c r="E424" s="8" t="s">
        <v>1538</v>
      </c>
      <c r="F424" s="8">
        <v>2.91488350875603E-3</v>
      </c>
      <c r="G424" s="8">
        <v>2.5353787968278998</v>
      </c>
      <c r="H424" s="8">
        <v>809</v>
      </c>
      <c r="I424" s="8">
        <v>52</v>
      </c>
      <c r="J424" s="8">
        <v>10</v>
      </c>
      <c r="K424" s="8">
        <v>23288</v>
      </c>
      <c r="L424" s="113" t="s">
        <v>1968</v>
      </c>
      <c r="M424" s="22"/>
      <c r="AC424"/>
    </row>
    <row r="425" spans="2:29" ht="20" customHeight="1" x14ac:dyDescent="0.2">
      <c r="B425" s="250"/>
      <c r="C425" s="122" t="s">
        <v>1320</v>
      </c>
      <c r="D425" s="8" t="s">
        <v>1543</v>
      </c>
      <c r="E425" s="8" t="s">
        <v>1544</v>
      </c>
      <c r="F425" s="8">
        <v>8.5964593873314992E-3</v>
      </c>
      <c r="G425" s="8">
        <v>2.0656803842401299</v>
      </c>
      <c r="H425" s="8">
        <v>6598</v>
      </c>
      <c r="I425" s="8">
        <v>52</v>
      </c>
      <c r="J425" s="8">
        <v>29</v>
      </c>
      <c r="K425" s="8">
        <v>23288</v>
      </c>
      <c r="L425" s="113" t="s">
        <v>2086</v>
      </c>
      <c r="M425" s="22"/>
      <c r="AC425"/>
    </row>
    <row r="426" spans="2:29" ht="20" customHeight="1" x14ac:dyDescent="0.2">
      <c r="B426" s="250"/>
      <c r="C426" s="122" t="s">
        <v>1320</v>
      </c>
      <c r="D426" s="8" t="s">
        <v>1728</v>
      </c>
      <c r="E426" s="8" t="s">
        <v>1729</v>
      </c>
      <c r="F426" s="8">
        <v>1.29025573722627E-2</v>
      </c>
      <c r="G426" s="8">
        <v>1.8893242011282501</v>
      </c>
      <c r="H426" s="8">
        <v>31</v>
      </c>
      <c r="I426" s="8">
        <v>52</v>
      </c>
      <c r="J426" s="8">
        <v>3</v>
      </c>
      <c r="K426" s="8">
        <v>23288</v>
      </c>
      <c r="L426" s="113" t="s">
        <v>1970</v>
      </c>
      <c r="M426" s="22"/>
      <c r="AC426"/>
    </row>
    <row r="427" spans="2:29" ht="20" customHeight="1" x14ac:dyDescent="0.2">
      <c r="B427" s="250"/>
      <c r="C427" s="122" t="s">
        <v>1320</v>
      </c>
      <c r="D427" s="8" t="s">
        <v>1548</v>
      </c>
      <c r="E427" s="8" t="s">
        <v>1549</v>
      </c>
      <c r="F427" s="8">
        <v>1.4215032005054499E-2</v>
      </c>
      <c r="G427" s="8">
        <v>1.8472521581611601</v>
      </c>
      <c r="H427" s="8">
        <v>3302</v>
      </c>
      <c r="I427" s="8">
        <v>52</v>
      </c>
      <c r="J427" s="8">
        <v>19</v>
      </c>
      <c r="K427" s="8">
        <v>23288</v>
      </c>
      <c r="L427" s="113" t="s">
        <v>1969</v>
      </c>
      <c r="M427" s="22"/>
      <c r="AC427"/>
    </row>
    <row r="428" spans="2:29" ht="20" customHeight="1" x14ac:dyDescent="0.2">
      <c r="B428" s="250"/>
      <c r="C428" s="122" t="s">
        <v>1320</v>
      </c>
      <c r="D428" s="8" t="s">
        <v>1551</v>
      </c>
      <c r="E428" s="8" t="s">
        <v>1552</v>
      </c>
      <c r="F428" s="8">
        <v>3.9977948046440601E-2</v>
      </c>
      <c r="G428" s="8">
        <v>1.3981795007375999</v>
      </c>
      <c r="H428" s="8">
        <v>2943</v>
      </c>
      <c r="I428" s="8">
        <v>52</v>
      </c>
      <c r="J428" s="8">
        <v>17</v>
      </c>
      <c r="K428" s="8">
        <v>23288</v>
      </c>
      <c r="L428" s="113" t="s">
        <v>1971</v>
      </c>
      <c r="M428" s="22"/>
      <c r="AC428"/>
    </row>
    <row r="429" spans="2:29" ht="20" customHeight="1" x14ac:dyDescent="0.2">
      <c r="B429" s="250"/>
      <c r="C429" s="122" t="s">
        <v>1320</v>
      </c>
      <c r="D429" s="8" t="s">
        <v>1570</v>
      </c>
      <c r="E429" s="8" t="s">
        <v>1571</v>
      </c>
      <c r="F429" s="8">
        <v>4.2142458659078702E-2</v>
      </c>
      <c r="G429" s="8">
        <v>1.37528013054752</v>
      </c>
      <c r="H429" s="8">
        <v>3260</v>
      </c>
      <c r="I429" s="8">
        <v>52</v>
      </c>
      <c r="J429" s="8">
        <v>18</v>
      </c>
      <c r="K429" s="8">
        <v>23288</v>
      </c>
      <c r="L429" s="113" t="s">
        <v>1972</v>
      </c>
      <c r="M429" s="22"/>
      <c r="AC429"/>
    </row>
    <row r="430" spans="2:29" ht="20" customHeight="1" x14ac:dyDescent="0.2">
      <c r="B430" s="250"/>
      <c r="C430" s="122" t="s">
        <v>1320</v>
      </c>
      <c r="D430" s="8" t="s">
        <v>1562</v>
      </c>
      <c r="E430" s="8" t="s">
        <v>1563</v>
      </c>
      <c r="F430" s="8">
        <v>4.7003055740006398E-2</v>
      </c>
      <c r="G430" s="8">
        <v>1.32787390700292</v>
      </c>
      <c r="H430" s="8">
        <v>2685</v>
      </c>
      <c r="I430" s="8">
        <v>52</v>
      </c>
      <c r="J430" s="8">
        <v>16</v>
      </c>
      <c r="K430" s="8">
        <v>23288</v>
      </c>
      <c r="L430" s="113" t="s">
        <v>1973</v>
      </c>
      <c r="M430" s="22"/>
      <c r="AC430"/>
    </row>
    <row r="431" spans="2:29" ht="20" customHeight="1" x14ac:dyDescent="0.2">
      <c r="B431" s="250"/>
      <c r="C431" s="122" t="s">
        <v>1326</v>
      </c>
      <c r="D431" s="8" t="s">
        <v>1363</v>
      </c>
      <c r="E431" s="8" t="s">
        <v>1364</v>
      </c>
      <c r="F431" s="8">
        <v>2.77336288528634E-3</v>
      </c>
      <c r="G431" s="8">
        <v>2.5569933007191801</v>
      </c>
      <c r="H431" s="8">
        <v>307</v>
      </c>
      <c r="I431" s="8">
        <v>49</v>
      </c>
      <c r="J431" s="8">
        <v>7</v>
      </c>
      <c r="K431" s="8">
        <v>23028</v>
      </c>
      <c r="L431" s="113" t="s">
        <v>1974</v>
      </c>
      <c r="M431" s="22"/>
      <c r="AC431"/>
    </row>
    <row r="432" spans="2:29" ht="20" customHeight="1" x14ac:dyDescent="0.2">
      <c r="B432" s="250"/>
      <c r="C432" s="122" t="s">
        <v>1326</v>
      </c>
      <c r="D432" s="8" t="s">
        <v>1581</v>
      </c>
      <c r="E432" s="8" t="s">
        <v>1582</v>
      </c>
      <c r="F432" s="8">
        <v>3.5735384354922701E-3</v>
      </c>
      <c r="G432" s="8">
        <v>2.4469015424469802</v>
      </c>
      <c r="H432" s="8">
        <v>6447</v>
      </c>
      <c r="I432" s="8">
        <v>49</v>
      </c>
      <c r="J432" s="8">
        <v>29</v>
      </c>
      <c r="K432" s="8">
        <v>23028</v>
      </c>
      <c r="L432" s="113" t="s">
        <v>2087</v>
      </c>
      <c r="M432" s="22"/>
      <c r="AC432"/>
    </row>
    <row r="433" spans="2:29" ht="20" customHeight="1" x14ac:dyDescent="0.2">
      <c r="B433" s="250"/>
      <c r="C433" s="122" t="s">
        <v>1326</v>
      </c>
      <c r="D433" s="8" t="s">
        <v>1369</v>
      </c>
      <c r="E433" s="8" t="s">
        <v>1370</v>
      </c>
      <c r="F433" s="8">
        <v>4.9132608955152098E-3</v>
      </c>
      <c r="G433" s="8">
        <v>2.30863017409553</v>
      </c>
      <c r="H433" s="8">
        <v>335</v>
      </c>
      <c r="I433" s="8">
        <v>49</v>
      </c>
      <c r="J433" s="8">
        <v>7</v>
      </c>
      <c r="K433" s="8">
        <v>23028</v>
      </c>
      <c r="L433" s="113" t="s">
        <v>1974</v>
      </c>
      <c r="M433" s="22"/>
      <c r="AC433"/>
    </row>
    <row r="434" spans="2:29" ht="20" customHeight="1" x14ac:dyDescent="0.2">
      <c r="B434" s="250"/>
      <c r="C434" s="122" t="s">
        <v>1326</v>
      </c>
      <c r="D434" s="8" t="s">
        <v>1371</v>
      </c>
      <c r="E434" s="8" t="s">
        <v>1372</v>
      </c>
      <c r="F434" s="8">
        <v>4.9132608955152098E-3</v>
      </c>
      <c r="G434" s="8">
        <v>2.30863017409553</v>
      </c>
      <c r="H434" s="8">
        <v>335</v>
      </c>
      <c r="I434" s="8">
        <v>49</v>
      </c>
      <c r="J434" s="8">
        <v>7</v>
      </c>
      <c r="K434" s="8">
        <v>23028</v>
      </c>
      <c r="L434" s="113" t="s">
        <v>1974</v>
      </c>
      <c r="M434" s="22"/>
      <c r="AC434"/>
    </row>
    <row r="435" spans="2:29" ht="20" customHeight="1" x14ac:dyDescent="0.2">
      <c r="B435" s="250"/>
      <c r="C435" s="122" t="s">
        <v>1326</v>
      </c>
      <c r="D435" s="8" t="s">
        <v>1477</v>
      </c>
      <c r="E435" s="8" t="s">
        <v>1478</v>
      </c>
      <c r="F435" s="8">
        <v>4.9851105307816401E-3</v>
      </c>
      <c r="G435" s="8">
        <v>2.30232520798896</v>
      </c>
      <c r="H435" s="8">
        <v>3990</v>
      </c>
      <c r="I435" s="8">
        <v>49</v>
      </c>
      <c r="J435" s="8">
        <v>22</v>
      </c>
      <c r="K435" s="8">
        <v>23028</v>
      </c>
      <c r="L435" s="113" t="s">
        <v>2088</v>
      </c>
      <c r="M435" s="22"/>
      <c r="AC435"/>
    </row>
    <row r="436" spans="2:29" ht="20" customHeight="1" x14ac:dyDescent="0.2">
      <c r="B436" s="250"/>
      <c r="C436" s="122" t="s">
        <v>1326</v>
      </c>
      <c r="D436" s="8" t="s">
        <v>1575</v>
      </c>
      <c r="E436" s="8" t="s">
        <v>1576</v>
      </c>
      <c r="F436" s="8">
        <v>6.3949217539291297E-3</v>
      </c>
      <c r="G436" s="8">
        <v>2.1941647650312501</v>
      </c>
      <c r="H436" s="8">
        <v>655</v>
      </c>
      <c r="I436" s="8">
        <v>49</v>
      </c>
      <c r="J436" s="8">
        <v>9</v>
      </c>
      <c r="K436" s="8">
        <v>23028</v>
      </c>
      <c r="L436" s="113" t="s">
        <v>2089</v>
      </c>
      <c r="M436" s="22"/>
      <c r="AC436"/>
    </row>
    <row r="437" spans="2:29" ht="20" customHeight="1" x14ac:dyDescent="0.2">
      <c r="B437" s="250"/>
      <c r="C437" s="122" t="s">
        <v>1326</v>
      </c>
      <c r="D437" s="8" t="s">
        <v>1354</v>
      </c>
      <c r="E437" s="8" t="s">
        <v>1355</v>
      </c>
      <c r="F437" s="8">
        <v>7.3070858475291099E-3</v>
      </c>
      <c r="G437" s="8">
        <v>2.1362557903023598</v>
      </c>
      <c r="H437" s="8">
        <v>666</v>
      </c>
      <c r="I437" s="8">
        <v>49</v>
      </c>
      <c r="J437" s="8">
        <v>9</v>
      </c>
      <c r="K437" s="8">
        <v>23028</v>
      </c>
      <c r="L437" s="113" t="s">
        <v>1975</v>
      </c>
      <c r="M437" s="22"/>
      <c r="AC437"/>
    </row>
    <row r="438" spans="2:29" ht="20" customHeight="1" x14ac:dyDescent="0.2">
      <c r="B438" s="250"/>
      <c r="C438" s="122" t="s">
        <v>1326</v>
      </c>
      <c r="D438" s="8" t="s">
        <v>1976</v>
      </c>
      <c r="E438" s="8" t="s">
        <v>1977</v>
      </c>
      <c r="F438" s="8">
        <v>1.6114214607373899E-2</v>
      </c>
      <c r="G438" s="8">
        <v>1.79279085676634</v>
      </c>
      <c r="H438" s="8">
        <v>268</v>
      </c>
      <c r="I438" s="8">
        <v>49</v>
      </c>
      <c r="J438" s="8">
        <v>6</v>
      </c>
      <c r="K438" s="8">
        <v>23028</v>
      </c>
      <c r="L438" s="113" t="s">
        <v>1978</v>
      </c>
      <c r="M438" s="22"/>
      <c r="AC438"/>
    </row>
    <row r="439" spans="2:29" ht="20" customHeight="1" x14ac:dyDescent="0.2">
      <c r="B439" s="250"/>
      <c r="C439" s="122" t="s">
        <v>1326</v>
      </c>
      <c r="D439" s="8" t="s">
        <v>1584</v>
      </c>
      <c r="E439" s="8" t="s">
        <v>1585</v>
      </c>
      <c r="F439" s="8">
        <v>1.7295218990336401E-2</v>
      </c>
      <c r="G439" s="8">
        <v>1.76207393462143</v>
      </c>
      <c r="H439" s="8">
        <v>407</v>
      </c>
      <c r="I439" s="8">
        <v>49</v>
      </c>
      <c r="J439" s="8">
        <v>7</v>
      </c>
      <c r="K439" s="8">
        <v>23028</v>
      </c>
      <c r="L439" s="113" t="s">
        <v>2090</v>
      </c>
      <c r="M439" s="22"/>
      <c r="AC439"/>
    </row>
    <row r="440" spans="2:29" ht="20" customHeight="1" x14ac:dyDescent="0.2">
      <c r="B440" s="250"/>
      <c r="C440" s="122" t="s">
        <v>1326</v>
      </c>
      <c r="D440" s="8" t="s">
        <v>1366</v>
      </c>
      <c r="E440" s="8" t="s">
        <v>1367</v>
      </c>
      <c r="F440" s="8">
        <v>1.9287307776693501E-2</v>
      </c>
      <c r="G440" s="8">
        <v>1.7147283892210701</v>
      </c>
      <c r="H440" s="8">
        <v>414</v>
      </c>
      <c r="I440" s="8">
        <v>49</v>
      </c>
      <c r="J440" s="8">
        <v>7</v>
      </c>
      <c r="K440" s="8">
        <v>23028</v>
      </c>
      <c r="L440" s="113" t="s">
        <v>1974</v>
      </c>
      <c r="M440" s="22"/>
      <c r="AC440"/>
    </row>
    <row r="441" spans="2:29" ht="20" customHeight="1" x14ac:dyDescent="0.2">
      <c r="B441" s="250"/>
      <c r="C441" s="122" t="s">
        <v>1326</v>
      </c>
      <c r="D441" s="8" t="s">
        <v>1979</v>
      </c>
      <c r="E441" s="8" t="s">
        <v>1980</v>
      </c>
      <c r="F441" s="8">
        <v>2.18765936516578E-2</v>
      </c>
      <c r="G441" s="8">
        <v>1.6600202999554301</v>
      </c>
      <c r="H441" s="8">
        <v>283</v>
      </c>
      <c r="I441" s="8">
        <v>49</v>
      </c>
      <c r="J441" s="8">
        <v>6</v>
      </c>
      <c r="K441" s="8">
        <v>23028</v>
      </c>
      <c r="L441" s="113" t="s">
        <v>1978</v>
      </c>
      <c r="M441" s="22"/>
      <c r="AC441"/>
    </row>
    <row r="442" spans="2:29" ht="20" customHeight="1" x14ac:dyDescent="0.2">
      <c r="B442" s="250"/>
      <c r="C442" s="122" t="s">
        <v>1326</v>
      </c>
      <c r="D442" s="8" t="s">
        <v>1578</v>
      </c>
      <c r="E442" s="8" t="s">
        <v>1579</v>
      </c>
      <c r="F442" s="8">
        <v>2.27219596421698E-2</v>
      </c>
      <c r="G442" s="8">
        <v>1.64355421587122</v>
      </c>
      <c r="H442" s="8">
        <v>2187</v>
      </c>
      <c r="I442" s="8">
        <v>49</v>
      </c>
      <c r="J442" s="8">
        <v>15</v>
      </c>
      <c r="K442" s="8">
        <v>23028</v>
      </c>
      <c r="L442" s="113" t="s">
        <v>2091</v>
      </c>
      <c r="M442" s="22"/>
      <c r="AC442"/>
    </row>
    <row r="443" spans="2:29" ht="20" customHeight="1" x14ac:dyDescent="0.2">
      <c r="B443" s="250"/>
      <c r="C443" s="122" t="s">
        <v>1326</v>
      </c>
      <c r="D443" s="8" t="s">
        <v>1981</v>
      </c>
      <c r="E443" s="8" t="s">
        <v>1982</v>
      </c>
      <c r="F443" s="8">
        <v>2.4601081726113201E-2</v>
      </c>
      <c r="G443" s="8">
        <v>1.6090457962562399</v>
      </c>
      <c r="H443" s="8">
        <v>289</v>
      </c>
      <c r="I443" s="8">
        <v>49</v>
      </c>
      <c r="J443" s="8">
        <v>6</v>
      </c>
      <c r="K443" s="8">
        <v>23028</v>
      </c>
      <c r="L443" s="113" t="s">
        <v>1978</v>
      </c>
      <c r="M443" s="22"/>
      <c r="AC443"/>
    </row>
    <row r="444" spans="2:29" ht="20" customHeight="1" x14ac:dyDescent="0.2">
      <c r="B444" s="250"/>
      <c r="C444" s="122" t="s">
        <v>1326</v>
      </c>
      <c r="D444" s="8" t="s">
        <v>2081</v>
      </c>
      <c r="E444" s="8" t="s">
        <v>2082</v>
      </c>
      <c r="F444" s="8">
        <v>2.8651671066445498E-2</v>
      </c>
      <c r="G444" s="8">
        <v>1.5428500433729599</v>
      </c>
      <c r="H444" s="8">
        <v>297</v>
      </c>
      <c r="I444" s="8">
        <v>49</v>
      </c>
      <c r="J444" s="8">
        <v>6</v>
      </c>
      <c r="K444" s="8">
        <v>23028</v>
      </c>
      <c r="L444" s="113" t="s">
        <v>2092</v>
      </c>
      <c r="M444" s="22"/>
      <c r="AC444"/>
    </row>
    <row r="445" spans="2:29" ht="20" customHeight="1" x14ac:dyDescent="0.2">
      <c r="B445" s="250"/>
      <c r="C445" s="122" t="s">
        <v>1326</v>
      </c>
      <c r="D445" s="8" t="s">
        <v>1983</v>
      </c>
      <c r="E445" s="8" t="s">
        <v>1984</v>
      </c>
      <c r="F445" s="8">
        <v>3.2965907529295797E-2</v>
      </c>
      <c r="G445" s="8">
        <v>1.4819349639202699</v>
      </c>
      <c r="H445" s="8">
        <v>5</v>
      </c>
      <c r="I445" s="8">
        <v>49</v>
      </c>
      <c r="J445" s="8">
        <v>2</v>
      </c>
      <c r="K445" s="8">
        <v>23028</v>
      </c>
      <c r="L445" s="113" t="s">
        <v>1985</v>
      </c>
      <c r="M445" s="22"/>
      <c r="AC445"/>
    </row>
    <row r="446" spans="2:29" ht="20" customHeight="1" x14ac:dyDescent="0.2">
      <c r="B446" s="250"/>
      <c r="C446" s="122" t="s">
        <v>1332</v>
      </c>
      <c r="D446" s="8" t="s">
        <v>1611</v>
      </c>
      <c r="E446" s="8" t="s">
        <v>1612</v>
      </c>
      <c r="F446" s="120">
        <v>1.05423374682525E-10</v>
      </c>
      <c r="G446" s="8">
        <v>9.9770630858013796</v>
      </c>
      <c r="H446" s="8">
        <v>2789</v>
      </c>
      <c r="I446" s="8">
        <v>50</v>
      </c>
      <c r="J446" s="8">
        <v>28</v>
      </c>
      <c r="K446" s="8">
        <v>21204</v>
      </c>
      <c r="L446" s="113" t="s">
        <v>1986</v>
      </c>
      <c r="M446" s="22"/>
      <c r="AC446"/>
    </row>
    <row r="447" spans="2:29" ht="20" customHeight="1" x14ac:dyDescent="0.2">
      <c r="B447" s="250"/>
      <c r="C447" s="122" t="s">
        <v>1332</v>
      </c>
      <c r="D447" s="8" t="s">
        <v>1492</v>
      </c>
      <c r="E447" s="8" t="s">
        <v>1493</v>
      </c>
      <c r="F447" s="120">
        <v>1.05423374682525E-10</v>
      </c>
      <c r="G447" s="8">
        <v>9.9770630858013796</v>
      </c>
      <c r="H447" s="8">
        <v>2789</v>
      </c>
      <c r="I447" s="8">
        <v>50</v>
      </c>
      <c r="J447" s="8">
        <v>28</v>
      </c>
      <c r="K447" s="8">
        <v>21204</v>
      </c>
      <c r="L447" s="113" t="s">
        <v>1986</v>
      </c>
      <c r="M447" s="22"/>
      <c r="AC447"/>
    </row>
    <row r="448" spans="2:29" ht="20" customHeight="1" x14ac:dyDescent="0.2">
      <c r="B448" s="250"/>
      <c r="C448" s="122" t="s">
        <v>1332</v>
      </c>
      <c r="D448" s="8" t="s">
        <v>1637</v>
      </c>
      <c r="E448" s="8" t="s">
        <v>1638</v>
      </c>
      <c r="F448" s="8">
        <v>1.2605453405979E-5</v>
      </c>
      <c r="G448" s="8">
        <v>4.8994415285537096</v>
      </c>
      <c r="H448" s="8">
        <v>897</v>
      </c>
      <c r="I448" s="8">
        <v>50</v>
      </c>
      <c r="J448" s="8">
        <v>13</v>
      </c>
      <c r="K448" s="8">
        <v>21204</v>
      </c>
      <c r="L448" s="113" t="s">
        <v>2093</v>
      </c>
      <c r="M448" s="22"/>
      <c r="AC448"/>
    </row>
    <row r="449" spans="2:29" ht="20" customHeight="1" x14ac:dyDescent="0.2">
      <c r="B449" s="250"/>
      <c r="C449" s="122" t="s">
        <v>1332</v>
      </c>
      <c r="D449" s="8" t="s">
        <v>1498</v>
      </c>
      <c r="E449" s="8" t="s">
        <v>1499</v>
      </c>
      <c r="F449" s="8">
        <v>1.2605453405979E-5</v>
      </c>
      <c r="G449" s="8">
        <v>4.8994415285537096</v>
      </c>
      <c r="H449" s="8">
        <v>897</v>
      </c>
      <c r="I449" s="8">
        <v>50</v>
      </c>
      <c r="J449" s="8">
        <v>13</v>
      </c>
      <c r="K449" s="8">
        <v>21204</v>
      </c>
      <c r="L449" s="113" t="s">
        <v>2093</v>
      </c>
      <c r="M449" s="22"/>
      <c r="AC449"/>
    </row>
    <row r="450" spans="2:29" ht="20" customHeight="1" x14ac:dyDescent="0.2">
      <c r="B450" s="250"/>
      <c r="C450" s="122" t="s">
        <v>1332</v>
      </c>
      <c r="D450" s="8" t="s">
        <v>1639</v>
      </c>
      <c r="E450" s="8" t="s">
        <v>1640</v>
      </c>
      <c r="F450" s="8">
        <v>1.2605453405979E-5</v>
      </c>
      <c r="G450" s="8">
        <v>4.8994415285537096</v>
      </c>
      <c r="H450" s="8">
        <v>897</v>
      </c>
      <c r="I450" s="8">
        <v>50</v>
      </c>
      <c r="J450" s="8">
        <v>13</v>
      </c>
      <c r="K450" s="8">
        <v>21204</v>
      </c>
      <c r="L450" s="113" t="s">
        <v>2093</v>
      </c>
      <c r="M450" s="22"/>
      <c r="AC450"/>
    </row>
    <row r="451" spans="2:29" ht="20" customHeight="1" x14ac:dyDescent="0.2">
      <c r="B451" s="250"/>
      <c r="C451" s="122" t="s">
        <v>1332</v>
      </c>
      <c r="D451" s="8" t="s">
        <v>1641</v>
      </c>
      <c r="E451" s="8" t="s">
        <v>1642</v>
      </c>
      <c r="F451" s="8">
        <v>1.2605453405979E-5</v>
      </c>
      <c r="G451" s="8">
        <v>4.8994415285537096</v>
      </c>
      <c r="H451" s="8">
        <v>897</v>
      </c>
      <c r="I451" s="8">
        <v>50</v>
      </c>
      <c r="J451" s="8">
        <v>13</v>
      </c>
      <c r="K451" s="8">
        <v>21204</v>
      </c>
      <c r="L451" s="113" t="s">
        <v>2093</v>
      </c>
      <c r="M451" s="22"/>
      <c r="AC451"/>
    </row>
    <row r="452" spans="2:29" ht="20" customHeight="1" x14ac:dyDescent="0.2">
      <c r="B452" s="250"/>
      <c r="C452" s="122" t="s">
        <v>1332</v>
      </c>
      <c r="D452" s="8" t="s">
        <v>1643</v>
      </c>
      <c r="E452" s="8" t="s">
        <v>1644</v>
      </c>
      <c r="F452" s="8">
        <v>1.27692268610778E-5</v>
      </c>
      <c r="G452" s="8">
        <v>4.8938353971870496</v>
      </c>
      <c r="H452" s="8">
        <v>898</v>
      </c>
      <c r="I452" s="8">
        <v>50</v>
      </c>
      <c r="J452" s="8">
        <v>13</v>
      </c>
      <c r="K452" s="8">
        <v>21204</v>
      </c>
      <c r="L452" s="113" t="s">
        <v>2093</v>
      </c>
      <c r="M452" s="22"/>
      <c r="AC452"/>
    </row>
    <row r="453" spans="2:29" ht="20" customHeight="1" x14ac:dyDescent="0.2">
      <c r="B453" s="250"/>
      <c r="C453" s="122" t="s">
        <v>1332</v>
      </c>
      <c r="D453" s="8" t="s">
        <v>1667</v>
      </c>
      <c r="E453" s="8" t="s">
        <v>1668</v>
      </c>
      <c r="F453" s="8">
        <v>1.9932543213090102E-5</v>
      </c>
      <c r="G453" s="8">
        <v>4.7004372856976104</v>
      </c>
      <c r="H453" s="8">
        <v>771</v>
      </c>
      <c r="I453" s="8">
        <v>50</v>
      </c>
      <c r="J453" s="8">
        <v>12</v>
      </c>
      <c r="K453" s="8">
        <v>21204</v>
      </c>
      <c r="L453" s="113" t="s">
        <v>1987</v>
      </c>
      <c r="M453" s="22"/>
      <c r="AC453"/>
    </row>
    <row r="454" spans="2:29" ht="20" customHeight="1" x14ac:dyDescent="0.2">
      <c r="B454" s="250"/>
      <c r="C454" s="122" t="s">
        <v>1332</v>
      </c>
      <c r="D454" s="8" t="s">
        <v>1613</v>
      </c>
      <c r="E454" s="8" t="s">
        <v>1614</v>
      </c>
      <c r="F454" s="8">
        <v>4.2491133849549801E-5</v>
      </c>
      <c r="G454" s="8">
        <v>4.3717016798769999</v>
      </c>
      <c r="H454" s="8">
        <v>997</v>
      </c>
      <c r="I454" s="8">
        <v>50</v>
      </c>
      <c r="J454" s="8">
        <v>13</v>
      </c>
      <c r="K454" s="8">
        <v>21204</v>
      </c>
      <c r="L454" s="113" t="s">
        <v>1988</v>
      </c>
      <c r="M454" s="22"/>
      <c r="AC454"/>
    </row>
    <row r="455" spans="2:29" ht="20" customHeight="1" x14ac:dyDescent="0.2">
      <c r="B455" s="250"/>
      <c r="C455" s="122" t="s">
        <v>1332</v>
      </c>
      <c r="D455" s="8" t="s">
        <v>1625</v>
      </c>
      <c r="E455" s="8" t="s">
        <v>1626</v>
      </c>
      <c r="F455" s="8">
        <v>4.3816375876793803E-5</v>
      </c>
      <c r="G455" s="8">
        <v>4.3583635464877704</v>
      </c>
      <c r="H455" s="8">
        <v>2765</v>
      </c>
      <c r="I455" s="8">
        <v>50</v>
      </c>
      <c r="J455" s="8">
        <v>21</v>
      </c>
      <c r="K455" s="8">
        <v>21204</v>
      </c>
      <c r="L455" s="113" t="s">
        <v>2094</v>
      </c>
      <c r="M455" s="22"/>
      <c r="AC455"/>
    </row>
    <row r="456" spans="2:29" ht="20" customHeight="1" x14ac:dyDescent="0.2">
      <c r="B456" s="250"/>
      <c r="C456" s="122" t="s">
        <v>1332</v>
      </c>
      <c r="D456" s="8" t="s">
        <v>1430</v>
      </c>
      <c r="E456" s="8" t="s">
        <v>1431</v>
      </c>
      <c r="F456" s="8">
        <v>8.9335163005544702E-5</v>
      </c>
      <c r="G456" s="8">
        <v>4.0489775658206399</v>
      </c>
      <c r="H456" s="8">
        <v>1254</v>
      </c>
      <c r="I456" s="8">
        <v>50</v>
      </c>
      <c r="J456" s="8">
        <v>14</v>
      </c>
      <c r="K456" s="8">
        <v>21204</v>
      </c>
      <c r="L456" s="113" t="s">
        <v>1989</v>
      </c>
      <c r="M456" s="22"/>
      <c r="AC456"/>
    </row>
    <row r="457" spans="2:29" ht="20" customHeight="1" x14ac:dyDescent="0.2">
      <c r="B457" s="250"/>
      <c r="C457" s="122" t="s">
        <v>1332</v>
      </c>
      <c r="D457" s="8" t="s">
        <v>1426</v>
      </c>
      <c r="E457" s="8" t="s">
        <v>1427</v>
      </c>
      <c r="F457" s="8">
        <v>1.4014916501666901E-4</v>
      </c>
      <c r="G457" s="8">
        <v>3.8534094853438199</v>
      </c>
      <c r="H457" s="8">
        <v>1508</v>
      </c>
      <c r="I457" s="8">
        <v>50</v>
      </c>
      <c r="J457" s="8">
        <v>15</v>
      </c>
      <c r="K457" s="8">
        <v>21204</v>
      </c>
      <c r="L457" s="113" t="s">
        <v>1990</v>
      </c>
      <c r="M457" s="22"/>
      <c r="AC457"/>
    </row>
    <row r="458" spans="2:29" ht="20" customHeight="1" x14ac:dyDescent="0.2">
      <c r="B458" s="250"/>
      <c r="C458" s="122" t="s">
        <v>1332</v>
      </c>
      <c r="D458" s="8" t="s">
        <v>1423</v>
      </c>
      <c r="E458" s="8" t="s">
        <v>1424</v>
      </c>
      <c r="F458" s="8">
        <v>1.4014916501666901E-4</v>
      </c>
      <c r="G458" s="8">
        <v>3.8534094853438199</v>
      </c>
      <c r="H458" s="8">
        <v>1508</v>
      </c>
      <c r="I458" s="8">
        <v>50</v>
      </c>
      <c r="J458" s="8">
        <v>15</v>
      </c>
      <c r="K458" s="8">
        <v>21204</v>
      </c>
      <c r="L458" s="113" t="s">
        <v>1990</v>
      </c>
      <c r="M458" s="22"/>
      <c r="AC458"/>
    </row>
    <row r="459" spans="2:29" ht="20" customHeight="1" x14ac:dyDescent="0.2">
      <c r="B459" s="250"/>
      <c r="C459" s="122" t="s">
        <v>1332</v>
      </c>
      <c r="D459" s="8" t="s">
        <v>1428</v>
      </c>
      <c r="E459" s="8" t="s">
        <v>1429</v>
      </c>
      <c r="F459" s="8">
        <v>1.4014916501666901E-4</v>
      </c>
      <c r="G459" s="8">
        <v>3.8534094853438199</v>
      </c>
      <c r="H459" s="8">
        <v>1508</v>
      </c>
      <c r="I459" s="8">
        <v>50</v>
      </c>
      <c r="J459" s="8">
        <v>15</v>
      </c>
      <c r="K459" s="8">
        <v>21204</v>
      </c>
      <c r="L459" s="113" t="s">
        <v>1990</v>
      </c>
      <c r="M459" s="22"/>
      <c r="AC459"/>
    </row>
    <row r="460" spans="2:29" ht="20" customHeight="1" x14ac:dyDescent="0.2">
      <c r="B460" s="250"/>
      <c r="C460" s="122" t="s">
        <v>1332</v>
      </c>
      <c r="D460" s="8" t="s">
        <v>1616</v>
      </c>
      <c r="E460" s="8" t="s">
        <v>1617</v>
      </c>
      <c r="F460" s="8">
        <v>1.4980242337035799E-4</v>
      </c>
      <c r="G460" s="8">
        <v>3.8244811609498899</v>
      </c>
      <c r="H460" s="8">
        <v>1516</v>
      </c>
      <c r="I460" s="8">
        <v>50</v>
      </c>
      <c r="J460" s="8">
        <v>15</v>
      </c>
      <c r="K460" s="8">
        <v>21204</v>
      </c>
      <c r="L460" s="113" t="s">
        <v>2095</v>
      </c>
      <c r="M460" s="22"/>
      <c r="AC460"/>
    </row>
    <row r="461" spans="2:29" ht="20" customHeight="1" x14ac:dyDescent="0.2">
      <c r="B461" s="250"/>
      <c r="C461" s="122" t="s">
        <v>1332</v>
      </c>
      <c r="D461" s="8" t="s">
        <v>1619</v>
      </c>
      <c r="E461" s="8" t="s">
        <v>1620</v>
      </c>
      <c r="F461" s="8">
        <v>1.4980242337035799E-4</v>
      </c>
      <c r="G461" s="8">
        <v>3.8244811609498899</v>
      </c>
      <c r="H461" s="8">
        <v>1516</v>
      </c>
      <c r="I461" s="8">
        <v>50</v>
      </c>
      <c r="J461" s="8">
        <v>15</v>
      </c>
      <c r="K461" s="8">
        <v>21204</v>
      </c>
      <c r="L461" s="113" t="s">
        <v>2095</v>
      </c>
      <c r="M461" s="22"/>
      <c r="AC461"/>
    </row>
    <row r="462" spans="2:29" ht="20" customHeight="1" x14ac:dyDescent="0.2">
      <c r="B462" s="250"/>
      <c r="C462" s="122" t="s">
        <v>1332</v>
      </c>
      <c r="D462" s="8" t="s">
        <v>1631</v>
      </c>
      <c r="E462" s="8" t="s">
        <v>1632</v>
      </c>
      <c r="F462" s="8">
        <v>2.9365869652823301E-4</v>
      </c>
      <c r="G462" s="8">
        <v>3.5321571332569199</v>
      </c>
      <c r="H462" s="8">
        <v>10567</v>
      </c>
      <c r="I462" s="8">
        <v>50</v>
      </c>
      <c r="J462" s="8">
        <v>41</v>
      </c>
      <c r="K462" s="8">
        <v>21204</v>
      </c>
      <c r="L462" s="113" t="s">
        <v>2096</v>
      </c>
      <c r="M462" s="22"/>
      <c r="AC462"/>
    </row>
    <row r="463" spans="2:29" ht="20" customHeight="1" x14ac:dyDescent="0.2">
      <c r="B463" s="250"/>
      <c r="C463" s="122" t="s">
        <v>1332</v>
      </c>
      <c r="D463" s="8" t="s">
        <v>1660</v>
      </c>
      <c r="E463" s="8" t="s">
        <v>1661</v>
      </c>
      <c r="F463" s="8">
        <v>3.2274780013241699E-4</v>
      </c>
      <c r="G463" s="8">
        <v>3.4911367092276402</v>
      </c>
      <c r="H463" s="8">
        <v>3400</v>
      </c>
      <c r="I463" s="8">
        <v>50</v>
      </c>
      <c r="J463" s="8">
        <v>22</v>
      </c>
      <c r="K463" s="8">
        <v>21204</v>
      </c>
      <c r="L463" s="113" t="s">
        <v>2097</v>
      </c>
      <c r="M463" s="22"/>
      <c r="AC463"/>
    </row>
    <row r="464" spans="2:29" ht="20" customHeight="1" x14ac:dyDescent="0.2">
      <c r="B464" s="250"/>
      <c r="C464" s="122" t="s">
        <v>1332</v>
      </c>
      <c r="D464" s="8" t="s">
        <v>1441</v>
      </c>
      <c r="E464" s="8" t="s">
        <v>1442</v>
      </c>
      <c r="F464" s="8">
        <v>4.2106520092928898E-4</v>
      </c>
      <c r="G464" s="8">
        <v>3.37565064950559</v>
      </c>
      <c r="H464" s="8">
        <v>12823</v>
      </c>
      <c r="I464" s="8">
        <v>50</v>
      </c>
      <c r="J464" s="8">
        <v>45</v>
      </c>
      <c r="K464" s="8">
        <v>21204</v>
      </c>
      <c r="L464" s="113" t="s">
        <v>2098</v>
      </c>
      <c r="M464" s="22"/>
      <c r="AC464"/>
    </row>
    <row r="465" spans="2:29" ht="20" customHeight="1" x14ac:dyDescent="0.2">
      <c r="B465" s="250"/>
      <c r="C465" s="122" t="s">
        <v>1332</v>
      </c>
      <c r="D465" s="8" t="s">
        <v>1634</v>
      </c>
      <c r="E465" s="8" t="s">
        <v>1635</v>
      </c>
      <c r="F465" s="8">
        <v>4.7414432444896403E-4</v>
      </c>
      <c r="G465" s="8">
        <v>3.3240894436183899</v>
      </c>
      <c r="H465" s="8">
        <v>2912</v>
      </c>
      <c r="I465" s="8">
        <v>50</v>
      </c>
      <c r="J465" s="8">
        <v>20</v>
      </c>
      <c r="K465" s="8">
        <v>21204</v>
      </c>
      <c r="L465" s="113" t="s">
        <v>2099</v>
      </c>
      <c r="M465" s="22"/>
      <c r="AC465"/>
    </row>
    <row r="466" spans="2:29" ht="20" customHeight="1" x14ac:dyDescent="0.2">
      <c r="B466" s="250"/>
      <c r="C466" s="122" t="s">
        <v>1332</v>
      </c>
      <c r="D466" s="8" t="s">
        <v>1622</v>
      </c>
      <c r="E466" s="8" t="s">
        <v>1623</v>
      </c>
      <c r="F466" s="8">
        <v>4.7450123662596199E-4</v>
      </c>
      <c r="G466" s="8">
        <v>3.3237626513944698</v>
      </c>
      <c r="H466" s="8">
        <v>3478</v>
      </c>
      <c r="I466" s="8">
        <v>50</v>
      </c>
      <c r="J466" s="8">
        <v>22</v>
      </c>
      <c r="K466" s="8">
        <v>21204</v>
      </c>
      <c r="L466" s="113" t="s">
        <v>2100</v>
      </c>
      <c r="M466" s="22"/>
      <c r="AC466"/>
    </row>
    <row r="467" spans="2:29" ht="20" customHeight="1" x14ac:dyDescent="0.2">
      <c r="B467" s="250"/>
      <c r="C467" s="122" t="s">
        <v>1332</v>
      </c>
      <c r="D467" s="8" t="s">
        <v>1443</v>
      </c>
      <c r="E467" s="8" t="s">
        <v>1444</v>
      </c>
      <c r="F467" s="8">
        <v>5.3745692466706998E-4</v>
      </c>
      <c r="G467" s="8">
        <v>3.2696563372338301</v>
      </c>
      <c r="H467" s="8">
        <v>12906</v>
      </c>
      <c r="I467" s="8">
        <v>50</v>
      </c>
      <c r="J467" s="8">
        <v>45</v>
      </c>
      <c r="K467" s="8">
        <v>21204</v>
      </c>
      <c r="L467" s="113" t="s">
        <v>2098</v>
      </c>
      <c r="M467" s="22"/>
      <c r="AC467"/>
    </row>
    <row r="468" spans="2:29" ht="20" customHeight="1" x14ac:dyDescent="0.2">
      <c r="B468" s="250"/>
      <c r="C468" s="122" t="s">
        <v>1332</v>
      </c>
      <c r="D468" s="8" t="s">
        <v>1418</v>
      </c>
      <c r="E468" s="8" t="s">
        <v>1419</v>
      </c>
      <c r="F468" s="8">
        <v>1.15852898316875E-3</v>
      </c>
      <c r="G468" s="8">
        <v>2.9360930968996399</v>
      </c>
      <c r="H468" s="8">
        <v>210</v>
      </c>
      <c r="I468" s="8">
        <v>50</v>
      </c>
      <c r="J468" s="8">
        <v>6</v>
      </c>
      <c r="K468" s="8">
        <v>21204</v>
      </c>
      <c r="L468" s="113" t="s">
        <v>1992</v>
      </c>
      <c r="M468" s="22"/>
      <c r="AC468"/>
    </row>
    <row r="469" spans="2:29" ht="20" customHeight="1" x14ac:dyDescent="0.2">
      <c r="B469" s="250"/>
      <c r="C469" s="122" t="s">
        <v>1332</v>
      </c>
      <c r="D469" s="8" t="s">
        <v>1655</v>
      </c>
      <c r="E469" s="8" t="s">
        <v>1656</v>
      </c>
      <c r="F469" s="8">
        <v>1.17800549834995E-3</v>
      </c>
      <c r="G469" s="8">
        <v>2.9288526824712702</v>
      </c>
      <c r="H469" s="8">
        <v>601</v>
      </c>
      <c r="I469" s="8">
        <v>50</v>
      </c>
      <c r="J469" s="8">
        <v>9</v>
      </c>
      <c r="K469" s="8">
        <v>21204</v>
      </c>
      <c r="L469" s="113" t="s">
        <v>1991</v>
      </c>
      <c r="M469" s="22"/>
      <c r="AC469"/>
    </row>
    <row r="470" spans="2:29" ht="20" customHeight="1" x14ac:dyDescent="0.2">
      <c r="B470" s="250"/>
      <c r="C470" s="122" t="s">
        <v>1332</v>
      </c>
      <c r="D470" s="8" t="s">
        <v>1435</v>
      </c>
      <c r="E470" s="8" t="s">
        <v>1436</v>
      </c>
      <c r="F470" s="8">
        <v>1.7745127173595999E-3</v>
      </c>
      <c r="G470" s="8">
        <v>2.7509208838569301</v>
      </c>
      <c r="H470" s="8">
        <v>13324</v>
      </c>
      <c r="I470" s="8">
        <v>50</v>
      </c>
      <c r="J470" s="8">
        <v>45</v>
      </c>
      <c r="K470" s="8">
        <v>21204</v>
      </c>
      <c r="L470" s="113" t="s">
        <v>2098</v>
      </c>
      <c r="M470" s="22"/>
      <c r="AC470"/>
    </row>
    <row r="471" spans="2:29" ht="20" customHeight="1" x14ac:dyDescent="0.2">
      <c r="B471" s="250"/>
      <c r="C471" s="122" t="s">
        <v>1332</v>
      </c>
      <c r="D471" s="8" t="s">
        <v>1521</v>
      </c>
      <c r="E471" s="8" t="s">
        <v>1522</v>
      </c>
      <c r="F471" s="8">
        <v>2.0672419656218599E-3</v>
      </c>
      <c r="G471" s="8">
        <v>2.6846086872893999</v>
      </c>
      <c r="H471" s="8">
        <v>489</v>
      </c>
      <c r="I471" s="8">
        <v>50</v>
      </c>
      <c r="J471" s="8">
        <v>8</v>
      </c>
      <c r="K471" s="8">
        <v>21204</v>
      </c>
      <c r="L471" s="113" t="s">
        <v>2101</v>
      </c>
      <c r="M471" s="22"/>
      <c r="AC471"/>
    </row>
    <row r="472" spans="2:29" ht="20" customHeight="1" x14ac:dyDescent="0.2">
      <c r="B472" s="250"/>
      <c r="C472" s="122" t="s">
        <v>1332</v>
      </c>
      <c r="D472" s="8" t="s">
        <v>1437</v>
      </c>
      <c r="E472" s="8" t="s">
        <v>1438</v>
      </c>
      <c r="F472" s="8">
        <v>2.1494387431103901E-3</v>
      </c>
      <c r="G472" s="8">
        <v>2.6676749273360998</v>
      </c>
      <c r="H472" s="8">
        <v>13393</v>
      </c>
      <c r="I472" s="8">
        <v>50</v>
      </c>
      <c r="J472" s="8">
        <v>45</v>
      </c>
      <c r="K472" s="8">
        <v>21204</v>
      </c>
      <c r="L472" s="113" t="s">
        <v>2098</v>
      </c>
      <c r="M472" s="22"/>
      <c r="AC472"/>
    </row>
    <row r="473" spans="2:29" ht="20" customHeight="1" x14ac:dyDescent="0.2">
      <c r="B473" s="250"/>
      <c r="C473" s="122" t="s">
        <v>1332</v>
      </c>
      <c r="D473" s="8" t="s">
        <v>1513</v>
      </c>
      <c r="E473" s="8" t="s">
        <v>1514</v>
      </c>
      <c r="F473" s="8">
        <v>2.5529521856686999E-3</v>
      </c>
      <c r="G473" s="8">
        <v>2.5929573190362101</v>
      </c>
      <c r="H473" s="8">
        <v>2964</v>
      </c>
      <c r="I473" s="8">
        <v>50</v>
      </c>
      <c r="J473" s="8">
        <v>19</v>
      </c>
      <c r="K473" s="8">
        <v>21204</v>
      </c>
      <c r="L473" s="113" t="s">
        <v>2102</v>
      </c>
      <c r="M473" s="22"/>
      <c r="AC473"/>
    </row>
    <row r="474" spans="2:29" ht="20" customHeight="1" x14ac:dyDescent="0.2">
      <c r="B474" s="250"/>
      <c r="C474" s="122" t="s">
        <v>1332</v>
      </c>
      <c r="D474" s="8" t="s">
        <v>1439</v>
      </c>
      <c r="E474" s="8" t="s">
        <v>1440</v>
      </c>
      <c r="F474" s="8">
        <v>3.0711168776257698E-3</v>
      </c>
      <c r="G474" s="8">
        <v>2.51270365527883</v>
      </c>
      <c r="H474" s="8">
        <v>14767</v>
      </c>
      <c r="I474" s="8">
        <v>50</v>
      </c>
      <c r="J474" s="8">
        <v>47</v>
      </c>
      <c r="K474" s="8">
        <v>21204</v>
      </c>
      <c r="L474" s="113" t="s">
        <v>2103</v>
      </c>
      <c r="M474" s="22"/>
      <c r="AC474"/>
    </row>
    <row r="475" spans="2:29" ht="20" customHeight="1" x14ac:dyDescent="0.2">
      <c r="B475" s="250"/>
      <c r="C475" s="122" t="s">
        <v>1332</v>
      </c>
      <c r="D475" s="8" t="s">
        <v>1648</v>
      </c>
      <c r="E475" s="8" t="s">
        <v>1649</v>
      </c>
      <c r="F475" s="8">
        <v>4.0675572585291602E-3</v>
      </c>
      <c r="G475" s="8">
        <v>2.3906663248352999</v>
      </c>
      <c r="H475" s="8">
        <v>703</v>
      </c>
      <c r="I475" s="8">
        <v>50</v>
      </c>
      <c r="J475" s="8">
        <v>9</v>
      </c>
      <c r="K475" s="8">
        <v>21204</v>
      </c>
      <c r="L475" s="113" t="s">
        <v>1993</v>
      </c>
      <c r="M475" s="22"/>
      <c r="AC475"/>
    </row>
    <row r="476" spans="2:29" ht="20" customHeight="1" x14ac:dyDescent="0.2">
      <c r="B476" s="250"/>
      <c r="C476" s="122" t="s">
        <v>1332</v>
      </c>
      <c r="D476" s="8" t="s">
        <v>1665</v>
      </c>
      <c r="E476" s="8" t="s">
        <v>1666</v>
      </c>
      <c r="F476" s="8">
        <v>4.13778139773877E-3</v>
      </c>
      <c r="G476" s="8">
        <v>2.3832324571849202</v>
      </c>
      <c r="H476" s="8">
        <v>27</v>
      </c>
      <c r="I476" s="8">
        <v>50</v>
      </c>
      <c r="J476" s="8">
        <v>3</v>
      </c>
      <c r="K476" s="8">
        <v>21204</v>
      </c>
      <c r="L476" s="113" t="s">
        <v>1994</v>
      </c>
      <c r="M476" s="22"/>
      <c r="AC476"/>
    </row>
    <row r="477" spans="2:29" ht="20" customHeight="1" x14ac:dyDescent="0.2">
      <c r="B477" s="250"/>
      <c r="C477" s="122" t="s">
        <v>1332</v>
      </c>
      <c r="D477" s="8" t="s">
        <v>1645</v>
      </c>
      <c r="E477" s="8" t="s">
        <v>1646</v>
      </c>
      <c r="F477" s="8">
        <v>9.5193354200517506E-3</v>
      </c>
      <c r="G477" s="8">
        <v>2.0213933702582798</v>
      </c>
      <c r="H477" s="8">
        <v>2404</v>
      </c>
      <c r="I477" s="8">
        <v>50</v>
      </c>
      <c r="J477" s="8">
        <v>16</v>
      </c>
      <c r="K477" s="8">
        <v>21204</v>
      </c>
      <c r="L477" s="113" t="s">
        <v>2104</v>
      </c>
      <c r="M477" s="22"/>
      <c r="AC477"/>
    </row>
    <row r="478" spans="2:29" ht="20" customHeight="1" x14ac:dyDescent="0.2">
      <c r="B478" s="250"/>
      <c r="C478" s="122" t="s">
        <v>1332</v>
      </c>
      <c r="D478" s="8" t="s">
        <v>1336</v>
      </c>
      <c r="E478" s="8" t="s">
        <v>1337</v>
      </c>
      <c r="F478" s="8">
        <v>1.18867403276973E-2</v>
      </c>
      <c r="G478" s="8">
        <v>1.92493722458924</v>
      </c>
      <c r="H478" s="8">
        <v>1005</v>
      </c>
      <c r="I478" s="8">
        <v>50</v>
      </c>
      <c r="J478" s="8">
        <v>10</v>
      </c>
      <c r="K478" s="8">
        <v>21204</v>
      </c>
      <c r="L478" s="113" t="s">
        <v>1995</v>
      </c>
      <c r="M478" s="22"/>
      <c r="AC478"/>
    </row>
    <row r="479" spans="2:29" ht="20" customHeight="1" x14ac:dyDescent="0.2">
      <c r="B479" s="250"/>
      <c r="C479" s="122" t="s">
        <v>1332</v>
      </c>
      <c r="D479" s="8" t="s">
        <v>1652</v>
      </c>
      <c r="E479" s="8" t="s">
        <v>1653</v>
      </c>
      <c r="F479" s="8">
        <v>1.2673224651983899E-2</v>
      </c>
      <c r="G479" s="8">
        <v>1.8971128665389601</v>
      </c>
      <c r="H479" s="8">
        <v>39</v>
      </c>
      <c r="I479" s="8">
        <v>50</v>
      </c>
      <c r="J479" s="8">
        <v>3</v>
      </c>
      <c r="K479" s="8">
        <v>21204</v>
      </c>
      <c r="L479" s="113" t="s">
        <v>1997</v>
      </c>
      <c r="M479" s="22"/>
      <c r="AC479"/>
    </row>
    <row r="480" spans="2:29" ht="20" customHeight="1" x14ac:dyDescent="0.2">
      <c r="B480" s="250"/>
      <c r="C480" s="122" t="s">
        <v>1332</v>
      </c>
      <c r="D480" s="8" t="s">
        <v>1495</v>
      </c>
      <c r="E480" s="8" t="s">
        <v>1496</v>
      </c>
      <c r="F480" s="8">
        <v>1.31875272884512E-2</v>
      </c>
      <c r="G480" s="8">
        <v>1.87983662868816</v>
      </c>
      <c r="H480" s="8">
        <v>819</v>
      </c>
      <c r="I480" s="8">
        <v>50</v>
      </c>
      <c r="J480" s="8">
        <v>9</v>
      </c>
      <c r="K480" s="8">
        <v>21204</v>
      </c>
      <c r="L480" s="113" t="s">
        <v>1996</v>
      </c>
      <c r="M480" s="22"/>
      <c r="AC480"/>
    </row>
    <row r="481" spans="2:29" ht="20" customHeight="1" x14ac:dyDescent="0.2">
      <c r="B481" s="250"/>
      <c r="C481" s="122" t="s">
        <v>1332</v>
      </c>
      <c r="D481" s="8" t="s">
        <v>1998</v>
      </c>
      <c r="E481" s="8" t="s">
        <v>1999</v>
      </c>
      <c r="F481" s="8">
        <v>1.35533732823325E-2</v>
      </c>
      <c r="G481" s="8">
        <v>1.8679526003189499</v>
      </c>
      <c r="H481" s="8">
        <v>7</v>
      </c>
      <c r="I481" s="8">
        <v>50</v>
      </c>
      <c r="J481" s="8">
        <v>2</v>
      </c>
      <c r="K481" s="8">
        <v>21204</v>
      </c>
      <c r="L481" s="113" t="s">
        <v>1985</v>
      </c>
      <c r="M481" s="22"/>
      <c r="AC481"/>
    </row>
    <row r="482" spans="2:29" ht="20" customHeight="1" x14ac:dyDescent="0.2">
      <c r="B482" s="250"/>
      <c r="C482" s="122" t="s">
        <v>1332</v>
      </c>
      <c r="D482" s="8" t="s">
        <v>1918</v>
      </c>
      <c r="E482" s="8" t="s">
        <v>1919</v>
      </c>
      <c r="F482" s="8">
        <v>1.47334420583995E-2</v>
      </c>
      <c r="G482" s="8">
        <v>1.8316957804935099</v>
      </c>
      <c r="H482" s="8">
        <v>41</v>
      </c>
      <c r="I482" s="8">
        <v>50</v>
      </c>
      <c r="J482" s="8">
        <v>3</v>
      </c>
      <c r="K482" s="8">
        <v>21204</v>
      </c>
      <c r="L482" s="113" t="s">
        <v>2000</v>
      </c>
      <c r="M482" s="22"/>
      <c r="AC482"/>
    </row>
    <row r="483" spans="2:29" ht="20" customHeight="1" x14ac:dyDescent="0.2">
      <c r="B483" s="250"/>
      <c r="C483" s="122" t="s">
        <v>1332</v>
      </c>
      <c r="D483" s="8" t="s">
        <v>1504</v>
      </c>
      <c r="E483" s="8" t="s">
        <v>1505</v>
      </c>
      <c r="F483" s="8">
        <v>2.31643315303737E-2</v>
      </c>
      <c r="G483" s="8">
        <v>1.63518022802542</v>
      </c>
      <c r="H483" s="8">
        <v>9</v>
      </c>
      <c r="I483" s="8">
        <v>50</v>
      </c>
      <c r="J483" s="8">
        <v>2</v>
      </c>
      <c r="K483" s="8">
        <v>21204</v>
      </c>
      <c r="L483" s="113" t="s">
        <v>2002</v>
      </c>
      <c r="M483" s="22"/>
      <c r="AC483"/>
    </row>
    <row r="484" spans="2:29" ht="20" customHeight="1" x14ac:dyDescent="0.2">
      <c r="B484" s="250"/>
      <c r="C484" s="122" t="s">
        <v>1332</v>
      </c>
      <c r="D484" s="8" t="s">
        <v>1676</v>
      </c>
      <c r="E484" s="8" t="s">
        <v>1677</v>
      </c>
      <c r="F484" s="8">
        <v>2.4500942784852701E-2</v>
      </c>
      <c r="G484" s="8">
        <v>1.6108172038648001</v>
      </c>
      <c r="H484" s="8">
        <v>520</v>
      </c>
      <c r="I484" s="8">
        <v>50</v>
      </c>
      <c r="J484" s="8">
        <v>7</v>
      </c>
      <c r="K484" s="8">
        <v>21204</v>
      </c>
      <c r="L484" s="113" t="s">
        <v>2001</v>
      </c>
      <c r="M484" s="22"/>
      <c r="AC484"/>
    </row>
    <row r="485" spans="2:29" ht="20" customHeight="1" x14ac:dyDescent="0.2">
      <c r="B485" s="250"/>
      <c r="C485" s="122" t="s">
        <v>1332</v>
      </c>
      <c r="D485" s="8" t="s">
        <v>1679</v>
      </c>
      <c r="E485" s="8" t="s">
        <v>1680</v>
      </c>
      <c r="F485" s="8">
        <v>2.5082410651285199E-2</v>
      </c>
      <c r="G485" s="8">
        <v>1.6006307261252399</v>
      </c>
      <c r="H485" s="8">
        <v>522</v>
      </c>
      <c r="I485" s="8">
        <v>50</v>
      </c>
      <c r="J485" s="8">
        <v>7</v>
      </c>
      <c r="K485" s="8">
        <v>21204</v>
      </c>
      <c r="L485" s="113" t="s">
        <v>2001</v>
      </c>
      <c r="M485" s="22"/>
      <c r="AC485"/>
    </row>
    <row r="486" spans="2:29" ht="20" customHeight="1" x14ac:dyDescent="0.2">
      <c r="B486" s="250"/>
      <c r="C486" s="122" t="s">
        <v>1332</v>
      </c>
      <c r="D486" s="8" t="s">
        <v>1674</v>
      </c>
      <c r="E486" s="8" t="s">
        <v>1675</v>
      </c>
      <c r="F486" s="8">
        <v>2.89117593170749E-2</v>
      </c>
      <c r="G486" s="8">
        <v>1.5389254801574299</v>
      </c>
      <c r="H486" s="8">
        <v>10</v>
      </c>
      <c r="I486" s="8">
        <v>50</v>
      </c>
      <c r="J486" s="8">
        <v>2</v>
      </c>
      <c r="K486" s="8">
        <v>21204</v>
      </c>
      <c r="L486" s="113" t="s">
        <v>2003</v>
      </c>
      <c r="M486" s="22"/>
      <c r="AC486"/>
    </row>
    <row r="487" spans="2:29" ht="20" customHeight="1" x14ac:dyDescent="0.2">
      <c r="B487" s="250"/>
      <c r="C487" s="122" t="s">
        <v>1332</v>
      </c>
      <c r="D487" s="8" t="s">
        <v>1416</v>
      </c>
      <c r="E487" s="8" t="s">
        <v>1417</v>
      </c>
      <c r="F487" s="8">
        <v>3.0683260290817499E-2</v>
      </c>
      <c r="G487" s="8">
        <v>1.51309849573078</v>
      </c>
      <c r="H487" s="8">
        <v>131</v>
      </c>
      <c r="I487" s="8">
        <v>50</v>
      </c>
      <c r="J487" s="8">
        <v>4</v>
      </c>
      <c r="K487" s="8">
        <v>21204</v>
      </c>
      <c r="L487" s="113" t="s">
        <v>2004</v>
      </c>
      <c r="M487" s="22"/>
      <c r="AC487"/>
    </row>
    <row r="488" spans="2:29" ht="20" customHeight="1" x14ac:dyDescent="0.2">
      <c r="B488" s="250"/>
      <c r="C488" s="122" t="s">
        <v>1332</v>
      </c>
      <c r="D488" s="8" t="s">
        <v>1706</v>
      </c>
      <c r="E488" s="8" t="s">
        <v>1707</v>
      </c>
      <c r="F488" s="8">
        <v>3.5619657927383197E-2</v>
      </c>
      <c r="G488" s="8">
        <v>1.4483102555904399</v>
      </c>
      <c r="H488" s="8">
        <v>553</v>
      </c>
      <c r="I488" s="8">
        <v>50</v>
      </c>
      <c r="J488" s="8">
        <v>7</v>
      </c>
      <c r="K488" s="8">
        <v>21204</v>
      </c>
      <c r="L488" s="113" t="s">
        <v>2105</v>
      </c>
      <c r="M488" s="22"/>
      <c r="AC488"/>
    </row>
    <row r="489" spans="2:29" ht="20" customHeight="1" x14ac:dyDescent="0.2">
      <c r="B489" s="250"/>
      <c r="C489" s="122" t="s">
        <v>1332</v>
      </c>
      <c r="D489" s="8" t="s">
        <v>1709</v>
      </c>
      <c r="E489" s="8" t="s">
        <v>1710</v>
      </c>
      <c r="F489" s="8">
        <v>3.5619657927383197E-2</v>
      </c>
      <c r="G489" s="8">
        <v>1.4483102555904399</v>
      </c>
      <c r="H489" s="8">
        <v>553</v>
      </c>
      <c r="I489" s="8">
        <v>50</v>
      </c>
      <c r="J489" s="8">
        <v>7</v>
      </c>
      <c r="K489" s="8">
        <v>21204</v>
      </c>
      <c r="L489" s="113" t="s">
        <v>2105</v>
      </c>
      <c r="M489" s="22"/>
      <c r="AC489"/>
    </row>
    <row r="490" spans="2:29" ht="20" customHeight="1" x14ac:dyDescent="0.2">
      <c r="B490" s="250"/>
      <c r="C490" s="122" t="s">
        <v>1332</v>
      </c>
      <c r="D490" s="8" t="s">
        <v>1688</v>
      </c>
      <c r="E490" s="8" t="s">
        <v>1689</v>
      </c>
      <c r="F490" s="8">
        <v>3.61512668562688E-2</v>
      </c>
      <c r="G490" s="8">
        <v>1.44187647903206</v>
      </c>
      <c r="H490" s="8">
        <v>1874</v>
      </c>
      <c r="I490" s="8">
        <v>50</v>
      </c>
      <c r="J490" s="8">
        <v>13</v>
      </c>
      <c r="K490" s="8">
        <v>21204</v>
      </c>
      <c r="L490" s="113" t="s">
        <v>2106</v>
      </c>
      <c r="M490" s="22"/>
      <c r="AC490"/>
    </row>
    <row r="491" spans="2:29" ht="20" customHeight="1" x14ac:dyDescent="0.2">
      <c r="B491" s="250"/>
      <c r="C491" s="122" t="s">
        <v>1332</v>
      </c>
      <c r="D491" s="8" t="s">
        <v>1768</v>
      </c>
      <c r="E491" s="8" t="s">
        <v>1769</v>
      </c>
      <c r="F491" s="8">
        <v>3.7419877460833598E-2</v>
      </c>
      <c r="G491" s="8">
        <v>1.42689763902123</v>
      </c>
      <c r="H491" s="8">
        <v>138</v>
      </c>
      <c r="I491" s="8">
        <v>50</v>
      </c>
      <c r="J491" s="8">
        <v>4</v>
      </c>
      <c r="K491" s="8">
        <v>21204</v>
      </c>
      <c r="L491" s="113" t="s">
        <v>2005</v>
      </c>
      <c r="M491" s="22"/>
      <c r="AC491"/>
    </row>
    <row r="492" spans="2:29" ht="20" customHeight="1" x14ac:dyDescent="0.2">
      <c r="B492" s="250"/>
      <c r="C492" s="122" t="s">
        <v>1332</v>
      </c>
      <c r="D492" s="8" t="s">
        <v>1501</v>
      </c>
      <c r="E492" s="8" t="s">
        <v>1502</v>
      </c>
      <c r="F492" s="8">
        <v>3.9216315544576399E-2</v>
      </c>
      <c r="G492" s="8">
        <v>1.4065332116326701</v>
      </c>
      <c r="H492" s="8">
        <v>397</v>
      </c>
      <c r="I492" s="8">
        <v>50</v>
      </c>
      <c r="J492" s="8">
        <v>6</v>
      </c>
      <c r="K492" s="8">
        <v>21204</v>
      </c>
      <c r="L492" s="113" t="s">
        <v>2006</v>
      </c>
      <c r="M492" s="22"/>
      <c r="AC492"/>
    </row>
    <row r="493" spans="2:29" ht="20" customHeight="1" x14ac:dyDescent="0.2">
      <c r="B493" s="250"/>
      <c r="C493" s="122" t="s">
        <v>1332</v>
      </c>
      <c r="D493" s="8" t="s">
        <v>1445</v>
      </c>
      <c r="E493" s="8" t="s">
        <v>1446</v>
      </c>
      <c r="F493" s="8">
        <v>4.2828819084649798E-2</v>
      </c>
      <c r="G493" s="8">
        <v>1.3682639002027901</v>
      </c>
      <c r="H493" s="8">
        <v>959</v>
      </c>
      <c r="I493" s="8">
        <v>50</v>
      </c>
      <c r="J493" s="8">
        <v>9</v>
      </c>
      <c r="K493" s="8">
        <v>21204</v>
      </c>
      <c r="L493" s="113" t="s">
        <v>2007</v>
      </c>
      <c r="M493" s="22"/>
      <c r="AC493"/>
    </row>
    <row r="494" spans="2:29" ht="20" customHeight="1" x14ac:dyDescent="0.2">
      <c r="B494" s="250"/>
      <c r="C494" s="122" t="s">
        <v>1332</v>
      </c>
      <c r="D494" s="8" t="s">
        <v>1421</v>
      </c>
      <c r="E494" s="8" t="s">
        <v>1422</v>
      </c>
      <c r="F494" s="8">
        <v>4.4183012311283701E-2</v>
      </c>
      <c r="G494" s="8">
        <v>1.35474467810761</v>
      </c>
      <c r="H494" s="8">
        <v>6396</v>
      </c>
      <c r="I494" s="8">
        <v>50</v>
      </c>
      <c r="J494" s="8">
        <v>27</v>
      </c>
      <c r="K494" s="8">
        <v>21204</v>
      </c>
      <c r="L494" s="113" t="s">
        <v>2107</v>
      </c>
      <c r="M494" s="22"/>
      <c r="AC494"/>
    </row>
    <row r="495" spans="2:29" ht="20" customHeight="1" x14ac:dyDescent="0.2">
      <c r="B495" s="250"/>
      <c r="C495" s="122" t="s">
        <v>1332</v>
      </c>
      <c r="D495" s="8" t="s">
        <v>1628</v>
      </c>
      <c r="E495" s="8" t="s">
        <v>1629</v>
      </c>
      <c r="F495" s="8">
        <v>4.6148338514320902E-2</v>
      </c>
      <c r="G495" s="8">
        <v>1.3358439303271601</v>
      </c>
      <c r="H495" s="8">
        <v>1188</v>
      </c>
      <c r="I495" s="8">
        <v>50</v>
      </c>
      <c r="J495" s="8">
        <v>10</v>
      </c>
      <c r="K495" s="8">
        <v>21204</v>
      </c>
      <c r="L495" s="113" t="s">
        <v>2008</v>
      </c>
      <c r="M495" s="22"/>
      <c r="AC495"/>
    </row>
    <row r="496" spans="2:29" ht="20" customHeight="1" x14ac:dyDescent="0.2">
      <c r="B496" s="250"/>
      <c r="C496" s="122" t="s">
        <v>1332</v>
      </c>
      <c r="D496" s="8" t="s">
        <v>1890</v>
      </c>
      <c r="E496" s="8" t="s">
        <v>1891</v>
      </c>
      <c r="F496" s="8">
        <v>4.7120403319217199E-2</v>
      </c>
      <c r="G496" s="8">
        <v>1.32679100093401</v>
      </c>
      <c r="H496" s="8">
        <v>767</v>
      </c>
      <c r="I496" s="8">
        <v>50</v>
      </c>
      <c r="J496" s="8">
        <v>8</v>
      </c>
      <c r="K496" s="8">
        <v>21204</v>
      </c>
      <c r="L496" s="113" t="s">
        <v>2009</v>
      </c>
      <c r="M496" s="22"/>
      <c r="AC496"/>
    </row>
    <row r="497" spans="2:29" ht="20" customHeight="1" x14ac:dyDescent="0.2">
      <c r="B497" s="250"/>
      <c r="C497" s="123" t="s">
        <v>1451</v>
      </c>
      <c r="D497" s="9" t="s">
        <v>1452</v>
      </c>
      <c r="E497" s="9" t="s">
        <v>1453</v>
      </c>
      <c r="F497" s="9">
        <v>3.0435921509771599E-3</v>
      </c>
      <c r="G497" s="9">
        <v>2.51661354455825</v>
      </c>
      <c r="H497" s="9">
        <v>203</v>
      </c>
      <c r="I497" s="9">
        <v>29</v>
      </c>
      <c r="J497" s="9">
        <v>7</v>
      </c>
      <c r="K497" s="9">
        <v>5083</v>
      </c>
      <c r="L497" s="115" t="s">
        <v>2010</v>
      </c>
      <c r="M497" s="22"/>
      <c r="AC497"/>
    </row>
    <row r="498" spans="2:29" ht="20" customHeight="1" x14ac:dyDescent="0.2">
      <c r="B498" s="250"/>
    </row>
    <row r="499" spans="2:29" ht="30" customHeight="1" x14ac:dyDescent="0.2">
      <c r="B499" s="250"/>
      <c r="C499" s="244" t="s">
        <v>2208</v>
      </c>
      <c r="D499" s="245"/>
      <c r="E499" s="245"/>
      <c r="F499" s="245"/>
      <c r="G499" s="245"/>
      <c r="H499" s="245"/>
      <c r="I499" s="245"/>
      <c r="J499" s="245"/>
      <c r="K499" s="245"/>
      <c r="L499" s="246"/>
      <c r="M499" s="118"/>
    </row>
    <row r="500" spans="2:29" ht="20" customHeight="1" x14ac:dyDescent="0.2">
      <c r="B500" s="250"/>
      <c r="C500" s="122" t="s">
        <v>1310</v>
      </c>
      <c r="D500" s="119" t="s">
        <v>1311</v>
      </c>
      <c r="E500" s="119" t="s">
        <v>1312</v>
      </c>
      <c r="F500" s="119" t="s">
        <v>1313</v>
      </c>
      <c r="G500" s="119" t="s">
        <v>1314</v>
      </c>
      <c r="H500" s="119" t="s">
        <v>1315</v>
      </c>
      <c r="I500" s="119" t="s">
        <v>1316</v>
      </c>
      <c r="J500" s="119" t="s">
        <v>1317</v>
      </c>
      <c r="K500" s="119" t="s">
        <v>1318</v>
      </c>
      <c r="L500" s="125" t="s">
        <v>1319</v>
      </c>
      <c r="M500" s="22"/>
      <c r="AC500"/>
    </row>
    <row r="501" spans="2:29" ht="20" customHeight="1" x14ac:dyDescent="0.2">
      <c r="B501" s="250"/>
      <c r="C501" s="122" t="s">
        <v>1320</v>
      </c>
      <c r="D501" s="8" t="s">
        <v>1529</v>
      </c>
      <c r="E501" s="8" t="s">
        <v>1530</v>
      </c>
      <c r="F501" s="8">
        <v>2.08427911454263E-6</v>
      </c>
      <c r="G501" s="8">
        <v>5.6810441232856999</v>
      </c>
      <c r="H501" s="8">
        <v>609</v>
      </c>
      <c r="I501" s="8">
        <v>52</v>
      </c>
      <c r="J501" s="8">
        <v>12</v>
      </c>
      <c r="K501" s="8">
        <v>23288</v>
      </c>
      <c r="L501" s="113" t="s">
        <v>1965</v>
      </c>
      <c r="M501" s="22"/>
      <c r="AC501"/>
    </row>
    <row r="502" spans="2:29" ht="20" customHeight="1" x14ac:dyDescent="0.2">
      <c r="B502" s="250"/>
      <c r="C502" s="122" t="s">
        <v>1320</v>
      </c>
      <c r="D502" s="8" t="s">
        <v>1321</v>
      </c>
      <c r="E502" s="8" t="s">
        <v>1322</v>
      </c>
      <c r="F502" s="8">
        <v>2.34527831010152E-6</v>
      </c>
      <c r="G502" s="8">
        <v>5.6298056129192897</v>
      </c>
      <c r="H502" s="8">
        <v>2574</v>
      </c>
      <c r="I502" s="8">
        <v>52</v>
      </c>
      <c r="J502" s="8">
        <v>22</v>
      </c>
      <c r="K502" s="8">
        <v>23288</v>
      </c>
      <c r="L502" s="113" t="s">
        <v>1964</v>
      </c>
      <c r="M502" s="22"/>
      <c r="AC502"/>
    </row>
    <row r="503" spans="2:29" ht="20" customHeight="1" x14ac:dyDescent="0.2">
      <c r="B503" s="250"/>
      <c r="C503" s="122" t="s">
        <v>1320</v>
      </c>
      <c r="D503" s="8" t="s">
        <v>1728</v>
      </c>
      <c r="E503" s="8" t="s">
        <v>1729</v>
      </c>
      <c r="F503" s="8">
        <v>1.29025573722627E-2</v>
      </c>
      <c r="G503" s="8">
        <v>1.8893242011282501</v>
      </c>
      <c r="H503" s="8">
        <v>31</v>
      </c>
      <c r="I503" s="8">
        <v>52</v>
      </c>
      <c r="J503" s="8">
        <v>3</v>
      </c>
      <c r="K503" s="8">
        <v>23288</v>
      </c>
      <c r="L503" s="113" t="s">
        <v>1970</v>
      </c>
      <c r="M503" s="22"/>
      <c r="AC503"/>
    </row>
    <row r="504" spans="2:29" ht="20" customHeight="1" x14ac:dyDescent="0.2">
      <c r="B504" s="250"/>
      <c r="C504" s="122" t="s">
        <v>1320</v>
      </c>
      <c r="D504" s="8" t="s">
        <v>1551</v>
      </c>
      <c r="E504" s="8" t="s">
        <v>1552</v>
      </c>
      <c r="F504" s="8">
        <v>3.9977948046440601E-2</v>
      </c>
      <c r="G504" s="8">
        <v>1.3981795007375999</v>
      </c>
      <c r="H504" s="8">
        <v>2943</v>
      </c>
      <c r="I504" s="8">
        <v>52</v>
      </c>
      <c r="J504" s="8">
        <v>17</v>
      </c>
      <c r="K504" s="8">
        <v>23288</v>
      </c>
      <c r="L504" s="113" t="s">
        <v>1971</v>
      </c>
      <c r="M504" s="22"/>
      <c r="O504" s="33"/>
      <c r="AC504"/>
    </row>
    <row r="505" spans="2:29" ht="20" customHeight="1" x14ac:dyDescent="0.2">
      <c r="B505" s="250"/>
      <c r="C505" s="122" t="s">
        <v>1326</v>
      </c>
      <c r="D505" s="8" t="s">
        <v>1363</v>
      </c>
      <c r="E505" s="8" t="s">
        <v>1364</v>
      </c>
      <c r="F505" s="8">
        <v>2.77336288528634E-3</v>
      </c>
      <c r="G505" s="8">
        <v>2.5569933007191801</v>
      </c>
      <c r="H505" s="8">
        <v>307</v>
      </c>
      <c r="I505" s="8">
        <v>49</v>
      </c>
      <c r="J505" s="8">
        <v>7</v>
      </c>
      <c r="K505" s="8">
        <v>23028</v>
      </c>
      <c r="L505" s="113" t="s">
        <v>1974</v>
      </c>
      <c r="M505" s="22"/>
      <c r="O505" s="34"/>
      <c r="AC505"/>
    </row>
    <row r="506" spans="2:29" ht="20" customHeight="1" x14ac:dyDescent="0.2">
      <c r="B506" s="250"/>
      <c r="C506" s="122" t="s">
        <v>1326</v>
      </c>
      <c r="D506" s="8" t="s">
        <v>1581</v>
      </c>
      <c r="E506" s="8" t="s">
        <v>1582</v>
      </c>
      <c r="F506" s="8">
        <v>3.5735384354922701E-3</v>
      </c>
      <c r="G506" s="8">
        <v>2.4469015424469802</v>
      </c>
      <c r="H506" s="8">
        <v>6447</v>
      </c>
      <c r="I506" s="8">
        <v>49</v>
      </c>
      <c r="J506" s="8">
        <v>29</v>
      </c>
      <c r="K506" s="8">
        <v>23028</v>
      </c>
      <c r="L506" s="113" t="s">
        <v>2087</v>
      </c>
      <c r="M506" s="22"/>
      <c r="O506" s="35"/>
      <c r="AC506"/>
    </row>
    <row r="507" spans="2:29" ht="20" customHeight="1" x14ac:dyDescent="0.2">
      <c r="B507" s="250"/>
      <c r="C507" s="122" t="s">
        <v>1326</v>
      </c>
      <c r="D507" s="8" t="s">
        <v>1354</v>
      </c>
      <c r="E507" s="8" t="s">
        <v>1355</v>
      </c>
      <c r="F507" s="8">
        <v>7.3070858475291099E-3</v>
      </c>
      <c r="G507" s="8">
        <v>2.1362557903023598</v>
      </c>
      <c r="H507" s="8">
        <v>666</v>
      </c>
      <c r="I507" s="8">
        <v>49</v>
      </c>
      <c r="J507" s="8">
        <v>9</v>
      </c>
      <c r="K507" s="8">
        <v>23028</v>
      </c>
      <c r="L507" s="113" t="s">
        <v>1975</v>
      </c>
      <c r="M507" s="22"/>
      <c r="O507" s="34"/>
      <c r="AC507"/>
    </row>
    <row r="508" spans="2:29" ht="20" customHeight="1" x14ac:dyDescent="0.2">
      <c r="B508" s="250"/>
      <c r="C508" s="122" t="s">
        <v>1326</v>
      </c>
      <c r="D508" s="8" t="s">
        <v>2081</v>
      </c>
      <c r="E508" s="8" t="s">
        <v>2082</v>
      </c>
      <c r="F508" s="8">
        <v>2.8651671066445498E-2</v>
      </c>
      <c r="G508" s="8">
        <v>1.5428500433729599</v>
      </c>
      <c r="H508" s="8">
        <v>297</v>
      </c>
      <c r="I508" s="8">
        <v>49</v>
      </c>
      <c r="J508" s="8">
        <v>6</v>
      </c>
      <c r="K508" s="8">
        <v>23028</v>
      </c>
      <c r="L508" s="113" t="s">
        <v>2092</v>
      </c>
      <c r="M508" s="22"/>
      <c r="O508" s="35"/>
      <c r="AC508"/>
    </row>
    <row r="509" spans="2:29" ht="20" customHeight="1" x14ac:dyDescent="0.2">
      <c r="B509" s="250"/>
      <c r="C509" s="122" t="s">
        <v>1326</v>
      </c>
      <c r="D509" s="8" t="s">
        <v>1983</v>
      </c>
      <c r="E509" s="8" t="s">
        <v>1984</v>
      </c>
      <c r="F509" s="8">
        <v>3.2965907529295797E-2</v>
      </c>
      <c r="G509" s="8">
        <v>1.4819349639202699</v>
      </c>
      <c r="H509" s="8">
        <v>5</v>
      </c>
      <c r="I509" s="8">
        <v>49</v>
      </c>
      <c r="J509" s="8">
        <v>2</v>
      </c>
      <c r="K509" s="8">
        <v>23028</v>
      </c>
      <c r="L509" s="113" t="s">
        <v>1985</v>
      </c>
      <c r="M509" s="22"/>
      <c r="O509" s="34"/>
      <c r="AC509"/>
    </row>
    <row r="510" spans="2:29" ht="20" customHeight="1" x14ac:dyDescent="0.2">
      <c r="B510" s="250"/>
      <c r="C510" s="122" t="s">
        <v>1332</v>
      </c>
      <c r="D510" s="8" t="s">
        <v>1492</v>
      </c>
      <c r="E510" s="8" t="s">
        <v>1493</v>
      </c>
      <c r="F510" s="120">
        <v>1.05423374682525E-10</v>
      </c>
      <c r="G510" s="8">
        <v>9.9770630858013796</v>
      </c>
      <c r="H510" s="8">
        <v>2789</v>
      </c>
      <c r="I510" s="8">
        <v>50</v>
      </c>
      <c r="J510" s="8">
        <v>28</v>
      </c>
      <c r="K510" s="8">
        <v>21204</v>
      </c>
      <c r="L510" s="113" t="s">
        <v>1986</v>
      </c>
      <c r="M510" s="22"/>
      <c r="O510" s="35"/>
      <c r="AC510"/>
    </row>
    <row r="511" spans="2:29" ht="20" customHeight="1" x14ac:dyDescent="0.2">
      <c r="B511" s="250"/>
      <c r="C511" s="122" t="s">
        <v>1332</v>
      </c>
      <c r="D511" s="8" t="s">
        <v>1498</v>
      </c>
      <c r="E511" s="8" t="s">
        <v>1499</v>
      </c>
      <c r="F511" s="8">
        <v>1.2605453405979E-5</v>
      </c>
      <c r="G511" s="8">
        <v>4.8994415285537096</v>
      </c>
      <c r="H511" s="8">
        <v>897</v>
      </c>
      <c r="I511" s="8">
        <v>50</v>
      </c>
      <c r="J511" s="8">
        <v>13</v>
      </c>
      <c r="K511" s="8">
        <v>21204</v>
      </c>
      <c r="L511" s="113" t="s">
        <v>2093</v>
      </c>
      <c r="M511" s="22"/>
      <c r="O511" s="34"/>
      <c r="AC511"/>
    </row>
    <row r="512" spans="2:29" ht="20" customHeight="1" x14ac:dyDescent="0.2">
      <c r="B512" s="250"/>
      <c r="C512" s="122" t="s">
        <v>1332</v>
      </c>
      <c r="D512" s="8" t="s">
        <v>1660</v>
      </c>
      <c r="E512" s="8" t="s">
        <v>1661</v>
      </c>
      <c r="F512" s="8">
        <v>3.2274780013241699E-4</v>
      </c>
      <c r="G512" s="8">
        <v>3.4911367092276402</v>
      </c>
      <c r="H512" s="8">
        <v>3400</v>
      </c>
      <c r="I512" s="8">
        <v>50</v>
      </c>
      <c r="J512" s="8">
        <v>22</v>
      </c>
      <c r="K512" s="8">
        <v>21204</v>
      </c>
      <c r="L512" s="113" t="s">
        <v>2097</v>
      </c>
      <c r="M512" s="22"/>
      <c r="O512" s="35"/>
      <c r="AC512"/>
    </row>
    <row r="513" spans="2:29" ht="20" customHeight="1" x14ac:dyDescent="0.2">
      <c r="B513" s="250"/>
      <c r="C513" s="122" t="s">
        <v>1332</v>
      </c>
      <c r="D513" s="8" t="s">
        <v>1418</v>
      </c>
      <c r="E513" s="8" t="s">
        <v>1419</v>
      </c>
      <c r="F513" s="8">
        <v>1.15852898316875E-3</v>
      </c>
      <c r="G513" s="8">
        <v>2.9360930968996399</v>
      </c>
      <c r="H513" s="8">
        <v>210</v>
      </c>
      <c r="I513" s="8">
        <v>50</v>
      </c>
      <c r="J513" s="8">
        <v>6</v>
      </c>
      <c r="K513" s="8">
        <v>21204</v>
      </c>
      <c r="L513" s="113" t="s">
        <v>1992</v>
      </c>
      <c r="M513" s="22"/>
      <c r="O513" s="34"/>
      <c r="AC513"/>
    </row>
    <row r="514" spans="2:29" ht="20" customHeight="1" x14ac:dyDescent="0.2">
      <c r="B514" s="250"/>
      <c r="C514" s="122" t="s">
        <v>1332</v>
      </c>
      <c r="D514" s="8" t="s">
        <v>1521</v>
      </c>
      <c r="E514" s="8" t="s">
        <v>1522</v>
      </c>
      <c r="F514" s="8">
        <v>2.0672419656218599E-3</v>
      </c>
      <c r="G514" s="8">
        <v>2.6846086872893999</v>
      </c>
      <c r="H514" s="8">
        <v>489</v>
      </c>
      <c r="I514" s="8">
        <v>50</v>
      </c>
      <c r="J514" s="8">
        <v>8</v>
      </c>
      <c r="K514" s="8">
        <v>21204</v>
      </c>
      <c r="L514" s="113" t="s">
        <v>2101</v>
      </c>
      <c r="M514" s="22"/>
      <c r="O514" s="35"/>
      <c r="AC514"/>
    </row>
    <row r="515" spans="2:29" ht="20" customHeight="1" x14ac:dyDescent="0.2">
      <c r="B515" s="250"/>
      <c r="C515" s="122" t="s">
        <v>1332</v>
      </c>
      <c r="D515" s="8" t="s">
        <v>1665</v>
      </c>
      <c r="E515" s="8" t="s">
        <v>1666</v>
      </c>
      <c r="F515" s="8">
        <v>4.13778139773877E-3</v>
      </c>
      <c r="G515" s="8">
        <v>2.3832324571849202</v>
      </c>
      <c r="H515" s="8">
        <v>27</v>
      </c>
      <c r="I515" s="8">
        <v>50</v>
      </c>
      <c r="J515" s="8">
        <v>3</v>
      </c>
      <c r="K515" s="8">
        <v>21204</v>
      </c>
      <c r="L515" s="113" t="s">
        <v>1994</v>
      </c>
      <c r="M515" s="22"/>
      <c r="O515" s="34"/>
      <c r="AC515"/>
    </row>
    <row r="516" spans="2:29" ht="20" customHeight="1" x14ac:dyDescent="0.2">
      <c r="B516" s="250"/>
      <c r="C516" s="122" t="s">
        <v>1332</v>
      </c>
      <c r="D516" s="8" t="s">
        <v>1998</v>
      </c>
      <c r="E516" s="8" t="s">
        <v>1999</v>
      </c>
      <c r="F516" s="8">
        <v>1.35533732823325E-2</v>
      </c>
      <c r="G516" s="8">
        <v>1.8679526003189499</v>
      </c>
      <c r="H516" s="8">
        <v>7</v>
      </c>
      <c r="I516" s="8">
        <v>50</v>
      </c>
      <c r="J516" s="8">
        <v>2</v>
      </c>
      <c r="K516" s="8">
        <v>21204</v>
      </c>
      <c r="L516" s="113" t="s">
        <v>1985</v>
      </c>
      <c r="M516" s="22"/>
      <c r="O516" s="35"/>
      <c r="AC516"/>
    </row>
    <row r="517" spans="2:29" ht="20" customHeight="1" x14ac:dyDescent="0.2">
      <c r="B517" s="250"/>
      <c r="C517" s="122" t="s">
        <v>1332</v>
      </c>
      <c r="D517" s="8" t="s">
        <v>1504</v>
      </c>
      <c r="E517" s="8" t="s">
        <v>1505</v>
      </c>
      <c r="F517" s="8">
        <v>2.31643315303737E-2</v>
      </c>
      <c r="G517" s="8">
        <v>1.63518022802542</v>
      </c>
      <c r="H517" s="8">
        <v>9</v>
      </c>
      <c r="I517" s="8">
        <v>50</v>
      </c>
      <c r="J517" s="8">
        <v>2</v>
      </c>
      <c r="K517" s="8">
        <v>21204</v>
      </c>
      <c r="L517" s="113" t="s">
        <v>2002</v>
      </c>
      <c r="M517" s="22"/>
      <c r="O517" s="34"/>
      <c r="AC517"/>
    </row>
    <row r="518" spans="2:29" ht="20" customHeight="1" x14ac:dyDescent="0.2">
      <c r="B518" s="250"/>
      <c r="C518" s="122" t="s">
        <v>1332</v>
      </c>
      <c r="D518" s="8" t="s">
        <v>1416</v>
      </c>
      <c r="E518" s="8" t="s">
        <v>1417</v>
      </c>
      <c r="F518" s="8">
        <v>3.0683260290817499E-2</v>
      </c>
      <c r="G518" s="8">
        <v>1.51309849573078</v>
      </c>
      <c r="H518" s="8">
        <v>131</v>
      </c>
      <c r="I518" s="8">
        <v>50</v>
      </c>
      <c r="J518" s="8">
        <v>4</v>
      </c>
      <c r="K518" s="8">
        <v>21204</v>
      </c>
      <c r="L518" s="113" t="s">
        <v>2004</v>
      </c>
      <c r="M518" s="22"/>
      <c r="O518" s="35"/>
      <c r="AC518"/>
    </row>
    <row r="519" spans="2:29" ht="20" customHeight="1" x14ac:dyDescent="0.2">
      <c r="B519" s="250"/>
      <c r="C519" s="122" t="s">
        <v>1332</v>
      </c>
      <c r="D519" s="8" t="s">
        <v>1768</v>
      </c>
      <c r="E519" s="8" t="s">
        <v>1769</v>
      </c>
      <c r="F519" s="8">
        <v>3.7419877460833598E-2</v>
      </c>
      <c r="G519" s="8">
        <v>1.42689763902123</v>
      </c>
      <c r="H519" s="8">
        <v>138</v>
      </c>
      <c r="I519" s="8">
        <v>50</v>
      </c>
      <c r="J519" s="8">
        <v>4</v>
      </c>
      <c r="K519" s="8">
        <v>21204</v>
      </c>
      <c r="L519" s="113" t="s">
        <v>2005</v>
      </c>
      <c r="M519" s="22"/>
      <c r="O519" s="34"/>
      <c r="AC519"/>
    </row>
    <row r="520" spans="2:29" ht="20" customHeight="1" x14ac:dyDescent="0.2">
      <c r="B520" s="251"/>
      <c r="C520" s="123" t="s">
        <v>1332</v>
      </c>
      <c r="D520" s="9" t="s">
        <v>1501</v>
      </c>
      <c r="E520" s="9" t="s">
        <v>1502</v>
      </c>
      <c r="F520" s="9">
        <v>3.9216315544576399E-2</v>
      </c>
      <c r="G520" s="9">
        <v>1.4065332116326701</v>
      </c>
      <c r="H520" s="9">
        <v>397</v>
      </c>
      <c r="I520" s="9">
        <v>50</v>
      </c>
      <c r="J520" s="9">
        <v>6</v>
      </c>
      <c r="K520" s="9">
        <v>21204</v>
      </c>
      <c r="L520" s="115" t="s">
        <v>2006</v>
      </c>
      <c r="M520" s="22"/>
      <c r="O520" s="35"/>
      <c r="AC520"/>
    </row>
    <row r="521" spans="2:29" ht="20" customHeight="1" x14ac:dyDescent="0.2">
      <c r="B521" s="112"/>
      <c r="O521" s="34"/>
    </row>
    <row r="522" spans="2:29" ht="20" customHeight="1" x14ac:dyDescent="0.2">
      <c r="B522" s="112"/>
      <c r="O522" s="35"/>
    </row>
    <row r="523" spans="2:29" ht="20" customHeight="1" x14ac:dyDescent="0.2">
      <c r="B523" s="112"/>
      <c r="O523" s="34"/>
    </row>
    <row r="524" spans="2:29" ht="20" customHeight="1" x14ac:dyDescent="0.2">
      <c r="B524" s="112"/>
      <c r="O524" s="35"/>
    </row>
    <row r="525" spans="2:29" ht="20" customHeight="1" x14ac:dyDescent="0.2">
      <c r="B525" s="112"/>
      <c r="O525" s="34"/>
    </row>
    <row r="526" spans="2:29" ht="20" customHeight="1" x14ac:dyDescent="0.2">
      <c r="B526" s="112"/>
      <c r="O526" s="35"/>
    </row>
    <row r="527" spans="2:29" ht="20" customHeight="1" x14ac:dyDescent="0.2">
      <c r="B527" s="112"/>
      <c r="O527" s="34"/>
    </row>
    <row r="528" spans="2:29" ht="20" customHeight="1" x14ac:dyDescent="0.2">
      <c r="B528" s="112"/>
      <c r="O528" s="35"/>
    </row>
    <row r="529" spans="2:15" ht="20" customHeight="1" x14ac:dyDescent="0.2">
      <c r="B529" s="112"/>
      <c r="O529" s="34"/>
    </row>
    <row r="530" spans="2:15" ht="20" customHeight="1" x14ac:dyDescent="0.2">
      <c r="B530" s="112"/>
      <c r="O530" s="35"/>
    </row>
    <row r="531" spans="2:15" ht="20" customHeight="1" x14ac:dyDescent="0.2">
      <c r="B531" s="112"/>
      <c r="O531" s="34"/>
    </row>
    <row r="532" spans="2:15" ht="20" customHeight="1" x14ac:dyDescent="0.2">
      <c r="B532" s="112"/>
      <c r="O532" s="35"/>
    </row>
    <row r="533" spans="2:15" ht="20" customHeight="1" x14ac:dyDescent="0.2">
      <c r="B533" s="112"/>
      <c r="O533" s="34"/>
    </row>
    <row r="534" spans="2:15" ht="20" customHeight="1" x14ac:dyDescent="0.2">
      <c r="B534" s="112"/>
      <c r="O534" s="35"/>
    </row>
    <row r="535" spans="2:15" ht="20" customHeight="1" x14ac:dyDescent="0.2">
      <c r="B535" s="112"/>
      <c r="O535" s="34"/>
    </row>
    <row r="536" spans="2:15" ht="20" customHeight="1" x14ac:dyDescent="0.2">
      <c r="B536" s="112"/>
      <c r="O536" s="35"/>
    </row>
    <row r="537" spans="2:15" ht="20" customHeight="1" x14ac:dyDescent="0.2">
      <c r="B537" s="112"/>
    </row>
    <row r="538" spans="2:15" ht="20" customHeight="1" x14ac:dyDescent="0.2">
      <c r="B538" s="112"/>
    </row>
    <row r="539" spans="2:15" ht="20" customHeight="1" x14ac:dyDescent="0.2">
      <c r="B539" s="112"/>
    </row>
    <row r="540" spans="2:15" ht="20" customHeight="1" x14ac:dyDescent="0.2">
      <c r="B540" s="112"/>
    </row>
    <row r="541" spans="2:15" ht="20" customHeight="1" x14ac:dyDescent="0.2">
      <c r="B541" s="112"/>
    </row>
    <row r="542" spans="2:15" ht="20" customHeight="1" x14ac:dyDescent="0.2">
      <c r="B542" s="112"/>
    </row>
    <row r="543" spans="2:15" ht="20" customHeight="1" x14ac:dyDescent="0.2">
      <c r="B543" s="112"/>
    </row>
    <row r="544" spans="2:15" ht="20" customHeight="1" x14ac:dyDescent="0.2">
      <c r="B544" s="112"/>
    </row>
    <row r="545" spans="2:2" ht="20" customHeight="1" x14ac:dyDescent="0.2">
      <c r="B545" s="112"/>
    </row>
    <row r="546" spans="2:2" ht="20" customHeight="1" x14ac:dyDescent="0.2">
      <c r="B546" s="112"/>
    </row>
    <row r="547" spans="2:2" ht="20" customHeight="1" x14ac:dyDescent="0.2">
      <c r="B547" s="112"/>
    </row>
    <row r="548" spans="2:2" ht="20" customHeight="1" x14ac:dyDescent="0.2">
      <c r="B548" s="112"/>
    </row>
    <row r="549" spans="2:2" ht="20" customHeight="1" x14ac:dyDescent="0.2">
      <c r="B549" s="112"/>
    </row>
    <row r="550" spans="2:2" ht="20" customHeight="1" x14ac:dyDescent="0.2">
      <c r="B550" s="112"/>
    </row>
    <row r="551" spans="2:2" ht="20" customHeight="1" x14ac:dyDescent="0.2">
      <c r="B551" s="112"/>
    </row>
    <row r="552" spans="2:2" ht="20" customHeight="1" x14ac:dyDescent="0.2">
      <c r="B552" s="112"/>
    </row>
    <row r="553" spans="2:2" ht="20" customHeight="1" x14ac:dyDescent="0.2">
      <c r="B553" s="112"/>
    </row>
    <row r="554" spans="2:2" ht="20" customHeight="1" x14ac:dyDescent="0.2">
      <c r="B554" s="112"/>
    </row>
    <row r="555" spans="2:2" ht="20" customHeight="1" x14ac:dyDescent="0.2">
      <c r="B555" s="112"/>
    </row>
    <row r="556" spans="2:2" ht="20" customHeight="1" x14ac:dyDescent="0.2">
      <c r="B556" s="112"/>
    </row>
    <row r="557" spans="2:2" ht="20" customHeight="1" x14ac:dyDescent="0.2">
      <c r="B557" s="112"/>
    </row>
    <row r="558" spans="2:2" ht="20" customHeight="1" x14ac:dyDescent="0.2">
      <c r="B558" s="112"/>
    </row>
    <row r="559" spans="2:2" ht="20" customHeight="1" x14ac:dyDescent="0.2">
      <c r="B559" s="112"/>
    </row>
    <row r="560" spans="2:2" ht="20" customHeight="1" x14ac:dyDescent="0.2">
      <c r="B560" s="112"/>
    </row>
    <row r="561" spans="2:2" ht="20" customHeight="1" x14ac:dyDescent="0.2">
      <c r="B561" s="112"/>
    </row>
    <row r="562" spans="2:2" ht="20" customHeight="1" x14ac:dyDescent="0.2">
      <c r="B562" s="112"/>
    </row>
    <row r="563" spans="2:2" ht="20" customHeight="1" x14ac:dyDescent="0.2">
      <c r="B563" s="112"/>
    </row>
    <row r="564" spans="2:2" ht="20" customHeight="1" x14ac:dyDescent="0.2">
      <c r="B564" s="112"/>
    </row>
    <row r="565" spans="2:2" ht="20" customHeight="1" x14ac:dyDescent="0.2">
      <c r="B565" s="112"/>
    </row>
    <row r="566" spans="2:2" ht="20" customHeight="1" x14ac:dyDescent="0.2">
      <c r="B566" s="112"/>
    </row>
    <row r="567" spans="2:2" ht="20" customHeight="1" x14ac:dyDescent="0.2">
      <c r="B567" s="112"/>
    </row>
    <row r="568" spans="2:2" ht="20" customHeight="1" x14ac:dyDescent="0.2">
      <c r="B568" s="112"/>
    </row>
    <row r="569" spans="2:2" ht="20" customHeight="1" x14ac:dyDescent="0.2">
      <c r="B569" s="112"/>
    </row>
    <row r="570" spans="2:2" ht="20" customHeight="1" x14ac:dyDescent="0.2">
      <c r="B570" s="112"/>
    </row>
    <row r="571" spans="2:2" ht="20" customHeight="1" x14ac:dyDescent="0.2">
      <c r="B571" s="112"/>
    </row>
    <row r="572" spans="2:2" ht="20" customHeight="1" x14ac:dyDescent="0.2">
      <c r="B572" s="112"/>
    </row>
    <row r="573" spans="2:2" ht="20" customHeight="1" x14ac:dyDescent="0.2">
      <c r="B573" s="112"/>
    </row>
    <row r="574" spans="2:2" ht="20" customHeight="1" x14ac:dyDescent="0.2">
      <c r="B574" s="112"/>
    </row>
    <row r="575" spans="2:2" ht="20" customHeight="1" x14ac:dyDescent="0.2">
      <c r="B575" s="112"/>
    </row>
    <row r="576" spans="2:2" ht="20" customHeight="1" x14ac:dyDescent="0.2">
      <c r="B576" s="112"/>
    </row>
    <row r="577" spans="2:2" ht="20" customHeight="1" x14ac:dyDescent="0.2">
      <c r="B577" s="112"/>
    </row>
    <row r="578" spans="2:2" ht="20" customHeight="1" x14ac:dyDescent="0.2">
      <c r="B578" s="112"/>
    </row>
    <row r="579" spans="2:2" ht="20" customHeight="1" x14ac:dyDescent="0.2">
      <c r="B579" s="112"/>
    </row>
    <row r="580" spans="2:2" ht="20" customHeight="1" x14ac:dyDescent="0.2">
      <c r="B580" s="112"/>
    </row>
    <row r="581" spans="2:2" ht="20" customHeight="1" x14ac:dyDescent="0.2">
      <c r="B581" s="112"/>
    </row>
    <row r="582" spans="2:2" ht="20" customHeight="1" x14ac:dyDescent="0.2">
      <c r="B582" s="112"/>
    </row>
    <row r="583" spans="2:2" ht="20" customHeight="1" x14ac:dyDescent="0.2">
      <c r="B583" s="112"/>
    </row>
    <row r="584" spans="2:2" ht="20" customHeight="1" x14ac:dyDescent="0.2">
      <c r="B584" s="112"/>
    </row>
    <row r="585" spans="2:2" ht="20" customHeight="1" x14ac:dyDescent="0.2">
      <c r="B585" s="112"/>
    </row>
    <row r="586" spans="2:2" ht="20" customHeight="1" x14ac:dyDescent="0.2">
      <c r="B586" s="112"/>
    </row>
    <row r="587" spans="2:2" ht="20" customHeight="1" x14ac:dyDescent="0.2">
      <c r="B587" s="112"/>
    </row>
    <row r="588" spans="2:2" ht="20" customHeight="1" x14ac:dyDescent="0.2">
      <c r="B588" s="112"/>
    </row>
    <row r="589" spans="2:2" ht="20" customHeight="1" x14ac:dyDescent="0.2">
      <c r="B589" s="112"/>
    </row>
    <row r="590" spans="2:2" ht="20" customHeight="1" x14ac:dyDescent="0.2">
      <c r="B590" s="112"/>
    </row>
    <row r="591" spans="2:2" ht="20" customHeight="1" x14ac:dyDescent="0.2">
      <c r="B591" s="112"/>
    </row>
    <row r="592" spans="2:2" ht="20" customHeight="1" x14ac:dyDescent="0.2">
      <c r="B592" s="112"/>
    </row>
    <row r="593" spans="2:2" ht="20" customHeight="1" x14ac:dyDescent="0.2">
      <c r="B593" s="112"/>
    </row>
    <row r="594" spans="2:2" ht="20" customHeight="1" x14ac:dyDescent="0.2">
      <c r="B594" s="112"/>
    </row>
    <row r="595" spans="2:2" ht="20" customHeight="1" x14ac:dyDescent="0.2">
      <c r="B595" s="112"/>
    </row>
    <row r="596" spans="2:2" ht="20" customHeight="1" x14ac:dyDescent="0.2">
      <c r="B596" s="112"/>
    </row>
    <row r="597" spans="2:2" ht="20" customHeight="1" x14ac:dyDescent="0.2">
      <c r="B597" s="112"/>
    </row>
    <row r="598" spans="2:2" ht="20" customHeight="1" x14ac:dyDescent="0.2">
      <c r="B598" s="112"/>
    </row>
    <row r="599" spans="2:2" ht="20" customHeight="1" x14ac:dyDescent="0.2">
      <c r="B599" s="112"/>
    </row>
    <row r="600" spans="2:2" ht="20" customHeight="1" x14ac:dyDescent="0.2">
      <c r="B600" s="112"/>
    </row>
    <row r="601" spans="2:2" ht="20" customHeight="1" x14ac:dyDescent="0.2">
      <c r="B601" s="112"/>
    </row>
    <row r="602" spans="2:2" ht="20" customHeight="1" x14ac:dyDescent="0.2">
      <c r="B602" s="112"/>
    </row>
    <row r="603" spans="2:2" ht="20" customHeight="1" x14ac:dyDescent="0.2">
      <c r="B603" s="112"/>
    </row>
    <row r="604" spans="2:2" ht="20" customHeight="1" x14ac:dyDescent="0.2">
      <c r="B604" s="112"/>
    </row>
    <row r="605" spans="2:2" ht="20" customHeight="1" x14ac:dyDescent="0.2">
      <c r="B605" s="112"/>
    </row>
    <row r="606" spans="2:2" ht="20" customHeight="1" x14ac:dyDescent="0.2">
      <c r="B606" s="112"/>
    </row>
    <row r="607" spans="2:2" ht="20" customHeight="1" x14ac:dyDescent="0.2">
      <c r="B607" s="112"/>
    </row>
    <row r="608" spans="2:2" ht="20" customHeight="1" x14ac:dyDescent="0.2">
      <c r="B608" s="112"/>
    </row>
    <row r="609" spans="2:2" ht="20" customHeight="1" x14ac:dyDescent="0.2">
      <c r="B609" s="112"/>
    </row>
    <row r="610" spans="2:2" ht="20" customHeight="1" x14ac:dyDescent="0.2">
      <c r="B610" s="112"/>
    </row>
    <row r="611" spans="2:2" ht="20" customHeight="1" x14ac:dyDescent="0.2">
      <c r="B611" s="112"/>
    </row>
    <row r="612" spans="2:2" ht="20" customHeight="1" x14ac:dyDescent="0.2">
      <c r="B612" s="112"/>
    </row>
    <row r="613" spans="2:2" ht="20" customHeight="1" x14ac:dyDescent="0.2">
      <c r="B613" s="112"/>
    </row>
    <row r="614" spans="2:2" ht="20" customHeight="1" x14ac:dyDescent="0.2">
      <c r="B614" s="112"/>
    </row>
    <row r="615" spans="2:2" ht="20" customHeight="1" x14ac:dyDescent="0.2">
      <c r="B615" s="112"/>
    </row>
    <row r="616" spans="2:2" ht="20" customHeight="1" x14ac:dyDescent="0.2">
      <c r="B616" s="112"/>
    </row>
    <row r="617" spans="2:2" ht="20" customHeight="1" x14ac:dyDescent="0.2">
      <c r="B617" s="112"/>
    </row>
    <row r="618" spans="2:2" ht="20" customHeight="1" x14ac:dyDescent="0.2">
      <c r="B618" s="112"/>
    </row>
    <row r="619" spans="2:2" ht="20" customHeight="1" x14ac:dyDescent="0.2">
      <c r="B619" s="112"/>
    </row>
    <row r="620" spans="2:2" ht="20" customHeight="1" x14ac:dyDescent="0.2">
      <c r="B620" s="112"/>
    </row>
    <row r="621" spans="2:2" ht="20" customHeight="1" x14ac:dyDescent="0.2">
      <c r="B621" s="112"/>
    </row>
    <row r="622" spans="2:2" ht="20" customHeight="1" x14ac:dyDescent="0.2">
      <c r="B622" s="112"/>
    </row>
    <row r="623" spans="2:2" ht="20" customHeight="1" x14ac:dyDescent="0.2">
      <c r="B623" s="112"/>
    </row>
    <row r="624" spans="2:2" ht="20" customHeight="1" x14ac:dyDescent="0.2">
      <c r="B624" s="112"/>
    </row>
    <row r="625" spans="2:2" ht="20" customHeight="1" x14ac:dyDescent="0.2">
      <c r="B625" s="112"/>
    </row>
    <row r="626" spans="2:2" ht="20" customHeight="1" x14ac:dyDescent="0.2">
      <c r="B626" s="112"/>
    </row>
    <row r="627" spans="2:2" ht="20" customHeight="1" x14ac:dyDescent="0.2">
      <c r="B627" s="112"/>
    </row>
    <row r="628" spans="2:2" ht="20" customHeight="1" x14ac:dyDescent="0.2">
      <c r="B628" s="112"/>
    </row>
    <row r="629" spans="2:2" ht="20" customHeight="1" x14ac:dyDescent="0.2">
      <c r="B629" s="112"/>
    </row>
    <row r="630" spans="2:2" ht="20" customHeight="1" x14ac:dyDescent="0.2">
      <c r="B630" s="112"/>
    </row>
    <row r="631" spans="2:2" ht="20" customHeight="1" x14ac:dyDescent="0.2">
      <c r="B631" s="112"/>
    </row>
    <row r="632" spans="2:2" ht="20" customHeight="1" x14ac:dyDescent="0.2">
      <c r="B632" s="112"/>
    </row>
    <row r="633" spans="2:2" ht="20" customHeight="1" x14ac:dyDescent="0.2">
      <c r="B633" s="112"/>
    </row>
    <row r="634" spans="2:2" ht="20" customHeight="1" x14ac:dyDescent="0.2">
      <c r="B634" s="112"/>
    </row>
    <row r="635" spans="2:2" ht="20" customHeight="1" x14ac:dyDescent="0.2">
      <c r="B635" s="112"/>
    </row>
    <row r="636" spans="2:2" ht="20" customHeight="1" x14ac:dyDescent="0.2">
      <c r="B636" s="112"/>
    </row>
    <row r="637" spans="2:2" ht="20" customHeight="1" x14ac:dyDescent="0.2">
      <c r="B637" s="112"/>
    </row>
    <row r="638" spans="2:2" ht="20" customHeight="1" x14ac:dyDescent="0.2">
      <c r="B638" s="112"/>
    </row>
    <row r="639" spans="2:2" ht="20" customHeight="1" x14ac:dyDescent="0.2">
      <c r="B639" s="112"/>
    </row>
    <row r="640" spans="2:2" ht="20" customHeight="1" x14ac:dyDescent="0.2">
      <c r="B640" s="112"/>
    </row>
    <row r="641" spans="2:2" ht="20" customHeight="1" x14ac:dyDescent="0.2">
      <c r="B641" s="112"/>
    </row>
    <row r="642" spans="2:2" ht="20" customHeight="1" x14ac:dyDescent="0.2">
      <c r="B642" s="112"/>
    </row>
    <row r="643" spans="2:2" ht="20" customHeight="1" x14ac:dyDescent="0.2">
      <c r="B643" s="112"/>
    </row>
    <row r="644" spans="2:2" ht="20" customHeight="1" x14ac:dyDescent="0.2">
      <c r="B644" s="112"/>
    </row>
    <row r="645" spans="2:2" ht="20" customHeight="1" x14ac:dyDescent="0.2">
      <c r="B645" s="112"/>
    </row>
    <row r="646" spans="2:2" ht="20" customHeight="1" x14ac:dyDescent="0.2">
      <c r="B646" s="112"/>
    </row>
    <row r="647" spans="2:2" ht="20" customHeight="1" x14ac:dyDescent="0.2">
      <c r="B647" s="112"/>
    </row>
    <row r="648" spans="2:2" ht="20" customHeight="1" x14ac:dyDescent="0.2">
      <c r="B648" s="112"/>
    </row>
    <row r="649" spans="2:2" ht="20" customHeight="1" x14ac:dyDescent="0.2">
      <c r="B649" s="112"/>
    </row>
    <row r="650" spans="2:2" ht="20" customHeight="1" x14ac:dyDescent="0.2">
      <c r="B650" s="112"/>
    </row>
    <row r="651" spans="2:2" ht="20" customHeight="1" x14ac:dyDescent="0.2">
      <c r="B651" s="112"/>
    </row>
    <row r="652" spans="2:2" ht="20" customHeight="1" x14ac:dyDescent="0.2">
      <c r="B652" s="112"/>
    </row>
    <row r="653" spans="2:2" ht="20" customHeight="1" x14ac:dyDescent="0.2">
      <c r="B653" s="112"/>
    </row>
    <row r="654" spans="2:2" ht="20" customHeight="1" x14ac:dyDescent="0.2">
      <c r="B654" s="112"/>
    </row>
    <row r="655" spans="2:2" ht="20" customHeight="1" x14ac:dyDescent="0.2">
      <c r="B655" s="112"/>
    </row>
    <row r="656" spans="2:2" ht="20" customHeight="1" x14ac:dyDescent="0.2">
      <c r="B656" s="112"/>
    </row>
    <row r="657" spans="2:2" ht="20" customHeight="1" x14ac:dyDescent="0.2">
      <c r="B657" s="112"/>
    </row>
    <row r="658" spans="2:2" ht="20" customHeight="1" x14ac:dyDescent="0.2">
      <c r="B658" s="112"/>
    </row>
    <row r="659" spans="2:2" ht="20" customHeight="1" x14ac:dyDescent="0.2">
      <c r="B659" s="112"/>
    </row>
    <row r="660" spans="2:2" ht="20" customHeight="1" x14ac:dyDescent="0.2">
      <c r="B660" s="112"/>
    </row>
    <row r="661" spans="2:2" ht="20" customHeight="1" x14ac:dyDescent="0.2">
      <c r="B661" s="112"/>
    </row>
    <row r="662" spans="2:2" ht="20" customHeight="1" x14ac:dyDescent="0.2">
      <c r="B662" s="112"/>
    </row>
    <row r="663" spans="2:2" ht="20" customHeight="1" x14ac:dyDescent="0.2">
      <c r="B663" s="112"/>
    </row>
    <row r="664" spans="2:2" ht="20" customHeight="1" x14ac:dyDescent="0.2">
      <c r="B664" s="112"/>
    </row>
    <row r="665" spans="2:2" ht="20" customHeight="1" x14ac:dyDescent="0.2">
      <c r="B665" s="112"/>
    </row>
    <row r="666" spans="2:2" ht="20" customHeight="1" x14ac:dyDescent="0.2">
      <c r="B666" s="112"/>
    </row>
    <row r="667" spans="2:2" ht="20" customHeight="1" x14ac:dyDescent="0.2">
      <c r="B667" s="112"/>
    </row>
    <row r="668" spans="2:2" ht="20" customHeight="1" x14ac:dyDescent="0.2">
      <c r="B668" s="112"/>
    </row>
    <row r="669" spans="2:2" ht="20" customHeight="1" x14ac:dyDescent="0.2">
      <c r="B669" s="112"/>
    </row>
    <row r="670" spans="2:2" ht="20" customHeight="1" x14ac:dyDescent="0.2">
      <c r="B670" s="112"/>
    </row>
    <row r="671" spans="2:2" ht="20" customHeight="1" x14ac:dyDescent="0.2">
      <c r="B671" s="112"/>
    </row>
    <row r="672" spans="2:2" ht="20" customHeight="1" x14ac:dyDescent="0.2">
      <c r="B672" s="112"/>
    </row>
    <row r="673" spans="2:2" ht="20" customHeight="1" x14ac:dyDescent="0.2">
      <c r="B673" s="112"/>
    </row>
    <row r="674" spans="2:2" ht="20" customHeight="1" x14ac:dyDescent="0.2">
      <c r="B674" s="112"/>
    </row>
    <row r="675" spans="2:2" ht="20" customHeight="1" x14ac:dyDescent="0.2">
      <c r="B675" s="112"/>
    </row>
    <row r="676" spans="2:2" ht="20" customHeight="1" x14ac:dyDescent="0.2">
      <c r="B676" s="112"/>
    </row>
    <row r="677" spans="2:2" ht="20" customHeight="1" x14ac:dyDescent="0.2">
      <c r="B677" s="112"/>
    </row>
    <row r="678" spans="2:2" ht="20" customHeight="1" x14ac:dyDescent="0.2">
      <c r="B678" s="112"/>
    </row>
    <row r="679" spans="2:2" ht="20" customHeight="1" x14ac:dyDescent="0.2">
      <c r="B679" s="112"/>
    </row>
    <row r="680" spans="2:2" ht="20" customHeight="1" x14ac:dyDescent="0.2">
      <c r="B680" s="112"/>
    </row>
    <row r="681" spans="2:2" ht="20" customHeight="1" x14ac:dyDescent="0.2">
      <c r="B681" s="112"/>
    </row>
    <row r="682" spans="2:2" ht="20" customHeight="1" x14ac:dyDescent="0.2">
      <c r="B682" s="112"/>
    </row>
    <row r="683" spans="2:2" ht="20" customHeight="1" x14ac:dyDescent="0.2">
      <c r="B683" s="112"/>
    </row>
    <row r="684" spans="2:2" ht="20" customHeight="1" x14ac:dyDescent="0.2">
      <c r="B684" s="112"/>
    </row>
    <row r="685" spans="2:2" ht="20" customHeight="1" x14ac:dyDescent="0.2">
      <c r="B685" s="112"/>
    </row>
    <row r="686" spans="2:2" ht="20" customHeight="1" x14ac:dyDescent="0.2">
      <c r="B686" s="112"/>
    </row>
    <row r="687" spans="2:2" ht="20" customHeight="1" x14ac:dyDescent="0.2">
      <c r="B687" s="112"/>
    </row>
    <row r="688" spans="2:2" ht="20" customHeight="1" x14ac:dyDescent="0.2">
      <c r="B688" s="112"/>
    </row>
    <row r="689" spans="2:2" ht="20" customHeight="1" x14ac:dyDescent="0.2">
      <c r="B689" s="112"/>
    </row>
    <row r="690" spans="2:2" ht="20" customHeight="1" x14ac:dyDescent="0.2">
      <c r="B690" s="112"/>
    </row>
    <row r="691" spans="2:2" ht="20" customHeight="1" x14ac:dyDescent="0.2">
      <c r="B691" s="112"/>
    </row>
    <row r="692" spans="2:2" ht="20" customHeight="1" x14ac:dyDescent="0.2">
      <c r="B692" s="112"/>
    </row>
    <row r="693" spans="2:2" ht="20" customHeight="1" x14ac:dyDescent="0.2">
      <c r="B693" s="112"/>
    </row>
    <row r="694" spans="2:2" ht="20" customHeight="1" x14ac:dyDescent="0.2">
      <c r="B694" s="112"/>
    </row>
    <row r="695" spans="2:2" ht="20" customHeight="1" x14ac:dyDescent="0.2">
      <c r="B695" s="112"/>
    </row>
    <row r="696" spans="2:2" ht="20" customHeight="1" x14ac:dyDescent="0.2">
      <c r="B696" s="112"/>
    </row>
    <row r="697" spans="2:2" ht="20" customHeight="1" x14ac:dyDescent="0.2">
      <c r="B697" s="112"/>
    </row>
    <row r="698" spans="2:2" ht="20" customHeight="1" x14ac:dyDescent="0.2">
      <c r="B698" s="112"/>
    </row>
    <row r="699" spans="2:2" ht="20" customHeight="1" x14ac:dyDescent="0.2">
      <c r="B699" s="112"/>
    </row>
    <row r="700" spans="2:2" ht="20" customHeight="1" x14ac:dyDescent="0.2">
      <c r="B700" s="112"/>
    </row>
    <row r="701" spans="2:2" ht="20" customHeight="1" x14ac:dyDescent="0.2">
      <c r="B701" s="112"/>
    </row>
    <row r="702" spans="2:2" ht="20" customHeight="1" x14ac:dyDescent="0.2">
      <c r="B702" s="112"/>
    </row>
    <row r="703" spans="2:2" ht="20" customHeight="1" x14ac:dyDescent="0.2">
      <c r="B703" s="112"/>
    </row>
    <row r="704" spans="2:2" ht="20" customHeight="1" x14ac:dyDescent="0.2">
      <c r="B704" s="112"/>
    </row>
    <row r="705" spans="2:2" ht="20" customHeight="1" x14ac:dyDescent="0.2">
      <c r="B705" s="112"/>
    </row>
    <row r="706" spans="2:2" ht="20" customHeight="1" x14ac:dyDescent="0.2">
      <c r="B706" s="112"/>
    </row>
    <row r="707" spans="2:2" ht="20" customHeight="1" x14ac:dyDescent="0.2">
      <c r="B707" s="112"/>
    </row>
    <row r="708" spans="2:2" ht="20" customHeight="1" x14ac:dyDescent="0.2">
      <c r="B708" s="112"/>
    </row>
    <row r="709" spans="2:2" ht="20" customHeight="1" x14ac:dyDescent="0.2">
      <c r="B709" s="112"/>
    </row>
    <row r="710" spans="2:2" ht="20" customHeight="1" x14ac:dyDescent="0.2">
      <c r="B710" s="112"/>
    </row>
    <row r="711" spans="2:2" ht="20" customHeight="1" x14ac:dyDescent="0.2">
      <c r="B711" s="112"/>
    </row>
    <row r="712" spans="2:2" ht="20" customHeight="1" x14ac:dyDescent="0.2">
      <c r="B712" s="112"/>
    </row>
    <row r="713" spans="2:2" ht="20" customHeight="1" x14ac:dyDescent="0.2">
      <c r="B713" s="112"/>
    </row>
    <row r="714" spans="2:2" ht="20" customHeight="1" x14ac:dyDescent="0.2">
      <c r="B714" s="112"/>
    </row>
    <row r="715" spans="2:2" ht="20" customHeight="1" x14ac:dyDescent="0.2">
      <c r="B715" s="112"/>
    </row>
    <row r="716" spans="2:2" ht="20" customHeight="1" x14ac:dyDescent="0.2">
      <c r="B716" s="112"/>
    </row>
    <row r="717" spans="2:2" ht="20" customHeight="1" x14ac:dyDescent="0.2">
      <c r="B717" s="112"/>
    </row>
    <row r="718" spans="2:2" ht="20" customHeight="1" x14ac:dyDescent="0.2">
      <c r="B718" s="112"/>
    </row>
    <row r="719" spans="2:2" ht="20" customHeight="1" x14ac:dyDescent="0.2">
      <c r="B719" s="112"/>
    </row>
    <row r="720" spans="2:2" ht="20" customHeight="1" x14ac:dyDescent="0.2">
      <c r="B720" s="112"/>
    </row>
    <row r="721" spans="2:2" ht="20" customHeight="1" x14ac:dyDescent="0.2">
      <c r="B721" s="112"/>
    </row>
    <row r="722" spans="2:2" ht="20" customHeight="1" x14ac:dyDescent="0.2">
      <c r="B722" s="112"/>
    </row>
    <row r="723" spans="2:2" ht="20" customHeight="1" x14ac:dyDescent="0.2">
      <c r="B723" s="112"/>
    </row>
    <row r="724" spans="2:2" ht="20" customHeight="1" x14ac:dyDescent="0.2">
      <c r="B724" s="112"/>
    </row>
    <row r="725" spans="2:2" ht="20" customHeight="1" x14ac:dyDescent="0.2">
      <c r="B725" s="112"/>
    </row>
    <row r="726" spans="2:2" ht="20" customHeight="1" x14ac:dyDescent="0.2">
      <c r="B726" s="112"/>
    </row>
    <row r="727" spans="2:2" ht="20" customHeight="1" x14ac:dyDescent="0.2">
      <c r="B727" s="112"/>
    </row>
    <row r="728" spans="2:2" ht="20" customHeight="1" x14ac:dyDescent="0.2">
      <c r="B728" s="112"/>
    </row>
    <row r="729" spans="2:2" ht="20" customHeight="1" x14ac:dyDescent="0.2">
      <c r="B729" s="112"/>
    </row>
    <row r="730" spans="2:2" ht="20" customHeight="1" x14ac:dyDescent="0.2">
      <c r="B730" s="112"/>
    </row>
    <row r="731" spans="2:2" ht="20" customHeight="1" x14ac:dyDescent="0.2">
      <c r="B731" s="112"/>
    </row>
    <row r="732" spans="2:2" ht="20" customHeight="1" x14ac:dyDescent="0.2">
      <c r="B732" s="112"/>
    </row>
    <row r="733" spans="2:2" ht="20" customHeight="1" x14ac:dyDescent="0.2">
      <c r="B733" s="112"/>
    </row>
    <row r="734" spans="2:2" ht="20" customHeight="1" x14ac:dyDescent="0.2">
      <c r="B734" s="112"/>
    </row>
    <row r="735" spans="2:2" ht="20" customHeight="1" x14ac:dyDescent="0.2">
      <c r="B735" s="112"/>
    </row>
    <row r="736" spans="2:2" ht="20" customHeight="1" x14ac:dyDescent="0.2">
      <c r="B736" s="112"/>
    </row>
    <row r="737" spans="2:2" ht="20" customHeight="1" x14ac:dyDescent="0.2">
      <c r="B737" s="112"/>
    </row>
    <row r="738" spans="2:2" ht="20" customHeight="1" x14ac:dyDescent="0.2">
      <c r="B738" s="112"/>
    </row>
    <row r="739" spans="2:2" ht="20" customHeight="1" x14ac:dyDescent="0.2">
      <c r="B739" s="112"/>
    </row>
    <row r="740" spans="2:2" ht="20" customHeight="1" x14ac:dyDescent="0.2">
      <c r="B740" s="112"/>
    </row>
    <row r="741" spans="2:2" ht="20" customHeight="1" x14ac:dyDescent="0.2">
      <c r="B741" s="112"/>
    </row>
    <row r="742" spans="2:2" ht="20" customHeight="1" x14ac:dyDescent="0.2">
      <c r="B742" s="112"/>
    </row>
    <row r="743" spans="2:2" ht="20" customHeight="1" x14ac:dyDescent="0.2">
      <c r="B743" s="112"/>
    </row>
    <row r="744" spans="2:2" ht="20" customHeight="1" x14ac:dyDescent="0.2">
      <c r="B744" s="112"/>
    </row>
    <row r="745" spans="2:2" ht="20" customHeight="1" x14ac:dyDescent="0.2">
      <c r="B745" s="112"/>
    </row>
    <row r="746" spans="2:2" ht="20" customHeight="1" x14ac:dyDescent="0.2">
      <c r="B746" s="112"/>
    </row>
    <row r="747" spans="2:2" ht="20" customHeight="1" x14ac:dyDescent="0.2">
      <c r="B747" s="112"/>
    </row>
    <row r="748" spans="2:2" ht="20" customHeight="1" x14ac:dyDescent="0.2">
      <c r="B748" s="112"/>
    </row>
    <row r="749" spans="2:2" ht="20" customHeight="1" x14ac:dyDescent="0.2">
      <c r="B749" s="112"/>
    </row>
    <row r="750" spans="2:2" ht="20" customHeight="1" x14ac:dyDescent="0.2">
      <c r="B750" s="112"/>
    </row>
  </sheetData>
  <mergeCells count="11">
    <mergeCell ref="B2:B68"/>
    <mergeCell ref="C2:L2"/>
    <mergeCell ref="C13:L13"/>
    <mergeCell ref="B70:B409"/>
    <mergeCell ref="B411:B520"/>
    <mergeCell ref="C70:L70"/>
    <mergeCell ref="C99:L99"/>
    <mergeCell ref="C221:L221"/>
    <mergeCell ref="C252:L252"/>
    <mergeCell ref="C411:L411"/>
    <mergeCell ref="C499:L499"/>
  </mergeCells>
  <conditionalFormatting sqref="O13 N14:N68 D15:D68">
    <cfRule type="duplicateValues" dxfId="0" priority="1"/>
  </conditionalFormatting>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Description</vt:lpstr>
      <vt:lpstr>Y2H</vt:lpstr>
      <vt:lpstr>Co-IP</vt:lpstr>
      <vt:lpstr>Core Interactors</vt:lpstr>
      <vt:lpstr>Go Term Enrichmen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uben Betz</dc:creator>
  <cp:lastModifiedBy>Ruben</cp:lastModifiedBy>
  <dcterms:created xsi:type="dcterms:W3CDTF">2023-04-25T22:14:23Z</dcterms:created>
  <dcterms:modified xsi:type="dcterms:W3CDTF">2024-08-07T10:29:49Z</dcterms:modified>
</cp:coreProperties>
</file>